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D0947BD9-25F7-4B87-A03A-39427C39970F}" xr6:coauthVersionLast="36" xr6:coauthVersionMax="36" xr10:uidLastSave="{00000000-0000-0000-0000-000000000000}"/>
  <bookViews>
    <workbookView xWindow="0" yWindow="0" windowWidth="19320" windowHeight="9060" xr2:uid="{00000000-000D-0000-FFFF-FFFF00000000}"/>
  </bookViews>
  <sheets>
    <sheet name="LN TBA pH" sheetId="1" r:id="rId1"/>
    <sheet name="sensoryka" sheetId="2" r:id="rId2"/>
    <sheet name="mikrobiologia" sheetId="4" r:id="rId3"/>
    <sheet name="aw" sheetId="5" r:id="rId4"/>
    <sheet name="AChE BChE" sheetId="6" r:id="rId5"/>
  </sheets>
  <definedNames>
    <definedName name="_xlnm.Print_Area" localSheetId="0">'LN TBA pH'!$B$3:$I$104</definedName>
    <definedName name="_xlnm.Print_Area" localSheetId="2">mikrobiologia!$C$3:$L$104</definedName>
    <definedName name="_xlnm.Print_Area" localSheetId="1">sensoryka!$M$22:$U$508</definedName>
  </definedNames>
  <calcPr calcId="11421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" i="2" l="1"/>
  <c r="N27" i="2"/>
  <c r="O27" i="2"/>
  <c r="P27" i="2"/>
  <c r="Q27" i="2"/>
  <c r="R27" i="2"/>
  <c r="S27" i="2"/>
  <c r="T27" i="2"/>
  <c r="U27" i="2"/>
  <c r="M28" i="2"/>
  <c r="N28" i="2"/>
  <c r="O28" i="2"/>
  <c r="P28" i="2"/>
  <c r="Q28" i="2"/>
  <c r="R28" i="2"/>
  <c r="S28" i="2"/>
  <c r="T28" i="2"/>
  <c r="U28" i="2"/>
  <c r="M47" i="2"/>
  <c r="N47" i="2"/>
  <c r="O47" i="2"/>
  <c r="P47" i="2"/>
  <c r="Q47" i="2"/>
  <c r="R47" i="2"/>
  <c r="S47" i="2"/>
  <c r="T47" i="2"/>
  <c r="U47" i="2"/>
  <c r="M48" i="2"/>
  <c r="N48" i="2"/>
  <c r="O48" i="2"/>
  <c r="P48" i="2"/>
  <c r="Q48" i="2"/>
  <c r="R48" i="2"/>
  <c r="S48" i="2"/>
  <c r="T48" i="2"/>
  <c r="U48" i="2"/>
  <c r="M67" i="2"/>
  <c r="N67" i="2"/>
  <c r="O67" i="2"/>
  <c r="P67" i="2"/>
  <c r="Q67" i="2"/>
  <c r="R67" i="2"/>
  <c r="S67" i="2"/>
  <c r="T67" i="2"/>
  <c r="U67" i="2"/>
  <c r="M68" i="2"/>
  <c r="N68" i="2"/>
  <c r="O68" i="2"/>
  <c r="P68" i="2"/>
  <c r="Q68" i="2"/>
  <c r="R68" i="2"/>
  <c r="S68" i="2"/>
  <c r="T68" i="2"/>
  <c r="U68" i="2"/>
  <c r="M87" i="2"/>
  <c r="N87" i="2"/>
  <c r="O87" i="2"/>
  <c r="P87" i="2"/>
  <c r="Q87" i="2"/>
  <c r="R87" i="2"/>
  <c r="S87" i="2"/>
  <c r="T87" i="2"/>
  <c r="U87" i="2"/>
  <c r="M88" i="2"/>
  <c r="N88" i="2"/>
  <c r="O88" i="2"/>
  <c r="P88" i="2"/>
  <c r="Q88" i="2"/>
  <c r="R88" i="2"/>
  <c r="S88" i="2"/>
  <c r="T88" i="2"/>
  <c r="U88" i="2"/>
  <c r="M107" i="2"/>
  <c r="N107" i="2"/>
  <c r="O107" i="2"/>
  <c r="P107" i="2"/>
  <c r="Q107" i="2"/>
  <c r="R107" i="2"/>
  <c r="S107" i="2"/>
  <c r="T107" i="2"/>
  <c r="U107" i="2"/>
  <c r="M108" i="2"/>
  <c r="N108" i="2"/>
  <c r="O108" i="2"/>
  <c r="P108" i="2"/>
  <c r="Q108" i="2"/>
  <c r="R108" i="2"/>
  <c r="S108" i="2"/>
  <c r="T108" i="2"/>
  <c r="U108" i="2"/>
  <c r="F7" i="5"/>
  <c r="AC22" i="5" l="1"/>
  <c r="AD22" i="5"/>
  <c r="AD24" i="5" s="1"/>
  <c r="AE22" i="5"/>
  <c r="AE24" i="5" s="1"/>
  <c r="AF22" i="5"/>
  <c r="AG22" i="5"/>
  <c r="AG24" i="5" s="1"/>
  <c r="AC24" i="5"/>
  <c r="AF24" i="5"/>
  <c r="F23" i="5"/>
  <c r="F15" i="5"/>
  <c r="S48" i="1" l="1"/>
  <c r="S47" i="1"/>
  <c r="S46" i="1"/>
  <c r="S7" i="1"/>
  <c r="S6" i="1"/>
  <c r="S5" i="1"/>
  <c r="I51" i="1" l="1"/>
  <c r="I36" i="1"/>
  <c r="H95" i="1"/>
  <c r="H31" i="1"/>
  <c r="I99" i="1" l="1"/>
  <c r="I47" i="1"/>
  <c r="I43" i="1"/>
  <c r="I39" i="1"/>
  <c r="I35" i="1"/>
  <c r="I31" i="1"/>
  <c r="C24" i="6" l="1"/>
  <c r="C22" i="6" s="1"/>
  <c r="C23" i="6"/>
  <c r="AD25" i="5"/>
  <c r="AE25" i="5"/>
  <c r="AF25" i="5"/>
  <c r="AG25" i="5"/>
  <c r="O8" i="5" l="1"/>
  <c r="O7" i="5"/>
  <c r="O9" i="5"/>
  <c r="J104" i="4"/>
  <c r="I104" i="4"/>
  <c r="J100" i="4"/>
  <c r="I100" i="4"/>
  <c r="J96" i="4"/>
  <c r="I96" i="4"/>
  <c r="J92" i="4"/>
  <c r="I92" i="4"/>
  <c r="J88" i="4"/>
  <c r="I88" i="4"/>
  <c r="J84" i="4"/>
  <c r="I84" i="4"/>
  <c r="J80" i="4"/>
  <c r="I80" i="4"/>
  <c r="J76" i="4"/>
  <c r="I76" i="4"/>
  <c r="J72" i="4"/>
  <c r="I72" i="4"/>
  <c r="J68" i="4"/>
  <c r="I68" i="4"/>
  <c r="J64" i="4"/>
  <c r="I64" i="4"/>
  <c r="J60" i="4"/>
  <c r="I60" i="4"/>
  <c r="J56" i="4"/>
  <c r="I56" i="4"/>
  <c r="J52" i="4"/>
  <c r="I52" i="4"/>
  <c r="J48" i="4"/>
  <c r="I48" i="4"/>
  <c r="J44" i="4"/>
  <c r="I44" i="4"/>
  <c r="J40" i="4"/>
  <c r="I40" i="4"/>
  <c r="J36" i="4"/>
  <c r="I36" i="4"/>
  <c r="J32" i="4"/>
  <c r="I32" i="4"/>
  <c r="J28" i="4"/>
  <c r="I28" i="4"/>
  <c r="J24" i="4"/>
  <c r="I24" i="4"/>
  <c r="J20" i="4"/>
  <c r="I20" i="4"/>
  <c r="J16" i="4"/>
  <c r="I16" i="4"/>
  <c r="J12" i="4"/>
  <c r="I12" i="4"/>
  <c r="J8" i="4"/>
  <c r="I8" i="4"/>
  <c r="U508" i="2"/>
  <c r="T508" i="2"/>
  <c r="S508" i="2"/>
  <c r="R508" i="2"/>
  <c r="Q508" i="2"/>
  <c r="P508" i="2"/>
  <c r="O508" i="2"/>
  <c r="N508" i="2"/>
  <c r="M508" i="2"/>
  <c r="U488" i="2"/>
  <c r="T488" i="2"/>
  <c r="S488" i="2"/>
  <c r="R488" i="2"/>
  <c r="Q488" i="2"/>
  <c r="P488" i="2"/>
  <c r="O488" i="2"/>
  <c r="N488" i="2"/>
  <c r="M488" i="2"/>
  <c r="U468" i="2"/>
  <c r="T468" i="2"/>
  <c r="S468" i="2"/>
  <c r="R468" i="2"/>
  <c r="Q468" i="2"/>
  <c r="P468" i="2"/>
  <c r="O468" i="2"/>
  <c r="N468" i="2"/>
  <c r="M468" i="2"/>
  <c r="U448" i="2"/>
  <c r="T448" i="2"/>
  <c r="S448" i="2"/>
  <c r="R448" i="2"/>
  <c r="Q448" i="2"/>
  <c r="P448" i="2"/>
  <c r="O448" i="2"/>
  <c r="N448" i="2"/>
  <c r="M448" i="2"/>
  <c r="U428" i="2"/>
  <c r="T428" i="2"/>
  <c r="S428" i="2"/>
  <c r="R428" i="2"/>
  <c r="Q428" i="2"/>
  <c r="P428" i="2"/>
  <c r="O428" i="2"/>
  <c r="N428" i="2"/>
  <c r="M428" i="2"/>
  <c r="U408" i="2"/>
  <c r="T408" i="2"/>
  <c r="S408" i="2"/>
  <c r="R408" i="2"/>
  <c r="Q408" i="2"/>
  <c r="P408" i="2"/>
  <c r="O408" i="2"/>
  <c r="N408" i="2"/>
  <c r="M408" i="2"/>
  <c r="U388" i="2"/>
  <c r="T388" i="2"/>
  <c r="S388" i="2"/>
  <c r="R388" i="2"/>
  <c r="Q388" i="2"/>
  <c r="P388" i="2"/>
  <c r="O388" i="2"/>
  <c r="N388" i="2"/>
  <c r="M388" i="2"/>
  <c r="U368" i="2"/>
  <c r="T368" i="2"/>
  <c r="S368" i="2"/>
  <c r="R368" i="2"/>
  <c r="Q368" i="2"/>
  <c r="P368" i="2"/>
  <c r="O368" i="2"/>
  <c r="N368" i="2"/>
  <c r="M368" i="2"/>
  <c r="U348" i="2"/>
  <c r="T348" i="2"/>
  <c r="S348" i="2"/>
  <c r="R348" i="2"/>
  <c r="Q348" i="2"/>
  <c r="P348" i="2"/>
  <c r="O348" i="2"/>
  <c r="N348" i="2"/>
  <c r="M348" i="2"/>
  <c r="U328" i="2"/>
  <c r="T328" i="2"/>
  <c r="S328" i="2"/>
  <c r="R328" i="2"/>
  <c r="Q328" i="2"/>
  <c r="P328" i="2"/>
  <c r="O328" i="2"/>
  <c r="N328" i="2"/>
  <c r="M328" i="2"/>
  <c r="U308" i="2"/>
  <c r="T308" i="2"/>
  <c r="S308" i="2"/>
  <c r="R308" i="2"/>
  <c r="Q308" i="2"/>
  <c r="P308" i="2"/>
  <c r="O308" i="2"/>
  <c r="N308" i="2"/>
  <c r="M308" i="2"/>
  <c r="U288" i="2"/>
  <c r="T288" i="2"/>
  <c r="S288" i="2"/>
  <c r="R288" i="2"/>
  <c r="Q288" i="2"/>
  <c r="P288" i="2"/>
  <c r="O288" i="2"/>
  <c r="N288" i="2"/>
  <c r="M288" i="2"/>
  <c r="U268" i="2"/>
  <c r="T268" i="2"/>
  <c r="S268" i="2"/>
  <c r="R268" i="2"/>
  <c r="Q268" i="2"/>
  <c r="P268" i="2"/>
  <c r="O268" i="2"/>
  <c r="N268" i="2"/>
  <c r="M268" i="2"/>
  <c r="U248" i="2"/>
  <c r="T248" i="2"/>
  <c r="S248" i="2"/>
  <c r="R248" i="2"/>
  <c r="Q248" i="2"/>
  <c r="P248" i="2"/>
  <c r="O248" i="2"/>
  <c r="N248" i="2"/>
  <c r="M248" i="2"/>
  <c r="U228" i="2"/>
  <c r="T228" i="2"/>
  <c r="S228" i="2"/>
  <c r="R228" i="2"/>
  <c r="Q228" i="2"/>
  <c r="P228" i="2"/>
  <c r="O228" i="2"/>
  <c r="N228" i="2"/>
  <c r="M228" i="2"/>
  <c r="U208" i="2"/>
  <c r="T208" i="2"/>
  <c r="S208" i="2"/>
  <c r="R208" i="2"/>
  <c r="Q208" i="2"/>
  <c r="P208" i="2"/>
  <c r="O208" i="2"/>
  <c r="N208" i="2"/>
  <c r="M208" i="2"/>
  <c r="U188" i="2"/>
  <c r="T188" i="2"/>
  <c r="S188" i="2"/>
  <c r="R188" i="2"/>
  <c r="Q188" i="2"/>
  <c r="P188" i="2"/>
  <c r="O188" i="2"/>
  <c r="N188" i="2"/>
  <c r="M188" i="2"/>
  <c r="U168" i="2"/>
  <c r="T168" i="2"/>
  <c r="S168" i="2"/>
  <c r="R168" i="2"/>
  <c r="Q168" i="2"/>
  <c r="P168" i="2"/>
  <c r="O168" i="2"/>
  <c r="N168" i="2"/>
  <c r="M168" i="2"/>
  <c r="U148" i="2"/>
  <c r="T148" i="2"/>
  <c r="S148" i="2"/>
  <c r="R148" i="2"/>
  <c r="Q148" i="2"/>
  <c r="P148" i="2"/>
  <c r="O148" i="2"/>
  <c r="N148" i="2"/>
  <c r="M148" i="2"/>
  <c r="U128" i="2"/>
  <c r="T128" i="2"/>
  <c r="S128" i="2"/>
  <c r="R128" i="2"/>
  <c r="Q128" i="2"/>
  <c r="P128" i="2"/>
  <c r="O128" i="2"/>
  <c r="N128" i="2"/>
  <c r="M128" i="2"/>
  <c r="AG296" i="2"/>
  <c r="AG295" i="2"/>
  <c r="AG294" i="2"/>
  <c r="AG255" i="2"/>
  <c r="AG254" i="2"/>
  <c r="AG253" i="2"/>
  <c r="AG174" i="2"/>
  <c r="AG173" i="2"/>
  <c r="AG172" i="2"/>
  <c r="AG133" i="2"/>
  <c r="AG132" i="2"/>
  <c r="AG131" i="2"/>
  <c r="AG91" i="2"/>
  <c r="AG90" i="2"/>
  <c r="AG89" i="2"/>
  <c r="AG11" i="2"/>
  <c r="AG10" i="2"/>
  <c r="AG9" i="2"/>
  <c r="U48" i="4"/>
  <c r="U47" i="4"/>
  <c r="U46" i="4"/>
  <c r="U6" i="4"/>
  <c r="U8" i="4"/>
  <c r="U7" i="4"/>
  <c r="I104" i="1"/>
  <c r="H104" i="1"/>
  <c r="G104" i="1"/>
  <c r="I100" i="1"/>
  <c r="H100" i="1"/>
  <c r="G100" i="1"/>
  <c r="I96" i="1"/>
  <c r="H96" i="1"/>
  <c r="G96" i="1"/>
  <c r="I92" i="1"/>
  <c r="H92" i="1"/>
  <c r="G92" i="1"/>
  <c r="I88" i="1"/>
  <c r="H88" i="1"/>
  <c r="G88" i="1"/>
  <c r="I84" i="1"/>
  <c r="H84" i="1"/>
  <c r="G84" i="1"/>
  <c r="I80" i="1"/>
  <c r="H80" i="1"/>
  <c r="G80" i="1"/>
  <c r="I76" i="1"/>
  <c r="H76" i="1"/>
  <c r="G76" i="1"/>
  <c r="I72" i="1"/>
  <c r="H72" i="1"/>
  <c r="G72" i="1"/>
  <c r="I68" i="1"/>
  <c r="H68" i="1"/>
  <c r="G68" i="1"/>
  <c r="I64" i="1"/>
  <c r="H64" i="1"/>
  <c r="G64" i="1"/>
  <c r="I60" i="1"/>
  <c r="H60" i="1"/>
  <c r="G60" i="1"/>
  <c r="I56" i="1"/>
  <c r="H56" i="1"/>
  <c r="G56" i="1"/>
  <c r="I52" i="1"/>
  <c r="H52" i="1"/>
  <c r="G52" i="1"/>
  <c r="I48" i="1"/>
  <c r="H48" i="1"/>
  <c r="G48" i="1"/>
  <c r="I44" i="1"/>
  <c r="H44" i="1"/>
  <c r="G44" i="1"/>
  <c r="I40" i="1"/>
  <c r="H40" i="1"/>
  <c r="G40" i="1"/>
  <c r="H36" i="1"/>
  <c r="G36" i="1"/>
  <c r="I32" i="1"/>
  <c r="H32" i="1"/>
  <c r="G32" i="1"/>
  <c r="I28" i="1"/>
  <c r="H28" i="1"/>
  <c r="G28" i="1"/>
  <c r="G24" i="1"/>
  <c r="I24" i="1"/>
  <c r="H24" i="1"/>
  <c r="I20" i="1"/>
  <c r="H20" i="1"/>
  <c r="G20" i="1"/>
  <c r="I16" i="1"/>
  <c r="H16" i="1"/>
  <c r="G16" i="1"/>
  <c r="G12" i="1"/>
  <c r="I12" i="1"/>
  <c r="H12" i="1"/>
  <c r="I8" i="1"/>
  <c r="H8" i="1"/>
  <c r="G8" i="1"/>
  <c r="AC25" i="5" l="1"/>
  <c r="AM24" i="4"/>
  <c r="AL24" i="4"/>
  <c r="AK24" i="4"/>
  <c r="AJ24" i="4"/>
  <c r="AI24" i="4"/>
  <c r="AM21" i="4"/>
  <c r="AM23" i="4" s="1"/>
  <c r="AL21" i="4"/>
  <c r="AL23" i="4" s="1"/>
  <c r="AK21" i="4"/>
  <c r="AK23" i="4" s="1"/>
  <c r="AJ21" i="4"/>
  <c r="AJ23" i="4" s="1"/>
  <c r="AI21" i="4"/>
  <c r="AI23" i="4" s="1"/>
  <c r="AK64" i="4"/>
  <c r="AL64" i="4"/>
  <c r="AM64" i="4"/>
  <c r="AN64" i="4"/>
  <c r="AJ64" i="4"/>
  <c r="AK61" i="4"/>
  <c r="AK63" i="4" s="1"/>
  <c r="AL61" i="4"/>
  <c r="AM61" i="4"/>
  <c r="AM63" i="4" s="1"/>
  <c r="AN61" i="4"/>
  <c r="AN63" i="4" s="1"/>
  <c r="AJ61" i="4"/>
  <c r="AJ63" i="4" s="1"/>
  <c r="AL63" i="4"/>
  <c r="F51" i="5"/>
  <c r="F100" i="5"/>
  <c r="F44" i="5"/>
  <c r="N287" i="2" l="1"/>
  <c r="M207" i="2"/>
  <c r="G24" i="6" l="1"/>
  <c r="G22" i="6" s="1"/>
  <c r="F24" i="6"/>
  <c r="F22" i="6" s="1"/>
  <c r="E24" i="6"/>
  <c r="E22" i="6" s="1"/>
  <c r="D24" i="6"/>
  <c r="D22" i="6" s="1"/>
  <c r="G23" i="6"/>
  <c r="F23" i="6"/>
  <c r="E23" i="6"/>
  <c r="D23" i="6"/>
  <c r="G13" i="6"/>
  <c r="G11" i="6" s="1"/>
  <c r="F13" i="6"/>
  <c r="F11" i="6" s="1"/>
  <c r="E13" i="6"/>
  <c r="E11" i="6" s="1"/>
  <c r="D13" i="6"/>
  <c r="D11" i="6" s="1"/>
  <c r="C13" i="6"/>
  <c r="C11" i="6" s="1"/>
  <c r="G12" i="6"/>
  <c r="F12" i="6"/>
  <c r="E12" i="6"/>
  <c r="D12" i="6"/>
  <c r="C12" i="6"/>
  <c r="F103" i="5"/>
  <c r="F99" i="5"/>
  <c r="F95" i="5"/>
  <c r="F91" i="5"/>
  <c r="F87" i="5"/>
  <c r="F83" i="5"/>
  <c r="F79" i="5"/>
  <c r="F75" i="5"/>
  <c r="F71" i="5"/>
  <c r="F67" i="5"/>
  <c r="F63" i="5"/>
  <c r="F59" i="5"/>
  <c r="F55" i="5"/>
  <c r="F47" i="5"/>
  <c r="F43" i="5"/>
  <c r="F39" i="5"/>
  <c r="F35" i="5"/>
  <c r="F31" i="5"/>
  <c r="F27" i="5"/>
  <c r="F19" i="5"/>
  <c r="F11" i="5"/>
  <c r="J103" i="4"/>
  <c r="I103" i="4"/>
  <c r="H103" i="4"/>
  <c r="G103" i="4"/>
  <c r="H102" i="4"/>
  <c r="G102" i="4"/>
  <c r="H101" i="4"/>
  <c r="G101" i="4"/>
  <c r="H100" i="4"/>
  <c r="G100" i="4"/>
  <c r="J99" i="4"/>
  <c r="I99" i="4"/>
  <c r="H99" i="4"/>
  <c r="G99" i="4"/>
  <c r="H98" i="4"/>
  <c r="G98" i="4"/>
  <c r="H97" i="4"/>
  <c r="G97" i="4"/>
  <c r="H96" i="4"/>
  <c r="G96" i="4"/>
  <c r="J95" i="4"/>
  <c r="I95" i="4"/>
  <c r="H95" i="4"/>
  <c r="G95" i="4"/>
  <c r="H94" i="4"/>
  <c r="G94" i="4"/>
  <c r="H93" i="4"/>
  <c r="G93" i="4"/>
  <c r="H92" i="4"/>
  <c r="G92" i="4"/>
  <c r="J91" i="4"/>
  <c r="I91" i="4"/>
  <c r="H91" i="4"/>
  <c r="G91" i="4"/>
  <c r="H90" i="4"/>
  <c r="G90" i="4"/>
  <c r="H89" i="4"/>
  <c r="G89" i="4"/>
  <c r="H88" i="4"/>
  <c r="G88" i="4"/>
  <c r="K92" i="4" s="1"/>
  <c r="J87" i="4"/>
  <c r="I87" i="4"/>
  <c r="H87" i="4"/>
  <c r="G87" i="4"/>
  <c r="H86" i="4"/>
  <c r="G86" i="4"/>
  <c r="H85" i="4"/>
  <c r="G85" i="4"/>
  <c r="H84" i="4"/>
  <c r="G84" i="4"/>
  <c r="J83" i="4"/>
  <c r="I83" i="4"/>
  <c r="H83" i="4"/>
  <c r="G83" i="4"/>
  <c r="H82" i="4"/>
  <c r="G82" i="4"/>
  <c r="H81" i="4"/>
  <c r="G81" i="4"/>
  <c r="H80" i="4"/>
  <c r="G80" i="4"/>
  <c r="K84" i="4" s="1"/>
  <c r="J79" i="4"/>
  <c r="I79" i="4"/>
  <c r="H79" i="4"/>
  <c r="G79" i="4"/>
  <c r="H78" i="4"/>
  <c r="G78" i="4"/>
  <c r="H77" i="4"/>
  <c r="G77" i="4"/>
  <c r="H76" i="4"/>
  <c r="G76" i="4"/>
  <c r="J75" i="4"/>
  <c r="I75" i="4"/>
  <c r="H75" i="4"/>
  <c r="G75" i="4"/>
  <c r="H74" i="4"/>
  <c r="G74" i="4"/>
  <c r="H73" i="4"/>
  <c r="G73" i="4"/>
  <c r="H72" i="4"/>
  <c r="G72" i="4"/>
  <c r="K76" i="4" s="1"/>
  <c r="J71" i="4"/>
  <c r="I71" i="4"/>
  <c r="H71" i="4"/>
  <c r="G71" i="4"/>
  <c r="H70" i="4"/>
  <c r="G70" i="4"/>
  <c r="H69" i="4"/>
  <c r="G69" i="4"/>
  <c r="H68" i="4"/>
  <c r="G68" i="4"/>
  <c r="J67" i="4"/>
  <c r="I67" i="4"/>
  <c r="H67" i="4"/>
  <c r="G67" i="4"/>
  <c r="H66" i="4"/>
  <c r="G66" i="4"/>
  <c r="H65" i="4"/>
  <c r="G65" i="4"/>
  <c r="H64" i="4"/>
  <c r="G64" i="4"/>
  <c r="K68" i="4" s="1"/>
  <c r="J63" i="4"/>
  <c r="I63" i="4"/>
  <c r="H63" i="4"/>
  <c r="G63" i="4"/>
  <c r="H62" i="4"/>
  <c r="G62" i="4"/>
  <c r="H61" i="4"/>
  <c r="G61" i="4"/>
  <c r="H60" i="4"/>
  <c r="G60" i="4"/>
  <c r="J59" i="4"/>
  <c r="I59" i="4"/>
  <c r="H59" i="4"/>
  <c r="G59" i="4"/>
  <c r="H58" i="4"/>
  <c r="G58" i="4"/>
  <c r="H57" i="4"/>
  <c r="G57" i="4"/>
  <c r="H56" i="4"/>
  <c r="G56" i="4"/>
  <c r="K60" i="4" s="1"/>
  <c r="J55" i="4"/>
  <c r="I55" i="4"/>
  <c r="H55" i="4"/>
  <c r="G55" i="4"/>
  <c r="H54" i="4"/>
  <c r="G54" i="4"/>
  <c r="H53" i="4"/>
  <c r="G53" i="4"/>
  <c r="H52" i="4"/>
  <c r="G52" i="4"/>
  <c r="J51" i="4"/>
  <c r="I51" i="4"/>
  <c r="H51" i="4"/>
  <c r="G51" i="4"/>
  <c r="H50" i="4"/>
  <c r="G50" i="4"/>
  <c r="H49" i="4"/>
  <c r="G49" i="4"/>
  <c r="H48" i="4"/>
  <c r="G48" i="4"/>
  <c r="K52" i="4" s="1"/>
  <c r="J47" i="4"/>
  <c r="I47" i="4"/>
  <c r="H47" i="4"/>
  <c r="G47" i="4"/>
  <c r="H46" i="4"/>
  <c r="G46" i="4"/>
  <c r="H45" i="4"/>
  <c r="G45" i="4"/>
  <c r="H44" i="4"/>
  <c r="G44" i="4"/>
  <c r="J43" i="4"/>
  <c r="I43" i="4"/>
  <c r="H43" i="4"/>
  <c r="G43" i="4"/>
  <c r="H42" i="4"/>
  <c r="G42" i="4"/>
  <c r="H41" i="4"/>
  <c r="G41" i="4"/>
  <c r="H40" i="4"/>
  <c r="G40" i="4"/>
  <c r="K44" i="4" s="1"/>
  <c r="J39" i="4"/>
  <c r="I39" i="4"/>
  <c r="H39" i="4"/>
  <c r="G39" i="4"/>
  <c r="H38" i="4"/>
  <c r="G38" i="4"/>
  <c r="H37" i="4"/>
  <c r="G37" i="4"/>
  <c r="H36" i="4"/>
  <c r="G36" i="4"/>
  <c r="J35" i="4"/>
  <c r="I35" i="4"/>
  <c r="H35" i="4"/>
  <c r="G35" i="4"/>
  <c r="H34" i="4"/>
  <c r="G34" i="4"/>
  <c r="H33" i="4"/>
  <c r="G33" i="4"/>
  <c r="H32" i="4"/>
  <c r="G32" i="4"/>
  <c r="J31" i="4"/>
  <c r="I31" i="4"/>
  <c r="H31" i="4"/>
  <c r="G31" i="4"/>
  <c r="H30" i="4"/>
  <c r="G30" i="4"/>
  <c r="H29" i="4"/>
  <c r="G29" i="4"/>
  <c r="H28" i="4"/>
  <c r="G28" i="4"/>
  <c r="J27" i="4"/>
  <c r="I27" i="4"/>
  <c r="H27" i="4"/>
  <c r="G27" i="4"/>
  <c r="H26" i="4"/>
  <c r="G26" i="4"/>
  <c r="H25" i="4"/>
  <c r="G25" i="4"/>
  <c r="H24" i="4"/>
  <c r="G24" i="4"/>
  <c r="K28" i="4" s="1"/>
  <c r="J23" i="4"/>
  <c r="I23" i="4"/>
  <c r="H23" i="4"/>
  <c r="G23" i="4"/>
  <c r="H22" i="4"/>
  <c r="G22" i="4"/>
  <c r="H21" i="4"/>
  <c r="G21" i="4"/>
  <c r="H20" i="4"/>
  <c r="G20" i="4"/>
  <c r="J19" i="4"/>
  <c r="I19" i="4"/>
  <c r="H19" i="4"/>
  <c r="G19" i="4"/>
  <c r="H18" i="4"/>
  <c r="G18" i="4"/>
  <c r="H17" i="4"/>
  <c r="G17" i="4"/>
  <c r="H16" i="4"/>
  <c r="G16" i="4"/>
  <c r="J15" i="4"/>
  <c r="I15" i="4"/>
  <c r="H15" i="4"/>
  <c r="G15" i="4"/>
  <c r="H14" i="4"/>
  <c r="G14" i="4"/>
  <c r="H13" i="4"/>
  <c r="G13" i="4"/>
  <c r="H12" i="4"/>
  <c r="G12" i="4"/>
  <c r="J11" i="4"/>
  <c r="I11" i="4"/>
  <c r="H11" i="4"/>
  <c r="G11" i="4"/>
  <c r="H10" i="4"/>
  <c r="G10" i="4"/>
  <c r="H9" i="4"/>
  <c r="G9" i="4"/>
  <c r="H8" i="4"/>
  <c r="G8" i="4"/>
  <c r="K12" i="4" s="1"/>
  <c r="J7" i="4"/>
  <c r="I7" i="4"/>
  <c r="H7" i="4"/>
  <c r="G7" i="4"/>
  <c r="H6" i="4"/>
  <c r="G6" i="4"/>
  <c r="H5" i="4"/>
  <c r="G5" i="4"/>
  <c r="H4" i="4"/>
  <c r="G4" i="4"/>
  <c r="F104" i="5"/>
  <c r="F48" i="5"/>
  <c r="F96" i="5"/>
  <c r="F92" i="5"/>
  <c r="F88" i="5"/>
  <c r="F84" i="5"/>
  <c r="F80" i="5"/>
  <c r="F76" i="5"/>
  <c r="F72" i="5"/>
  <c r="F68" i="5"/>
  <c r="F64" i="5"/>
  <c r="F60" i="5"/>
  <c r="F56" i="5"/>
  <c r="F52" i="5"/>
  <c r="F40" i="5"/>
  <c r="F36" i="5"/>
  <c r="F32" i="5"/>
  <c r="F28" i="5"/>
  <c r="F24" i="5"/>
  <c r="F20" i="5"/>
  <c r="F16" i="5"/>
  <c r="F12" i="5"/>
  <c r="F8" i="5"/>
  <c r="L12" i="4" l="1"/>
  <c r="L20" i="4"/>
  <c r="L28" i="4"/>
  <c r="L36" i="4"/>
  <c r="L44" i="4"/>
  <c r="L52" i="4"/>
  <c r="L60" i="4"/>
  <c r="L84" i="4"/>
  <c r="L92" i="4"/>
  <c r="L100" i="4"/>
  <c r="K19" i="4"/>
  <c r="K20" i="4"/>
  <c r="L75" i="4"/>
  <c r="L76" i="4"/>
  <c r="K8" i="4"/>
  <c r="K16" i="4"/>
  <c r="K24" i="4"/>
  <c r="K31" i="4"/>
  <c r="K32" i="4"/>
  <c r="K40" i="4"/>
  <c r="K48" i="4"/>
  <c r="K56" i="4"/>
  <c r="K64" i="4"/>
  <c r="K71" i="4"/>
  <c r="K72" i="4"/>
  <c r="K80" i="4"/>
  <c r="K88" i="4"/>
  <c r="K95" i="4"/>
  <c r="K96" i="4"/>
  <c r="K104" i="4"/>
  <c r="K35" i="4"/>
  <c r="K36" i="4"/>
  <c r="K99" i="4"/>
  <c r="K100" i="4"/>
  <c r="L67" i="4"/>
  <c r="L68" i="4"/>
  <c r="L7" i="4"/>
  <c r="L8" i="4"/>
  <c r="L16" i="4"/>
  <c r="L24" i="4"/>
  <c r="L32" i="4"/>
  <c r="L40" i="4"/>
  <c r="L48" i="4"/>
  <c r="L56" i="4"/>
  <c r="L64" i="4"/>
  <c r="L71" i="4"/>
  <c r="L72" i="4"/>
  <c r="L80" i="4"/>
  <c r="L88" i="4"/>
  <c r="L96" i="4"/>
  <c r="L104" i="4"/>
  <c r="K43" i="4"/>
  <c r="L47" i="4"/>
  <c r="K75" i="4"/>
  <c r="L55" i="4"/>
  <c r="L51" i="4"/>
  <c r="K27" i="4"/>
  <c r="K11" i="4"/>
  <c r="K23" i="4"/>
  <c r="L11" i="4"/>
  <c r="L15" i="4"/>
  <c r="L19" i="4"/>
  <c r="L23" i="4"/>
  <c r="L27" i="4"/>
  <c r="L31" i="4"/>
  <c r="L35" i="4"/>
  <c r="L39" i="4"/>
  <c r="L43" i="4"/>
  <c r="K47" i="4"/>
  <c r="K51" i="4"/>
  <c r="K55" i="4"/>
  <c r="K59" i="4"/>
  <c r="K63" i="4"/>
  <c r="K83" i="4"/>
  <c r="K87" i="4"/>
  <c r="L59" i="4"/>
  <c r="L63" i="4"/>
  <c r="L79" i="4"/>
  <c r="L83" i="4"/>
  <c r="L87" i="4"/>
  <c r="L91" i="4"/>
  <c r="L95" i="4"/>
  <c r="L99" i="4"/>
  <c r="K7" i="4"/>
  <c r="K15" i="4"/>
  <c r="K39" i="4"/>
  <c r="K67" i="4"/>
  <c r="K79" i="4"/>
  <c r="K91" i="4"/>
  <c r="K103" i="4"/>
  <c r="L103" i="4"/>
  <c r="M147" i="2"/>
  <c r="U507" i="2"/>
  <c r="T507" i="2"/>
  <c r="S507" i="2"/>
  <c r="R507" i="2"/>
  <c r="Q507" i="2"/>
  <c r="P507" i="2"/>
  <c r="O507" i="2"/>
  <c r="N507" i="2"/>
  <c r="M507" i="2"/>
  <c r="U487" i="2"/>
  <c r="T487" i="2"/>
  <c r="S487" i="2"/>
  <c r="R487" i="2"/>
  <c r="Q487" i="2"/>
  <c r="P487" i="2"/>
  <c r="O487" i="2"/>
  <c r="N487" i="2"/>
  <c r="M487" i="2"/>
  <c r="U467" i="2"/>
  <c r="T467" i="2"/>
  <c r="S467" i="2"/>
  <c r="R467" i="2"/>
  <c r="Q467" i="2"/>
  <c r="P467" i="2"/>
  <c r="O467" i="2"/>
  <c r="N467" i="2"/>
  <c r="M467" i="2"/>
  <c r="U447" i="2"/>
  <c r="T447" i="2"/>
  <c r="S447" i="2"/>
  <c r="R447" i="2"/>
  <c r="Q447" i="2"/>
  <c r="P447" i="2"/>
  <c r="O447" i="2"/>
  <c r="N447" i="2"/>
  <c r="M447" i="2"/>
  <c r="U427" i="2"/>
  <c r="T427" i="2"/>
  <c r="S427" i="2"/>
  <c r="R427" i="2"/>
  <c r="Q427" i="2"/>
  <c r="P427" i="2"/>
  <c r="O427" i="2"/>
  <c r="N427" i="2"/>
  <c r="M427" i="2"/>
  <c r="U407" i="2"/>
  <c r="T407" i="2"/>
  <c r="S407" i="2"/>
  <c r="R407" i="2"/>
  <c r="Q407" i="2"/>
  <c r="P407" i="2"/>
  <c r="O407" i="2"/>
  <c r="N407" i="2"/>
  <c r="M407" i="2"/>
  <c r="U387" i="2"/>
  <c r="T387" i="2"/>
  <c r="S387" i="2"/>
  <c r="R387" i="2"/>
  <c r="Q387" i="2"/>
  <c r="P387" i="2"/>
  <c r="O387" i="2"/>
  <c r="N387" i="2"/>
  <c r="M387" i="2"/>
  <c r="U367" i="2"/>
  <c r="T367" i="2"/>
  <c r="S367" i="2"/>
  <c r="R367" i="2"/>
  <c r="Q367" i="2"/>
  <c r="P367" i="2"/>
  <c r="O367" i="2"/>
  <c r="N367" i="2"/>
  <c r="M367" i="2"/>
  <c r="U347" i="2"/>
  <c r="T347" i="2"/>
  <c r="S347" i="2"/>
  <c r="R347" i="2"/>
  <c r="Q347" i="2"/>
  <c r="P347" i="2"/>
  <c r="O347" i="2"/>
  <c r="N347" i="2"/>
  <c r="M347" i="2"/>
  <c r="U327" i="2"/>
  <c r="T327" i="2"/>
  <c r="S327" i="2"/>
  <c r="R327" i="2"/>
  <c r="Q327" i="2"/>
  <c r="P327" i="2"/>
  <c r="O327" i="2"/>
  <c r="N327" i="2"/>
  <c r="M327" i="2"/>
  <c r="U307" i="2"/>
  <c r="T307" i="2"/>
  <c r="S307" i="2"/>
  <c r="R307" i="2"/>
  <c r="Q307" i="2"/>
  <c r="P307" i="2"/>
  <c r="O307" i="2"/>
  <c r="N307" i="2"/>
  <c r="M307" i="2"/>
  <c r="U287" i="2"/>
  <c r="T287" i="2"/>
  <c r="S287" i="2"/>
  <c r="R287" i="2"/>
  <c r="Q287" i="2"/>
  <c r="P287" i="2"/>
  <c r="O287" i="2"/>
  <c r="M287" i="2"/>
  <c r="U267" i="2"/>
  <c r="T267" i="2"/>
  <c r="S267" i="2"/>
  <c r="Q267" i="2"/>
  <c r="P267" i="2"/>
  <c r="O267" i="2"/>
  <c r="N267" i="2"/>
  <c r="M267" i="2"/>
  <c r="U247" i="2"/>
  <c r="T247" i="2"/>
  <c r="S247" i="2"/>
  <c r="R247" i="2"/>
  <c r="Q247" i="2"/>
  <c r="P247" i="2"/>
  <c r="O247" i="2"/>
  <c r="N247" i="2"/>
  <c r="M247" i="2"/>
  <c r="U227" i="2"/>
  <c r="T227" i="2"/>
  <c r="S227" i="2"/>
  <c r="R227" i="2"/>
  <c r="Q227" i="2"/>
  <c r="P227" i="2"/>
  <c r="O227" i="2"/>
  <c r="N227" i="2"/>
  <c r="M227" i="2"/>
  <c r="U207" i="2"/>
  <c r="T207" i="2"/>
  <c r="S207" i="2"/>
  <c r="R207" i="2"/>
  <c r="Q207" i="2"/>
  <c r="P207" i="2"/>
  <c r="O207" i="2"/>
  <c r="N207" i="2"/>
  <c r="U187" i="2"/>
  <c r="T187" i="2"/>
  <c r="S187" i="2"/>
  <c r="R187" i="2"/>
  <c r="Q187" i="2"/>
  <c r="P187" i="2"/>
  <c r="O187" i="2"/>
  <c r="N187" i="2"/>
  <c r="M187" i="2"/>
  <c r="U167" i="2"/>
  <c r="T167" i="2"/>
  <c r="S167" i="2"/>
  <c r="R167" i="2"/>
  <c r="Q167" i="2"/>
  <c r="P167" i="2"/>
  <c r="O167" i="2"/>
  <c r="N167" i="2"/>
  <c r="M167" i="2"/>
  <c r="U147" i="2"/>
  <c r="T147" i="2"/>
  <c r="S147" i="2"/>
  <c r="R147" i="2"/>
  <c r="Q147" i="2"/>
  <c r="P147" i="2"/>
  <c r="O147" i="2"/>
  <c r="N147" i="2"/>
  <c r="U127" i="2"/>
  <c r="T127" i="2"/>
  <c r="S127" i="2"/>
  <c r="R127" i="2"/>
  <c r="Q127" i="2"/>
  <c r="P127" i="2"/>
  <c r="O127" i="2"/>
  <c r="N127" i="2"/>
  <c r="M127" i="2"/>
  <c r="I103" i="1"/>
  <c r="H103" i="1"/>
  <c r="G103" i="1"/>
  <c r="H99" i="1"/>
  <c r="G99" i="1"/>
  <c r="I95" i="1"/>
  <c r="G95" i="1"/>
  <c r="I91" i="1"/>
  <c r="H91" i="1"/>
  <c r="G91" i="1"/>
  <c r="I87" i="1"/>
  <c r="H87" i="1"/>
  <c r="G87" i="1"/>
  <c r="I83" i="1"/>
  <c r="H83" i="1"/>
  <c r="G83" i="1"/>
  <c r="I79" i="1"/>
  <c r="H79" i="1"/>
  <c r="G79" i="1"/>
  <c r="I75" i="1"/>
  <c r="H75" i="1"/>
  <c r="G75" i="1"/>
  <c r="I71" i="1"/>
  <c r="H71" i="1"/>
  <c r="G71" i="1"/>
  <c r="I67" i="1"/>
  <c r="H67" i="1"/>
  <c r="G67" i="1"/>
  <c r="I63" i="1"/>
  <c r="H63" i="1"/>
  <c r="G63" i="1"/>
  <c r="I59" i="1"/>
  <c r="H59" i="1"/>
  <c r="G59" i="1"/>
  <c r="I55" i="1"/>
  <c r="H55" i="1"/>
  <c r="G55" i="1"/>
  <c r="H51" i="1"/>
  <c r="G51" i="1"/>
  <c r="H47" i="1"/>
  <c r="G47" i="1"/>
  <c r="H43" i="1"/>
  <c r="G43" i="1"/>
  <c r="H39" i="1"/>
  <c r="G39" i="1"/>
  <c r="H35" i="1"/>
  <c r="G35" i="1"/>
  <c r="G31" i="1"/>
  <c r="I27" i="1"/>
  <c r="H27" i="1"/>
  <c r="G27" i="1"/>
  <c r="I23" i="1"/>
  <c r="H23" i="1"/>
  <c r="G23" i="1"/>
  <c r="I19" i="1"/>
  <c r="H19" i="1"/>
  <c r="G19" i="1"/>
  <c r="I15" i="1"/>
  <c r="H15" i="1"/>
  <c r="G15" i="1"/>
  <c r="I11" i="1"/>
  <c r="H11" i="1"/>
  <c r="G11" i="1"/>
  <c r="I7" i="1"/>
  <c r="H7" i="1"/>
  <c r="G7" i="1"/>
  <c r="R267" i="2" l="1"/>
</calcChain>
</file>

<file path=xl/sharedStrings.xml><?xml version="1.0" encoding="utf-8"?>
<sst xmlns="http://schemas.openxmlformats.org/spreadsheetml/2006/main" count="3088" uniqueCount="190">
  <si>
    <t>próba</t>
  </si>
  <si>
    <t>czas przech</t>
  </si>
  <si>
    <t>LN</t>
  </si>
  <si>
    <t>TBA</t>
  </si>
  <si>
    <t>pH</t>
  </si>
  <si>
    <t>zerowa</t>
  </si>
  <si>
    <t>20% oleju</t>
  </si>
  <si>
    <t>20% oleju+0,2%morwa</t>
  </si>
  <si>
    <t>20% oleju+0,6%morwa</t>
  </si>
  <si>
    <t>20% oleju+1,0,%morwa</t>
  </si>
  <si>
    <t>PRÓBA</t>
  </si>
  <si>
    <t>czas przechowywania</t>
  </si>
  <si>
    <t>z. olejowy</t>
  </si>
  <si>
    <t>z. obcy</t>
  </si>
  <si>
    <t>z. jełki</t>
  </si>
  <si>
    <t>z. przyprawowy</t>
  </si>
  <si>
    <t>s. wątrobowy</t>
  </si>
  <si>
    <t>s. obcy</t>
  </si>
  <si>
    <t>s. jełki</t>
  </si>
  <si>
    <t>s. slony</t>
  </si>
  <si>
    <t>s. ogólna poądalność</t>
  </si>
  <si>
    <t>ogólna poądalność</t>
  </si>
  <si>
    <t>20% oleju+1,0%morwa</t>
  </si>
  <si>
    <t xml:space="preserve">rodzaj próby </t>
  </si>
  <si>
    <t>CFC</t>
  </si>
  <si>
    <t>AGAR</t>
  </si>
  <si>
    <t>log cfc</t>
  </si>
  <si>
    <t>log agar</t>
  </si>
  <si>
    <t>kontrolna</t>
  </si>
  <si>
    <t>aw</t>
  </si>
  <si>
    <t>BchE (µM eseryny / g s. m. )</t>
  </si>
  <si>
    <t>AChE (µM eseryny / g s. m. )</t>
  </si>
  <si>
    <t xml:space="preserve"> Efekt</t>
  </si>
  <si>
    <t>SS</t>
  </si>
  <si>
    <t>Stopnie</t>
  </si>
  <si>
    <t>MS</t>
  </si>
  <si>
    <t>F</t>
  </si>
  <si>
    <t>p</t>
  </si>
  <si>
    <t>Wyraz wolny</t>
  </si>
  <si>
    <t>próba*czas przech</t>
  </si>
  <si>
    <t>Błą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****</t>
  </si>
  <si>
    <t>16</t>
  </si>
  <si>
    <t>12</t>
  </si>
  <si>
    <t>15</t>
  </si>
  <si>
    <t>13</t>
  </si>
  <si>
    <t>14</t>
  </si>
  <si>
    <t>PRÓBA*czas przechowywania</t>
  </si>
  <si>
    <r>
      <rPr>
        <sz val="10"/>
        <color indexed="8"/>
        <rFont val="Arial"/>
        <family val="2"/>
        <charset val="238"/>
      </rPr>
      <t>Jednowymiarowe testy istotności dla z. olejowy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z. olejowy (Arkusz1)
Grupy jednorodne, alfa = ,05000(Szukanie niewyczerpujące)
Błąd: MS międzygrupowe = ,25313, df = 475,00</t>
    </r>
  </si>
  <si>
    <r>
      <rPr>
        <sz val="10"/>
        <color indexed="8"/>
        <rFont val="Arial"/>
        <family val="2"/>
        <charset val="238"/>
      </rPr>
      <t>Jednowymiarowe testy istotności dla z. jełki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z. jełki (Arkusz1)
Grupy jednorodne, alfa = ,05000(Szukanie niewyczerpujące)
Błąd: MS międzygrupowe = ,06173, df = 475,00</t>
    </r>
  </si>
  <si>
    <r>
      <rPr>
        <sz val="10"/>
        <color indexed="8"/>
        <rFont val="Arial"/>
        <family val="2"/>
        <charset val="238"/>
      </rPr>
      <t>Jednowymiarowe testy istotności dla z. przyprawowy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z. przyprawowy (Arkusz1)
Grupy jednorodne, alfa = ,05000(Szukanie niewyczerpujące)
Błąd: MS międzygrupowe = ,59758, df = 475,00</t>
    </r>
  </si>
  <si>
    <r>
      <rPr>
        <sz val="10"/>
        <color indexed="8"/>
        <rFont val="Arial"/>
        <family val="2"/>
        <charset val="238"/>
      </rPr>
      <t>Jednowymiarowe testy istotności dla s. wątrobowy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s. wątrobowy (Arkusz1)
Grupy jednorodne, alfa = ,05000(Szukanie niewyczerpujące)
Błąd: MS międzygrupowe = ,47165, df = 475,00</t>
    </r>
  </si>
  <si>
    <r>
      <rPr>
        <sz val="10"/>
        <color indexed="8"/>
        <rFont val="Arial"/>
        <family val="2"/>
        <charset val="238"/>
      </rPr>
      <t>Jednowymiarowe testy istotności dla s. jełki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s. jełki (Arkusz1)
Grupy jednorodne, alfa = ,05000(Szukanie niewyczerpujące)
Błąd: MS międzygrupowe = ,09382, df = 475,00</t>
    </r>
  </si>
  <si>
    <r>
      <rPr>
        <sz val="10"/>
        <color indexed="8"/>
        <rFont val="Arial"/>
        <family val="2"/>
        <charset val="238"/>
      </rPr>
      <t>Jednowymiarowe testy istotności dla s. slony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s. slony (Arkusz1)
Grupy jednorodne, alfa = ,05000(Szukanie niewyczerpujące)
Błąd: MS międzygrupowe = ,60966, df = 475,00</t>
    </r>
  </si>
  <si>
    <t>rodzaj próby</t>
  </si>
  <si>
    <t>rodzaj próby*czas przechowywania</t>
  </si>
  <si>
    <r>
      <rPr>
        <sz val="10"/>
        <color indexed="8"/>
        <rFont val="Arial"/>
        <family val="2"/>
        <charset val="238"/>
      </rPr>
      <t>Jednowymiarowe testy istotności dla log cfc (Arkusz27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log cfc (Arkusz27)
Grupy jednorodne, alfa = ,05000(Szukanie niewyczerpujące)
Błąd: MS międzygrupowe = ,00522, df = 75,000</t>
    </r>
  </si>
  <si>
    <r>
      <rPr>
        <sz val="10"/>
        <color indexed="8"/>
        <rFont val="Arial"/>
        <family val="2"/>
        <charset val="238"/>
      </rPr>
      <t>Jednowymiarowe testy istotności dla log agar (Arkusz27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log agar (Arkusz27)
Grupy jednorodne, alfa = ,05000(Szukanie niewyczerpujące)
Błąd: MS międzygrupowe = ,00827, df = 75,000</t>
    </r>
  </si>
  <si>
    <r>
      <rPr>
        <sz val="10"/>
        <color indexed="8"/>
        <rFont val="Arial"/>
        <family val="2"/>
        <charset val="238"/>
      </rPr>
      <t>Jednowymiarowe testy istotności dla aw (Arkusz27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aw (Arkusz27)
Grupy jednorodne, alfa = ,05000(Szukanie niewyczerpujące)
Błąd: MS międzygrupowe = ,00000, df = 75,000</t>
    </r>
  </si>
  <si>
    <r>
      <rPr>
        <sz val="10"/>
        <color indexed="8"/>
        <rFont val="Arial"/>
        <charset val="238"/>
      </rPr>
      <t>Jednowymiarowe testy istotności dla z. obcy (Arkusz1)
Parametryzacja z sigma-ograniczeniami
Dekompozycja efektywnych hipotez</t>
    </r>
  </si>
  <si>
    <r>
      <rPr>
        <sz val="10"/>
        <color indexed="8"/>
        <rFont val="Arial"/>
        <charset val="238"/>
      </rPr>
      <t>Test NIR; zmienna z. obcy (Arkusz1)
Grupy jednorodne, alfa = ,05000(Szukanie niewyczerpujące)
Błąd: MS międzygrupowe = ,12940, df = 475,00</t>
    </r>
  </si>
  <si>
    <r>
      <rPr>
        <sz val="10"/>
        <color indexed="8"/>
        <rFont val="Arial"/>
        <family val="2"/>
        <charset val="238"/>
      </rPr>
      <t>Jednowymiarowe testy istotności dla s. obcy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s. obcy (Arkusz1)
Grupy jednorodne, alfa = ,05000(Szukanie niewyczerpujące)
Błąd: MS międzygrupowe = 1,1268, df = 475,00</t>
    </r>
  </si>
  <si>
    <r>
      <rPr>
        <sz val="10"/>
        <color indexed="8"/>
        <rFont val="Arial"/>
        <family val="2"/>
        <charset val="238"/>
      </rPr>
      <t>Jednowymiarowe testy istotności dla s. ogólna poądalność (Arkusz1)
Parametryzacja z sigma-ograniczeniami
Dekompozycja efektywnych hipotez</t>
    </r>
  </si>
  <si>
    <r>
      <rPr>
        <sz val="10"/>
        <color indexed="8"/>
        <rFont val="Arial"/>
        <family val="2"/>
        <charset val="238"/>
      </rPr>
      <t>Test NIR; zmienna s. ogólna poądalność (Arkusz1)
Grupy jednorodne, alfa = ,05000(Szukanie niewyczerpujące)
Błąd: MS międzygrupowe = ,62839, df = 475,00</t>
    </r>
  </si>
  <si>
    <t>Control sample</t>
  </si>
  <si>
    <t>20% RO replacement</t>
  </si>
  <si>
    <t>AChE inhibitory activity (µM eserine/g s.m.) LSD A=0,010; LSD B= 0,009</t>
  </si>
  <si>
    <r>
      <t>0,059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11</t>
    </r>
  </si>
  <si>
    <r>
      <t>0,056</t>
    </r>
    <r>
      <rPr>
        <vertAlign val="superscript"/>
        <sz val="8"/>
        <color rgb="FF000000"/>
        <rFont val="Times New Roman"/>
        <family val="1"/>
        <charset val="238"/>
      </rPr>
      <t>A</t>
    </r>
    <r>
      <rPr>
        <sz val="8"/>
        <color rgb="FF000000"/>
        <rFont val="Times New Roman"/>
        <family val="1"/>
        <charset val="238"/>
      </rPr>
      <t xml:space="preserve"> ± 0,005</t>
    </r>
  </si>
  <si>
    <r>
      <t>0,056</t>
    </r>
    <r>
      <rPr>
        <vertAlign val="superscript"/>
        <sz val="8"/>
        <color rgb="FF000000"/>
        <rFont val="Times New Roman"/>
        <family val="1"/>
        <charset val="238"/>
      </rPr>
      <t>A</t>
    </r>
    <r>
      <rPr>
        <sz val="8"/>
        <color rgb="FF000000"/>
        <rFont val="Times New Roman"/>
        <family val="1"/>
        <charset val="238"/>
      </rPr>
      <t xml:space="preserve"> ± 0,004</t>
    </r>
  </si>
  <si>
    <r>
      <t>0,057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4</t>
    </r>
  </si>
  <si>
    <r>
      <t>0,052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60</t>
    </r>
    <r>
      <rPr>
        <vertAlign val="superscript"/>
        <sz val="8"/>
        <color rgb="FF000000"/>
        <rFont val="Times New Roman"/>
        <family val="1"/>
        <charset val="238"/>
      </rPr>
      <t>abA</t>
    </r>
    <r>
      <rPr>
        <sz val="8"/>
        <color rgb="FF000000"/>
        <rFont val="Times New Roman"/>
        <family val="1"/>
        <charset val="238"/>
      </rPr>
      <t xml:space="preserve"> ± 0,007</t>
    </r>
  </si>
  <si>
    <r>
      <t>0,064</t>
    </r>
    <r>
      <rPr>
        <vertAlign val="superscript"/>
        <sz val="8"/>
        <color rgb="FF000000"/>
        <rFont val="Times New Roman"/>
        <family val="1"/>
        <charset val="238"/>
      </rPr>
      <t>abA</t>
    </r>
    <r>
      <rPr>
        <sz val="8"/>
        <color rgb="FF000000"/>
        <rFont val="Times New Roman"/>
        <family val="1"/>
        <charset val="238"/>
      </rPr>
      <t xml:space="preserve"> ± 0,006</t>
    </r>
  </si>
  <si>
    <r>
      <t>0,055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60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12</t>
    </r>
  </si>
  <si>
    <r>
      <t>0,061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5</t>
    </r>
  </si>
  <si>
    <t>20% RO replacement + 0,2%mulberr</t>
  </si>
  <si>
    <r>
      <t>0,076</t>
    </r>
    <r>
      <rPr>
        <vertAlign val="superscript"/>
        <sz val="8"/>
        <color rgb="FF000000"/>
        <rFont val="Times New Roman"/>
        <family val="1"/>
        <charset val="238"/>
      </rPr>
      <t>cAB</t>
    </r>
    <r>
      <rPr>
        <sz val="8"/>
        <color rgb="FF000000"/>
        <rFont val="Times New Roman"/>
        <family val="1"/>
        <charset val="238"/>
      </rPr>
      <t xml:space="preserve"> ± 0,006</t>
    </r>
  </si>
  <si>
    <r>
      <t>0,073</t>
    </r>
    <r>
      <rPr>
        <vertAlign val="superscript"/>
        <sz val="8"/>
        <color rgb="FF000000"/>
        <rFont val="Times New Roman"/>
        <family val="1"/>
        <charset val="238"/>
      </rPr>
      <t>bcAB</t>
    </r>
    <r>
      <rPr>
        <sz val="8"/>
        <color rgb="FF000000"/>
        <rFont val="Times New Roman"/>
        <family val="1"/>
        <charset val="238"/>
      </rPr>
      <t xml:space="preserve"> ± 0,007</t>
    </r>
  </si>
  <si>
    <r>
      <t>0,072</t>
    </r>
    <r>
      <rPr>
        <vertAlign val="superscript"/>
        <sz val="8"/>
        <color rgb="FF000000"/>
        <rFont val="Times New Roman"/>
        <family val="1"/>
        <charset val="238"/>
      </rPr>
      <t>bAB</t>
    </r>
    <r>
      <rPr>
        <sz val="8"/>
        <color rgb="FF000000"/>
        <rFont val="Times New Roman"/>
        <family val="1"/>
        <charset val="238"/>
      </rPr>
      <t xml:space="preserve"> ± 0,007</t>
    </r>
  </si>
  <si>
    <r>
      <t>0,071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19</t>
    </r>
  </si>
  <si>
    <r>
      <t>0,081</t>
    </r>
    <r>
      <rPr>
        <vertAlign val="superscript"/>
        <sz val="8"/>
        <color rgb="FF000000"/>
        <rFont val="Times New Roman"/>
        <family val="1"/>
        <charset val="238"/>
      </rPr>
      <t>bB</t>
    </r>
    <r>
      <rPr>
        <sz val="8"/>
        <color rgb="FF000000"/>
        <rFont val="Times New Roman"/>
        <family val="1"/>
        <charset val="238"/>
      </rPr>
      <t xml:space="preserve"> ± 0,004</t>
    </r>
  </si>
  <si>
    <t>20% RO replacement + 0,6%mulberry</t>
  </si>
  <si>
    <r>
      <t>0,113</t>
    </r>
    <r>
      <rPr>
        <vertAlign val="superscript"/>
        <sz val="8"/>
        <color rgb="FF000000"/>
        <rFont val="Times New Roman"/>
        <family val="1"/>
        <charset val="238"/>
      </rPr>
      <t>dB</t>
    </r>
    <r>
      <rPr>
        <sz val="8"/>
        <color rgb="FF000000"/>
        <rFont val="Times New Roman"/>
        <family val="1"/>
        <charset val="238"/>
      </rPr>
      <t xml:space="preserve"> ± 0,013</t>
    </r>
  </si>
  <si>
    <r>
      <t>0,094</t>
    </r>
    <r>
      <rPr>
        <vertAlign val="superscript"/>
        <sz val="8"/>
        <color rgb="FF000000"/>
        <rFont val="Times New Roman"/>
        <family val="1"/>
        <charset val="238"/>
      </rPr>
      <t>dA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94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012</t>
    </r>
  </si>
  <si>
    <r>
      <t>0,091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012</t>
    </r>
  </si>
  <si>
    <r>
      <t>0,092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2</t>
    </r>
  </si>
  <si>
    <t>20% RO replacement + 1,0%mulberry</t>
  </si>
  <si>
    <r>
      <t>0,161</t>
    </r>
    <r>
      <rPr>
        <vertAlign val="superscript"/>
        <sz val="8"/>
        <color rgb="FF000000"/>
        <rFont val="Times New Roman"/>
        <family val="1"/>
        <charset val="238"/>
      </rPr>
      <t>eD</t>
    </r>
    <r>
      <rPr>
        <sz val="8"/>
        <color rgb="FF000000"/>
        <rFont val="Times New Roman"/>
        <family val="1"/>
        <charset val="238"/>
      </rPr>
      <t xml:space="preserve"> ± 0,010</t>
    </r>
  </si>
  <si>
    <r>
      <t>0,151</t>
    </r>
    <r>
      <rPr>
        <vertAlign val="superscript"/>
        <sz val="8"/>
        <color rgb="FF000000"/>
        <rFont val="Times New Roman"/>
        <family val="1"/>
        <charset val="238"/>
      </rPr>
      <t>eC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145</t>
    </r>
    <r>
      <rPr>
        <vertAlign val="superscript"/>
        <sz val="8"/>
        <color rgb="FF000000"/>
        <rFont val="Times New Roman"/>
        <family val="1"/>
        <charset val="238"/>
      </rPr>
      <t>dC</t>
    </r>
    <r>
      <rPr>
        <sz val="8"/>
        <color rgb="FF000000"/>
        <rFont val="Times New Roman"/>
        <family val="1"/>
        <charset val="238"/>
      </rPr>
      <t xml:space="preserve"> ± 0,015</t>
    </r>
  </si>
  <si>
    <r>
      <t>0,131</t>
    </r>
    <r>
      <rPr>
        <vertAlign val="superscript"/>
        <sz val="8"/>
        <color rgb="FF000000"/>
        <rFont val="Times New Roman"/>
        <family val="1"/>
        <charset val="238"/>
      </rPr>
      <t>dB</t>
    </r>
    <r>
      <rPr>
        <sz val="8"/>
        <color rgb="FF000000"/>
        <rFont val="Times New Roman"/>
        <family val="1"/>
        <charset val="238"/>
      </rPr>
      <t xml:space="preserve"> ± 0,008</t>
    </r>
  </si>
  <si>
    <r>
      <t>0,122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013</t>
    </r>
  </si>
  <si>
    <t>BChE inhibitory activity (µM eserine/g s.m.) LSD A=0,003; LSD B= 0,002</t>
  </si>
  <si>
    <r>
      <t>0,002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04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0</t>
    </r>
  </si>
  <si>
    <r>
      <t>0,004</t>
    </r>
    <r>
      <rPr>
        <vertAlign val="superscript"/>
        <sz val="8"/>
        <color rgb="FF000000"/>
        <rFont val="Times New Roman"/>
        <family val="1"/>
        <charset val="238"/>
      </rPr>
      <t>A</t>
    </r>
    <r>
      <rPr>
        <sz val="8"/>
        <color rgb="FF000000"/>
        <rFont val="Times New Roman"/>
        <family val="1"/>
        <charset val="238"/>
      </rPr>
      <t xml:space="preserve"> ± 0,000</t>
    </r>
  </si>
  <si>
    <r>
      <t>0,004</t>
    </r>
    <r>
      <rPr>
        <vertAlign val="superscript"/>
        <sz val="8"/>
        <color rgb="FF000000"/>
        <rFont val="Times New Roman"/>
        <family val="1"/>
        <charset val="238"/>
      </rPr>
      <t>A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03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03</t>
    </r>
    <r>
      <rPr>
        <vertAlign val="superscript"/>
        <sz val="8"/>
        <color rgb="FF000000"/>
        <rFont val="Times New Roman"/>
        <family val="1"/>
        <charset val="238"/>
      </rPr>
      <t>a</t>
    </r>
    <r>
      <rPr>
        <sz val="8"/>
        <color rgb="FF000000"/>
        <rFont val="Times New Roman"/>
        <family val="1"/>
        <charset val="238"/>
      </rPr>
      <t xml:space="preserve"> ± 0,000</t>
    </r>
  </si>
  <si>
    <r>
      <t>0,004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1</t>
    </r>
  </si>
  <si>
    <t>20% RO replacement + 0,2%mulberry</t>
  </si>
  <si>
    <r>
      <t>0,011</t>
    </r>
    <r>
      <rPr>
        <vertAlign val="superscript"/>
        <sz val="8"/>
        <color rgb="FF000000"/>
        <rFont val="Times New Roman"/>
        <family val="1"/>
        <charset val="238"/>
      </rPr>
      <t>bB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1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2</t>
    </r>
    <r>
      <rPr>
        <vertAlign val="superscript"/>
        <sz val="8"/>
        <color rgb="FF000000"/>
        <rFont val="Times New Roman"/>
        <family val="1"/>
        <charset val="238"/>
      </rPr>
      <t>bAB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09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10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3</t>
    </r>
  </si>
  <si>
    <r>
      <t>0,014</t>
    </r>
    <r>
      <rPr>
        <vertAlign val="superscript"/>
        <sz val="8"/>
        <color rgb="FF000000"/>
        <rFont val="Times New Roman"/>
        <family val="1"/>
        <charset val="238"/>
      </rPr>
      <t>bC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3</t>
    </r>
    <r>
      <rPr>
        <vertAlign val="superscript"/>
        <sz val="8"/>
        <color rgb="FF000000"/>
        <rFont val="Times New Roman"/>
        <family val="1"/>
        <charset val="238"/>
      </rPr>
      <t>bBC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0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0</t>
    </r>
  </si>
  <si>
    <r>
      <t>0,011</t>
    </r>
    <r>
      <rPr>
        <vertAlign val="superscript"/>
        <sz val="8"/>
        <color rgb="FF000000"/>
        <rFont val="Times New Roman"/>
        <family val="1"/>
        <charset val="238"/>
      </rPr>
      <t>bAB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0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9</t>
    </r>
    <r>
      <rPr>
        <vertAlign val="superscript"/>
        <sz val="8"/>
        <color rgb="FF000000"/>
        <rFont val="Times New Roman"/>
        <family val="1"/>
        <charset val="238"/>
      </rPr>
      <t>cB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8</t>
    </r>
    <r>
      <rPr>
        <vertAlign val="superscript"/>
        <sz val="8"/>
        <color rgb="FF000000"/>
        <rFont val="Times New Roman"/>
        <family val="1"/>
        <charset val="238"/>
      </rPr>
      <t>cB</t>
    </r>
    <r>
      <rPr>
        <sz val="8"/>
        <color rgb="FF000000"/>
        <rFont val="Times New Roman"/>
        <family val="1"/>
        <charset val="238"/>
      </rPr>
      <t xml:space="preserve"> ± 0,002</t>
    </r>
  </si>
  <si>
    <r>
      <t>0,018</t>
    </r>
    <r>
      <rPr>
        <vertAlign val="superscript"/>
        <sz val="8"/>
        <color rgb="FF000000"/>
        <rFont val="Times New Roman"/>
        <family val="1"/>
        <charset val="238"/>
      </rPr>
      <t>cB</t>
    </r>
    <r>
      <rPr>
        <sz val="8"/>
        <color rgb="FF000000"/>
        <rFont val="Times New Roman"/>
        <family val="1"/>
        <charset val="238"/>
      </rPr>
      <t xml:space="preserve"> ± 0,001</t>
    </r>
  </si>
  <si>
    <r>
      <t>0,012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001</t>
    </r>
  </si>
  <si>
    <t>Angiotensin-converting enzyme activity (% inhibition)  LSD A=0,21; LSD B= 0,19</t>
  </si>
  <si>
    <r>
      <t>0,50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3</t>
    </r>
  </si>
  <si>
    <r>
      <t>0,54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10</t>
    </r>
  </si>
  <si>
    <r>
      <t>0,63</t>
    </r>
    <r>
      <rPr>
        <vertAlign val="superscript"/>
        <sz val="8"/>
        <color rgb="FF000000"/>
        <rFont val="Times New Roman"/>
        <family val="1"/>
        <charset val="238"/>
      </rPr>
      <t>abA</t>
    </r>
    <r>
      <rPr>
        <sz val="8"/>
        <color rgb="FF000000"/>
        <rFont val="Times New Roman"/>
        <family val="1"/>
        <charset val="238"/>
      </rPr>
      <t xml:space="preserve"> ± 0,10</t>
    </r>
  </si>
  <si>
    <r>
      <t>0,57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0</t>
    </r>
  </si>
  <si>
    <r>
      <t>0,57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2</t>
    </r>
  </si>
  <si>
    <r>
      <t>0,55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21</t>
    </r>
  </si>
  <si>
    <r>
      <t>0,56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7</t>
    </r>
  </si>
  <si>
    <r>
      <t>0,54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9</t>
    </r>
  </si>
  <si>
    <r>
      <t>0,51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3</t>
    </r>
  </si>
  <si>
    <r>
      <t>0,52</t>
    </r>
    <r>
      <rPr>
        <vertAlign val="superscript"/>
        <sz val="8"/>
        <color rgb="FF000000"/>
        <rFont val="Times New Roman"/>
        <family val="1"/>
        <charset val="238"/>
      </rPr>
      <t>aA</t>
    </r>
    <r>
      <rPr>
        <sz val="8"/>
        <color rgb="FF000000"/>
        <rFont val="Times New Roman"/>
        <family val="1"/>
        <charset val="238"/>
      </rPr>
      <t xml:space="preserve"> ± 0,03</t>
    </r>
  </si>
  <si>
    <r>
      <t>1,99</t>
    </r>
    <r>
      <rPr>
        <vertAlign val="superscript"/>
        <sz val="8"/>
        <color rgb="FF000000"/>
        <rFont val="Times New Roman"/>
        <family val="1"/>
        <charset val="238"/>
      </rPr>
      <t>cB</t>
    </r>
    <r>
      <rPr>
        <sz val="8"/>
        <color rgb="FF000000"/>
        <rFont val="Times New Roman"/>
        <family val="1"/>
        <charset val="238"/>
      </rPr>
      <t xml:space="preserve"> ± 0,10</t>
    </r>
  </si>
  <si>
    <r>
      <t>1,91</t>
    </r>
    <r>
      <rPr>
        <vertAlign val="superscript"/>
        <sz val="8"/>
        <color rgb="FF000000"/>
        <rFont val="Times New Roman"/>
        <family val="1"/>
        <charset val="238"/>
      </rPr>
      <t>cB</t>
    </r>
    <r>
      <rPr>
        <sz val="8"/>
        <color rgb="FF000000"/>
        <rFont val="Times New Roman"/>
        <family val="1"/>
        <charset val="238"/>
      </rPr>
      <t xml:space="preserve"> ± 0,08</t>
    </r>
  </si>
  <si>
    <r>
      <t>1,52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05</t>
    </r>
  </si>
  <si>
    <r>
      <t>1,51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09</t>
    </r>
  </si>
  <si>
    <r>
      <t>1,58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12</t>
    </r>
  </si>
  <si>
    <r>
      <t>2,82</t>
    </r>
    <r>
      <rPr>
        <vertAlign val="superscript"/>
        <sz val="8"/>
        <color rgb="FF000000"/>
        <rFont val="Times New Roman"/>
        <family val="1"/>
        <charset val="238"/>
      </rPr>
      <t>dB</t>
    </r>
    <r>
      <rPr>
        <sz val="8"/>
        <color rgb="FF000000"/>
        <rFont val="Times New Roman"/>
        <family val="1"/>
        <charset val="238"/>
      </rPr>
      <t xml:space="preserve"> ± 0,31</t>
    </r>
  </si>
  <si>
    <r>
      <t>2,52</t>
    </r>
    <r>
      <rPr>
        <vertAlign val="superscript"/>
        <sz val="8"/>
        <color rgb="FF000000"/>
        <rFont val="Times New Roman"/>
        <family val="1"/>
        <charset val="238"/>
      </rPr>
      <t>dA</t>
    </r>
    <r>
      <rPr>
        <sz val="8"/>
        <color rgb="FF000000"/>
        <rFont val="Times New Roman"/>
        <family val="1"/>
        <charset val="238"/>
      </rPr>
      <t xml:space="preserve"> ± 0,24</t>
    </r>
  </si>
  <si>
    <r>
      <t>2,47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41</t>
    </r>
  </si>
  <si>
    <r>
      <t>2,46</t>
    </r>
    <r>
      <rPr>
        <vertAlign val="superscript"/>
        <sz val="8"/>
        <color rgb="FF000000"/>
        <rFont val="Times New Roman"/>
        <family val="1"/>
        <charset val="238"/>
      </rPr>
      <t>dA</t>
    </r>
    <r>
      <rPr>
        <sz val="8"/>
        <color rgb="FF000000"/>
        <rFont val="Times New Roman"/>
        <family val="1"/>
        <charset val="238"/>
      </rPr>
      <t xml:space="preserve"> ± 0,11</t>
    </r>
  </si>
  <si>
    <r>
      <t>2,45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15</t>
    </r>
  </si>
  <si>
    <r>
      <t>4,32</t>
    </r>
    <r>
      <rPr>
        <vertAlign val="superscript"/>
        <sz val="8"/>
        <color rgb="FF000000"/>
        <rFont val="Times New Roman"/>
        <family val="1"/>
        <charset val="238"/>
      </rPr>
      <t>eB</t>
    </r>
    <r>
      <rPr>
        <sz val="8"/>
        <color rgb="FF000000"/>
        <rFont val="Times New Roman"/>
        <family val="1"/>
        <charset val="238"/>
      </rPr>
      <t xml:space="preserve"> ± 0,32</t>
    </r>
  </si>
  <si>
    <r>
      <t>3,41</t>
    </r>
    <r>
      <rPr>
        <vertAlign val="superscript"/>
        <sz val="8"/>
        <color rgb="FF000000"/>
        <rFont val="Times New Roman"/>
        <family val="1"/>
        <charset val="238"/>
      </rPr>
      <t>eA</t>
    </r>
    <r>
      <rPr>
        <sz val="8"/>
        <color rgb="FF000000"/>
        <rFont val="Times New Roman"/>
        <family val="1"/>
        <charset val="238"/>
      </rPr>
      <t xml:space="preserve"> ± 0,11</t>
    </r>
  </si>
  <si>
    <r>
      <t>3,48</t>
    </r>
    <r>
      <rPr>
        <vertAlign val="superscript"/>
        <sz val="8"/>
        <color rgb="FF000000"/>
        <rFont val="Times New Roman"/>
        <family val="1"/>
        <charset val="238"/>
      </rPr>
      <t>cA</t>
    </r>
    <r>
      <rPr>
        <sz val="8"/>
        <color rgb="FF000000"/>
        <rFont val="Times New Roman"/>
        <family val="1"/>
        <charset val="238"/>
      </rPr>
      <t xml:space="preserve"> ± 0,26</t>
    </r>
  </si>
  <si>
    <r>
      <t>3,41</t>
    </r>
    <r>
      <rPr>
        <vertAlign val="superscript"/>
        <sz val="8"/>
        <color rgb="FF000000"/>
        <rFont val="Times New Roman"/>
        <family val="1"/>
        <charset val="238"/>
      </rPr>
      <t>eA</t>
    </r>
    <r>
      <rPr>
        <sz val="8"/>
        <color rgb="FF000000"/>
        <rFont val="Times New Roman"/>
        <family val="1"/>
        <charset val="238"/>
      </rPr>
      <t xml:space="preserve"> ± 0,21</t>
    </r>
  </si>
  <si>
    <r>
      <t>3,48</t>
    </r>
    <r>
      <rPr>
        <vertAlign val="superscript"/>
        <sz val="8"/>
        <color rgb="FF000000"/>
        <rFont val="Times New Roman"/>
        <family val="1"/>
        <charset val="238"/>
      </rPr>
      <t>bA</t>
    </r>
    <r>
      <rPr>
        <sz val="8"/>
        <color rgb="FF000000"/>
        <rFont val="Times New Roman"/>
        <family val="1"/>
        <charset val="238"/>
      </rPr>
      <t xml:space="preserve"> ± 0,37</t>
    </r>
  </si>
  <si>
    <t>oily odour</t>
  </si>
  <si>
    <t>other odour</t>
  </si>
  <si>
    <t>rancid odour</t>
  </si>
  <si>
    <t>spicy odour</t>
  </si>
  <si>
    <t>livery flavour</t>
  </si>
  <si>
    <t>other taste</t>
  </si>
  <si>
    <t>rancid taste</t>
  </si>
  <si>
    <t>salty taste</t>
  </si>
  <si>
    <t>overall desirability</t>
  </si>
  <si>
    <r>
      <t>20% RO replacement</t>
    </r>
    <r>
      <rPr>
        <sz val="8"/>
        <color rgb="FF000000"/>
        <rFont val="Times New Roman"/>
        <family val="1"/>
        <charset val="238"/>
      </rPr>
      <t xml:space="preserve"> + 0.2%mulberry</t>
    </r>
  </si>
  <si>
    <r>
      <t>20% RO replacement</t>
    </r>
    <r>
      <rPr>
        <sz val="8"/>
        <color rgb="FF000000"/>
        <rFont val="Times New Roman"/>
        <family val="1"/>
        <charset val="238"/>
      </rPr>
      <t xml:space="preserve"> + 0.6%mulberry</t>
    </r>
  </si>
  <si>
    <r>
      <t>20% RO replacement</t>
    </r>
    <r>
      <rPr>
        <sz val="8"/>
        <color rgb="FF000000"/>
        <rFont val="Times New Roman"/>
        <family val="1"/>
        <charset val="238"/>
      </rPr>
      <t xml:space="preserve"> + 1.0%mulberry</t>
    </r>
  </si>
  <si>
    <t>20% RO replacement + 0.2%mulberry</t>
  </si>
  <si>
    <t>20% RO replacement + 0.6%mulberry</t>
  </si>
  <si>
    <t>20% RO replacement + 1.0%mulberry</t>
  </si>
  <si>
    <r>
      <rPr>
        <sz val="10"/>
        <color indexed="8"/>
        <rFont val="Arial"/>
        <charset val="238"/>
      </rPr>
      <t>Jednowymiarowe testy istotności dla LN (Arkusz1)
Parametryzacja z sigma-ograniczeniami
Dekompozycja efektywnych hipotez</t>
    </r>
  </si>
  <si>
    <t>17</t>
  </si>
  <si>
    <t>18</t>
  </si>
  <si>
    <t>19</t>
  </si>
  <si>
    <r>
      <rPr>
        <sz val="10"/>
        <color indexed="8"/>
        <rFont val="Arial"/>
        <charset val="238"/>
      </rPr>
      <t>Test NIR; zmienna LN (Arkusz1)
Grupy jednorodne, alfa = ,05000(Szukanie niewyczerpujące)
Błąd: MS międzygrupowe = ,00038, df = 75,000</t>
    </r>
  </si>
  <si>
    <r>
      <rPr>
        <sz val="10"/>
        <color indexed="8"/>
        <rFont val="Arial"/>
        <charset val="238"/>
      </rPr>
      <t>Jednowymiarowe testy istotności dla TBA (Arkusz1)
Parametryzacja z sigma-ograniczeniami
Dekompozycja efektywnych hipotez</t>
    </r>
  </si>
  <si>
    <r>
      <rPr>
        <sz val="10"/>
        <color indexed="8"/>
        <rFont val="Arial"/>
        <charset val="238"/>
      </rPr>
      <t>Test NIR; zmienna TBA (Arkusz1)
Grupy jednorodne, alfa = ,05000(Szukanie niewyczerpujące)
Błąd: MS międzygrupowe = ,00040, df = 75,000</t>
    </r>
  </si>
  <si>
    <r>
      <rPr>
        <sz val="10"/>
        <color indexed="8"/>
        <rFont val="Arial"/>
        <charset val="238"/>
      </rPr>
      <t>Jednowymiarowe testy istotności dla pH (Arkusz1)
Parametryzacja z sigma-ograniczeniami
Dekompozycja efektywnych hipotez</t>
    </r>
  </si>
  <si>
    <r>
      <rPr>
        <sz val="10"/>
        <color indexed="8"/>
        <rFont val="Arial"/>
        <charset val="238"/>
      </rPr>
      <t>Test NIR; zmienna pH (Arkusz1)
Grupy jednorodne, alfa = ,05000(Szukanie niewyczerpujące)
Błąd: MS międzygrupowe = ,00343, df = 75,000</t>
    </r>
  </si>
  <si>
    <t>N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00"/>
    <numFmt numFmtId="167" formatCode="0.000000"/>
    <numFmt numFmtId="168" formatCode="0.0"/>
    <numFmt numFmtId="169" formatCode="#,##0.000"/>
  </numFmts>
  <fonts count="13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indexed="10"/>
      <name val="Arial"/>
      <family val="2"/>
      <charset val="238"/>
    </font>
    <font>
      <sz val="10"/>
      <name val="Arial"/>
      <charset val="238"/>
    </font>
    <font>
      <sz val="10"/>
      <color indexed="8"/>
      <name val="Arial"/>
      <charset val="238"/>
    </font>
    <font>
      <sz val="10"/>
      <color indexed="10"/>
      <name val="Arial"/>
      <charset val="238"/>
    </font>
    <font>
      <sz val="8"/>
      <color rgb="FF000000"/>
      <name val="Times New Roman"/>
      <family val="1"/>
      <charset val="238"/>
    </font>
    <font>
      <sz val="8"/>
      <color theme="1"/>
      <name val="Times New Roman"/>
      <family val="1"/>
      <charset val="238"/>
    </font>
    <font>
      <sz val="10"/>
      <color theme="1"/>
      <name val="Calibri"/>
      <family val="2"/>
      <charset val="238"/>
      <scheme val="minor"/>
    </font>
    <font>
      <sz val="10"/>
      <color rgb="FF000000"/>
      <name val="Times New Roman"/>
      <family val="1"/>
      <charset val="238"/>
    </font>
    <font>
      <vertAlign val="superscript"/>
      <sz val="8"/>
      <color rgb="FF000000"/>
      <name val="Times New Roman"/>
      <family val="1"/>
      <charset val="238"/>
    </font>
    <font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</cellStyleXfs>
  <cellXfs count="113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0" xfId="0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2" fillId="0" borderId="0" xfId="1" applyNumberFormat="1" applyFont="1" applyAlignment="1">
      <alignment horizontal="center" vertical="top" wrapText="1"/>
    </xf>
    <xf numFmtId="1" fontId="2" fillId="0" borderId="0" xfId="1" applyNumberFormat="1" applyFont="1" applyAlignment="1">
      <alignment horizontal="right" vertical="center"/>
    </xf>
    <xf numFmtId="2" fontId="2" fillId="0" borderId="0" xfId="1" applyNumberFormat="1" applyFont="1" applyAlignment="1">
      <alignment horizontal="right" vertical="center"/>
    </xf>
    <xf numFmtId="164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169" fontId="2" fillId="0" borderId="0" xfId="1" applyNumberFormat="1" applyFont="1" applyAlignment="1">
      <alignment horizontal="center" vertical="center"/>
    </xf>
    <xf numFmtId="1" fontId="0" fillId="0" borderId="0" xfId="0" applyNumberFormat="1"/>
    <xf numFmtId="0" fontId="2" fillId="0" borderId="0" xfId="2" applyNumberFormat="1" applyFont="1" applyAlignment="1">
      <alignment horizontal="left"/>
    </xf>
    <xf numFmtId="0" fontId="2" fillId="0" borderId="0" xfId="2" applyNumberFormat="1" applyFont="1" applyAlignment="1">
      <alignment horizontal="left" vertical="top"/>
    </xf>
    <xf numFmtId="0" fontId="1" fillId="0" borderId="0" xfId="2"/>
    <xf numFmtId="0" fontId="2" fillId="0" borderId="0" xfId="2" applyNumberFormat="1" applyFont="1" applyAlignment="1">
      <alignment horizontal="center" vertical="top" wrapText="1"/>
    </xf>
    <xf numFmtId="0" fontId="2" fillId="0" borderId="0" xfId="2" applyNumberFormat="1" applyFont="1" applyAlignment="1">
      <alignment horizontal="left" vertical="center"/>
    </xf>
    <xf numFmtId="164" fontId="3" fillId="0" borderId="0" xfId="2" applyNumberFormat="1" applyFont="1" applyAlignment="1">
      <alignment horizontal="right" vertical="center"/>
    </xf>
    <xf numFmtId="1" fontId="3" fillId="0" borderId="0" xfId="2" applyNumberFormat="1" applyFont="1" applyAlignment="1">
      <alignment horizontal="right" vertical="center"/>
    </xf>
    <xf numFmtId="2" fontId="3" fillId="0" borderId="0" xfId="2" applyNumberFormat="1" applyFont="1" applyAlignment="1">
      <alignment horizontal="right" vertical="center"/>
    </xf>
    <xf numFmtId="164" fontId="2" fillId="0" borderId="0" xfId="2" applyNumberFormat="1" applyFont="1" applyAlignment="1">
      <alignment horizontal="right" vertical="center"/>
    </xf>
    <xf numFmtId="1" fontId="2" fillId="0" borderId="0" xfId="2" applyNumberFormat="1" applyFont="1" applyAlignment="1">
      <alignment horizontal="right" vertical="center"/>
    </xf>
    <xf numFmtId="2" fontId="2" fillId="0" borderId="0" xfId="2" applyNumberFormat="1" applyFont="1" applyAlignment="1">
      <alignment horizontal="right" vertical="center"/>
    </xf>
    <xf numFmtId="167" fontId="2" fillId="0" borderId="0" xfId="2" applyNumberFormat="1" applyFont="1" applyAlignment="1">
      <alignment horizontal="right" vertical="center"/>
    </xf>
    <xf numFmtId="165" fontId="3" fillId="0" borderId="0" xfId="2" applyNumberFormat="1" applyFont="1" applyAlignment="1">
      <alignment horizontal="right" vertical="center"/>
    </xf>
    <xf numFmtId="167" fontId="3" fillId="0" borderId="0" xfId="2" applyNumberFormat="1" applyFont="1" applyAlignment="1">
      <alignment horizontal="right" vertical="center"/>
    </xf>
    <xf numFmtId="165" fontId="2" fillId="0" borderId="0" xfId="2" applyNumberFormat="1" applyFont="1" applyAlignment="1">
      <alignment horizontal="right" vertical="center"/>
    </xf>
    <xf numFmtId="1" fontId="2" fillId="0" borderId="0" xfId="1" applyNumberFormat="1" applyFont="1" applyFill="1" applyAlignment="1">
      <alignment horizontal="center" vertical="center" wrapText="1"/>
    </xf>
    <xf numFmtId="0" fontId="2" fillId="0" borderId="0" xfId="3" applyNumberFormat="1" applyFont="1" applyAlignment="1">
      <alignment horizontal="center" vertical="top" wrapText="1"/>
    </xf>
    <xf numFmtId="0" fontId="2" fillId="0" borderId="0" xfId="3" applyNumberFormat="1" applyFont="1" applyAlignment="1">
      <alignment horizontal="left" vertical="center"/>
    </xf>
    <xf numFmtId="165" fontId="3" fillId="0" borderId="0" xfId="3" applyNumberFormat="1" applyFont="1" applyAlignment="1">
      <alignment horizontal="right" vertical="center"/>
    </xf>
    <xf numFmtId="1" fontId="3" fillId="0" borderId="0" xfId="3" applyNumberFormat="1" applyFont="1" applyAlignment="1">
      <alignment horizontal="right" vertical="center"/>
    </xf>
    <xf numFmtId="2" fontId="3" fillId="0" borderId="0" xfId="3" applyNumberFormat="1" applyFont="1" applyAlignment="1">
      <alignment horizontal="right" vertical="center"/>
    </xf>
    <xf numFmtId="167" fontId="3" fillId="0" borderId="0" xfId="3" applyNumberFormat="1" applyFont="1" applyAlignment="1">
      <alignment horizontal="right" vertical="center"/>
    </xf>
    <xf numFmtId="165" fontId="2" fillId="0" borderId="0" xfId="3" applyNumberFormat="1" applyFont="1" applyAlignment="1">
      <alignment horizontal="right" vertical="center"/>
    </xf>
    <xf numFmtId="1" fontId="2" fillId="0" borderId="0" xfId="3" applyNumberFormat="1" applyFont="1" applyAlignment="1">
      <alignment horizontal="right" vertical="center"/>
    </xf>
    <xf numFmtId="2" fontId="2" fillId="0" borderId="0" xfId="3" applyNumberFormat="1" applyFont="1" applyAlignment="1">
      <alignment horizontal="right" vertical="center"/>
    </xf>
    <xf numFmtId="167" fontId="2" fillId="0" borderId="0" xfId="3" applyNumberFormat="1" applyFont="1" applyAlignment="1">
      <alignment horizontal="right" vertical="center"/>
    </xf>
    <xf numFmtId="164" fontId="2" fillId="0" borderId="0" xfId="3" applyNumberFormat="1" applyFont="1" applyAlignment="1">
      <alignment horizontal="right" vertical="center"/>
    </xf>
    <xf numFmtId="0" fontId="2" fillId="0" borderId="0" xfId="4" applyNumberFormat="1" applyFont="1" applyAlignment="1">
      <alignment horizontal="center" vertical="top" wrapText="1"/>
    </xf>
    <xf numFmtId="0" fontId="2" fillId="0" borderId="0" xfId="4" applyNumberFormat="1" applyFont="1" applyAlignment="1">
      <alignment horizontal="left" vertical="center"/>
    </xf>
    <xf numFmtId="166" fontId="3" fillId="0" borderId="0" xfId="4" applyNumberFormat="1" applyFont="1" applyAlignment="1">
      <alignment horizontal="right" vertical="center"/>
    </xf>
    <xf numFmtId="1" fontId="3" fillId="0" borderId="0" xfId="4" applyNumberFormat="1" applyFont="1" applyAlignment="1">
      <alignment horizontal="right" vertical="center"/>
    </xf>
    <xf numFmtId="2" fontId="3" fillId="0" borderId="0" xfId="4" applyNumberFormat="1" applyFont="1" applyAlignment="1">
      <alignment horizontal="right" vertical="center"/>
    </xf>
    <xf numFmtId="166" fontId="2" fillId="0" borderId="0" xfId="4" applyNumberFormat="1" applyFont="1" applyAlignment="1">
      <alignment horizontal="right" vertical="center"/>
    </xf>
    <xf numFmtId="1" fontId="2" fillId="0" borderId="0" xfId="4" applyNumberFormat="1" applyFont="1" applyAlignment="1">
      <alignment horizontal="right" vertical="center"/>
    </xf>
    <xf numFmtId="2" fontId="2" fillId="0" borderId="0" xfId="4" applyNumberFormat="1" applyFont="1" applyAlignment="1">
      <alignment horizontal="right" vertical="center"/>
    </xf>
    <xf numFmtId="164" fontId="2" fillId="0" borderId="0" xfId="4" applyNumberFormat="1" applyFont="1" applyAlignment="1">
      <alignment horizontal="right" vertic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0" borderId="0" xfId="5" applyNumberFormat="1" applyFont="1" applyAlignment="1">
      <alignment horizontal="center" vertical="top" wrapText="1"/>
    </xf>
    <xf numFmtId="0" fontId="5" fillId="0" borderId="0" xfId="5" applyNumberFormat="1" applyFont="1" applyAlignment="1">
      <alignment horizontal="left" vertical="center"/>
    </xf>
    <xf numFmtId="165" fontId="6" fillId="0" borderId="0" xfId="5" applyNumberFormat="1" applyFont="1" applyAlignment="1">
      <alignment horizontal="right" vertical="center"/>
    </xf>
    <xf numFmtId="1" fontId="6" fillId="0" borderId="0" xfId="5" applyNumberFormat="1" applyFont="1" applyAlignment="1">
      <alignment horizontal="right" vertical="center"/>
    </xf>
    <xf numFmtId="164" fontId="6" fillId="0" borderId="0" xfId="5" applyNumberFormat="1" applyFont="1" applyAlignment="1">
      <alignment horizontal="right" vertical="center"/>
    </xf>
    <xf numFmtId="167" fontId="6" fillId="0" borderId="0" xfId="5" applyNumberFormat="1" applyFont="1" applyAlignment="1">
      <alignment horizontal="right" vertical="center"/>
    </xf>
    <xf numFmtId="165" fontId="5" fillId="0" borderId="0" xfId="5" applyNumberFormat="1" applyFont="1" applyAlignment="1">
      <alignment horizontal="right" vertical="center"/>
    </xf>
    <xf numFmtId="1" fontId="5" fillId="0" borderId="0" xfId="5" applyNumberFormat="1" applyFont="1" applyAlignment="1">
      <alignment horizontal="right" vertical="center"/>
    </xf>
    <xf numFmtId="164" fontId="5" fillId="0" borderId="0" xfId="5" applyNumberFormat="1" applyFont="1" applyAlignment="1">
      <alignment horizontal="right" vertical="center"/>
    </xf>
    <xf numFmtId="167" fontId="5" fillId="0" borderId="0" xfId="5" applyNumberFormat="1" applyFont="1" applyAlignment="1">
      <alignment horizontal="right" vertical="center"/>
    </xf>
    <xf numFmtId="2" fontId="5" fillId="0" borderId="0" xfId="5" applyNumberFormat="1" applyFont="1" applyAlignment="1">
      <alignment horizontal="right" vertical="center"/>
    </xf>
    <xf numFmtId="0" fontId="5" fillId="0" borderId="0" xfId="5" applyNumberFormat="1" applyFont="1" applyAlignment="1">
      <alignment horizontal="left" vertical="top"/>
    </xf>
    <xf numFmtId="0" fontId="4" fillId="0" borderId="0" xfId="5"/>
    <xf numFmtId="0" fontId="5" fillId="0" borderId="0" xfId="5" applyNumberFormat="1" applyFont="1" applyAlignment="1">
      <alignment horizontal="left"/>
    </xf>
    <xf numFmtId="165" fontId="0" fillId="0" borderId="0" xfId="0" applyNumberFormat="1"/>
    <xf numFmtId="0" fontId="5" fillId="0" borderId="0" xfId="5" applyNumberFormat="1" applyFont="1" applyAlignment="1">
      <alignment horizontal="center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 wrapText="1"/>
    </xf>
    <xf numFmtId="0" fontId="9" fillId="0" borderId="0" xfId="0" applyFont="1"/>
    <xf numFmtId="0" fontId="7" fillId="0" borderId="3" xfId="0" applyFont="1" applyBorder="1" applyAlignment="1">
      <alignment vertical="center"/>
    </xf>
    <xf numFmtId="0" fontId="7" fillId="0" borderId="6" xfId="0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0" fontId="1" fillId="0" borderId="0" xfId="1"/>
    <xf numFmtId="0" fontId="12" fillId="0" borderId="0" xfId="0" applyFont="1"/>
    <xf numFmtId="0" fontId="2" fillId="0" borderId="0" xfId="2" applyNumberFormat="1" applyFont="1" applyAlignment="1">
      <alignment horizontal="left" vertical="top"/>
    </xf>
    <xf numFmtId="0" fontId="1" fillId="0" borderId="0" xfId="2"/>
    <xf numFmtId="0" fontId="2" fillId="0" borderId="0" xfId="2" applyNumberFormat="1" applyFont="1" applyAlignment="1">
      <alignment horizontal="left"/>
    </xf>
    <xf numFmtId="0" fontId="5" fillId="0" borderId="0" xfId="5" applyNumberFormat="1" applyFont="1" applyAlignment="1">
      <alignment horizontal="left"/>
    </xf>
    <xf numFmtId="0" fontId="4" fillId="0" borderId="0" xfId="5"/>
    <xf numFmtId="0" fontId="5" fillId="0" borderId="0" xfId="5" applyNumberFormat="1" applyFont="1" applyAlignment="1">
      <alignment horizontal="left" vertical="top"/>
    </xf>
    <xf numFmtId="0" fontId="2" fillId="0" borderId="0" xfId="3" applyNumberFormat="1" applyFont="1" applyAlignment="1">
      <alignment horizontal="left"/>
    </xf>
    <xf numFmtId="0" fontId="1" fillId="0" borderId="0" xfId="3"/>
    <xf numFmtId="0" fontId="2" fillId="0" borderId="0" xfId="3" applyNumberFormat="1" applyFont="1" applyAlignment="1">
      <alignment horizontal="left" vertical="top"/>
    </xf>
    <xf numFmtId="0" fontId="2" fillId="0" borderId="0" xfId="4" applyNumberFormat="1" applyFont="1" applyAlignment="1">
      <alignment horizontal="left"/>
    </xf>
    <xf numFmtId="0" fontId="1" fillId="0" borderId="0" xfId="4"/>
    <xf numFmtId="0" fontId="2" fillId="0" borderId="0" xfId="4" applyNumberFormat="1" applyFont="1" applyAlignment="1">
      <alignment horizontal="left" vertical="top"/>
    </xf>
    <xf numFmtId="0" fontId="10" fillId="0" borderId="4" xfId="0" applyFont="1" applyBorder="1" applyAlignment="1">
      <alignment horizontal="justify" vertical="center"/>
    </xf>
    <xf numFmtId="0" fontId="10" fillId="0" borderId="5" xfId="0" applyFont="1" applyBorder="1" applyAlignment="1">
      <alignment horizontal="justify" vertical="center"/>
    </xf>
    <xf numFmtId="0" fontId="10" fillId="0" borderId="6" xfId="0" applyFont="1" applyBorder="1" applyAlignment="1">
      <alignment horizontal="justify" vertical="center"/>
    </xf>
    <xf numFmtId="0" fontId="10" fillId="0" borderId="7" xfId="0" applyFont="1" applyBorder="1" applyAlignment="1">
      <alignment horizontal="justify" vertical="center"/>
    </xf>
    <xf numFmtId="0" fontId="10" fillId="0" borderId="8" xfId="0" applyFont="1" applyBorder="1" applyAlignment="1">
      <alignment horizontal="justify" vertical="center"/>
    </xf>
    <xf numFmtId="0" fontId="10" fillId="0" borderId="9" xfId="0" applyFont="1" applyBorder="1" applyAlignment="1">
      <alignment horizontal="justify" vertical="center"/>
    </xf>
    <xf numFmtId="0" fontId="5" fillId="0" borderId="0" xfId="6" applyNumberFormat="1" applyFont="1" applyAlignment="1">
      <alignment horizontal="left"/>
    </xf>
    <xf numFmtId="0" fontId="5" fillId="0" borderId="0" xfId="6" applyNumberFormat="1" applyFont="1" applyAlignment="1">
      <alignment horizontal="left" vertical="top"/>
    </xf>
    <xf numFmtId="0" fontId="4" fillId="0" borderId="0" xfId="6"/>
    <xf numFmtId="0" fontId="5" fillId="0" borderId="0" xfId="6" applyNumberFormat="1" applyFont="1" applyAlignment="1">
      <alignment horizontal="center" vertical="top" wrapText="1"/>
    </xf>
    <xf numFmtId="0" fontId="5" fillId="0" borderId="0" xfId="6" applyNumberFormat="1" applyFont="1" applyAlignment="1">
      <alignment horizontal="left" vertical="center"/>
    </xf>
    <xf numFmtId="167" fontId="6" fillId="0" borderId="0" xfId="6" applyNumberFormat="1" applyFont="1" applyAlignment="1">
      <alignment horizontal="right" vertical="center"/>
    </xf>
    <xf numFmtId="1" fontId="6" fillId="0" borderId="0" xfId="6" applyNumberFormat="1" applyFont="1" applyAlignment="1">
      <alignment horizontal="right" vertical="center"/>
    </xf>
    <xf numFmtId="2" fontId="6" fillId="0" borderId="0" xfId="6" applyNumberFormat="1" applyFont="1" applyAlignment="1">
      <alignment horizontal="right" vertical="center"/>
    </xf>
    <xf numFmtId="167" fontId="5" fillId="0" borderId="0" xfId="6" applyNumberFormat="1" applyFont="1" applyAlignment="1">
      <alignment horizontal="right" vertical="center"/>
    </xf>
    <xf numFmtId="1" fontId="5" fillId="0" borderId="0" xfId="6" applyNumberFormat="1" applyFont="1" applyAlignment="1">
      <alignment horizontal="right" vertical="center"/>
    </xf>
    <xf numFmtId="2" fontId="5" fillId="0" borderId="0" xfId="6" applyNumberFormat="1" applyFont="1" applyAlignment="1">
      <alignment horizontal="right" vertical="center"/>
    </xf>
    <xf numFmtId="165" fontId="6" fillId="0" borderId="0" xfId="6" applyNumberFormat="1" applyFont="1" applyAlignment="1">
      <alignment horizontal="right" vertical="center"/>
    </xf>
    <xf numFmtId="168" fontId="6" fillId="0" borderId="0" xfId="6" applyNumberFormat="1" applyFont="1" applyAlignment="1">
      <alignment horizontal="right" vertical="center"/>
    </xf>
    <xf numFmtId="165" fontId="5" fillId="0" borderId="0" xfId="6" applyNumberFormat="1" applyFont="1" applyAlignment="1">
      <alignment horizontal="right" vertical="center"/>
    </xf>
    <xf numFmtId="168" fontId="5" fillId="0" borderId="0" xfId="6" applyNumberFormat="1" applyFont="1" applyAlignment="1">
      <alignment horizontal="right" vertical="center"/>
    </xf>
    <xf numFmtId="164" fontId="6" fillId="0" borderId="0" xfId="6" applyNumberFormat="1" applyFont="1" applyAlignment="1">
      <alignment horizontal="right" vertical="center"/>
    </xf>
    <xf numFmtId="164" fontId="5" fillId="0" borderId="0" xfId="6" applyNumberFormat="1" applyFont="1" applyAlignment="1">
      <alignment horizontal="right" vertical="center"/>
    </xf>
    <xf numFmtId="0" fontId="5" fillId="0" borderId="0" xfId="6" applyNumberFormat="1" applyFont="1" applyFill="1" applyAlignment="1">
      <alignment horizontal="center" vertical="top" wrapText="1"/>
    </xf>
  </cellXfs>
  <cellStyles count="7">
    <cellStyle name="Normalny" xfId="0" builtinId="0"/>
    <cellStyle name="Normalny_aw" xfId="4" xr:uid="{00000000-0005-0000-0000-000001000000}"/>
    <cellStyle name="Normalny_LN TBA pH" xfId="1" xr:uid="{00000000-0005-0000-0000-000002000000}"/>
    <cellStyle name="Normalny_LN TBA pH_1" xfId="6" xr:uid="{92A6DEF4-2156-4BBA-8C03-E4E793533284}"/>
    <cellStyle name="Normalny_mikrobiologia" xfId="3" xr:uid="{00000000-0005-0000-0000-000003000000}"/>
    <cellStyle name="Normalny_sensoryka" xfId="2" xr:uid="{00000000-0005-0000-0000-000004000000}"/>
    <cellStyle name="Normalny_sensoryka_1" xfId="5" xr:uid="{5DDF6C61-234E-482F-B16A-53E4E5E66818}"/>
  </cellStyles>
  <dxfs count="0"/>
  <tableStyles count="0" defaultTableStyle="TableStyleMedium2" defaultPivotStyle="PivotStyleLight16"/>
  <colors>
    <mruColors>
      <color rgb="FFFFCC00"/>
      <color rgb="FF009900"/>
      <color rgb="FF0000CC"/>
      <color rgb="FFFFDC47"/>
      <color rgb="FF008000"/>
      <color rgb="FF33CCFF"/>
      <color rgb="FF00FF00"/>
      <color rgb="FF3399FF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l-PL" sz="900"/>
              <a:t>1th day after production</a:t>
            </a:r>
            <a:endParaRPr lang="en-US" sz="900"/>
          </a:p>
        </c:rich>
      </c:tx>
      <c:layout>
        <c:manualLayout>
          <c:xMode val="edge"/>
          <c:yMode val="edge"/>
          <c:x val="0.23646352089617464"/>
          <c:y val="7.40042591095141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ysClr val="windowText" lastClr="000000"/>
              </a:solidFill>
              <a:latin typeface="Palatino Linotype" panose="0204050205050503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title>
    <c:autoTitleDeleted val="0"/>
    <c:plotArea>
      <c:layout>
        <c:manualLayout>
          <c:layoutTarget val="inner"/>
          <c:xMode val="edge"/>
          <c:yMode val="edge"/>
          <c:x val="0.22072981727343113"/>
          <c:y val="0.1753168193031665"/>
          <c:w val="0.61403086125450379"/>
          <c:h val="0.54562023168740725"/>
        </c:manualLayout>
      </c:layout>
      <c:radarChart>
        <c:radarStyle val="marker"/>
        <c:varyColors val="0"/>
        <c:ser>
          <c:idx val="0"/>
          <c:order val="0"/>
          <c:tx>
            <c:strRef>
              <c:f>sensoryka!$AT$17</c:f>
              <c:strCache>
                <c:ptCount val="1"/>
                <c:pt idx="0">
                  <c:v>Control sample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ensoryka!$AU$16:$BC$16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17:$BC$17</c:f>
              <c:numCache>
                <c:formatCode>0.00</c:formatCode>
                <c:ptCount val="9"/>
                <c:pt idx="0">
                  <c:v>6.4999999999999988E-2</c:v>
                </c:pt>
                <c:pt idx="1">
                  <c:v>0.06</c:v>
                </c:pt>
                <c:pt idx="2">
                  <c:v>7.4999999999999997E-2</c:v>
                </c:pt>
                <c:pt idx="3">
                  <c:v>5.8849999999999998</c:v>
                </c:pt>
                <c:pt idx="4">
                  <c:v>4.75</c:v>
                </c:pt>
                <c:pt idx="5">
                  <c:v>0.11500000000000002</c:v>
                </c:pt>
                <c:pt idx="6">
                  <c:v>8.5000000000000006E-2</c:v>
                </c:pt>
                <c:pt idx="7">
                  <c:v>4.55</c:v>
                </c:pt>
                <c:pt idx="8">
                  <c:v>8.485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6C-4EF9-8CFF-958C46FD39E8}"/>
            </c:ext>
          </c:extLst>
        </c:ser>
        <c:ser>
          <c:idx val="1"/>
          <c:order val="1"/>
          <c:tx>
            <c:strRef>
              <c:f>sensoryka!$AT$18</c:f>
              <c:strCache>
                <c:ptCount val="1"/>
                <c:pt idx="0">
                  <c:v>20% RO replacement</c:v>
                </c:pt>
              </c:strCache>
            </c:strRef>
          </c:tx>
          <c:spPr>
            <a:ln w="127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square"/>
            <c:size val="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ensoryka!$AU$16:$BC$16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18:$BC$18</c:f>
              <c:numCache>
                <c:formatCode>0.00</c:formatCode>
                <c:ptCount val="9"/>
                <c:pt idx="0">
                  <c:v>2.0649999999999999</c:v>
                </c:pt>
                <c:pt idx="1">
                  <c:v>0.13</c:v>
                </c:pt>
                <c:pt idx="2">
                  <c:v>0.16999999999999998</c:v>
                </c:pt>
                <c:pt idx="3">
                  <c:v>4.6599999999999993</c:v>
                </c:pt>
                <c:pt idx="4">
                  <c:v>4.2049999999999992</c:v>
                </c:pt>
                <c:pt idx="5">
                  <c:v>0.35</c:v>
                </c:pt>
                <c:pt idx="6">
                  <c:v>0.21000000000000002</c:v>
                </c:pt>
                <c:pt idx="7">
                  <c:v>5.3649999999999993</c:v>
                </c:pt>
                <c:pt idx="8">
                  <c:v>7.54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6C-4EF9-8CFF-958C46FD39E8}"/>
            </c:ext>
          </c:extLst>
        </c:ser>
        <c:ser>
          <c:idx val="2"/>
          <c:order val="2"/>
          <c:tx>
            <c:strRef>
              <c:f>sensoryka!$AT$19</c:f>
              <c:strCache>
                <c:ptCount val="1"/>
                <c:pt idx="0">
                  <c:v>20% RO replacement + 0.2%mulberry</c:v>
                </c:pt>
              </c:strCache>
            </c:strRef>
          </c:tx>
          <c:spPr>
            <a:ln w="15875" cap="rnd">
              <a:solidFill>
                <a:srgbClr val="009900"/>
              </a:solidFill>
              <a:prstDash val="solid"/>
              <a:round/>
            </a:ln>
            <a:effectLst/>
          </c:spPr>
          <c:marker>
            <c:symbol val="triangle"/>
            <c:size val="2"/>
            <c:spPr>
              <a:solidFill>
                <a:srgbClr val="009900"/>
              </a:solidFill>
              <a:ln w="9525">
                <a:solidFill>
                  <a:srgbClr val="009900"/>
                </a:solidFill>
              </a:ln>
              <a:effectLst/>
            </c:spPr>
          </c:marker>
          <c:cat>
            <c:strRef>
              <c:f>sensoryka!$AU$16:$BC$16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19:$BC$19</c:f>
              <c:numCache>
                <c:formatCode>0.00</c:formatCode>
                <c:ptCount val="9"/>
                <c:pt idx="0">
                  <c:v>2.1299999999999994</c:v>
                </c:pt>
                <c:pt idx="1">
                  <c:v>0.23999999999999996</c:v>
                </c:pt>
                <c:pt idx="2">
                  <c:v>0.16</c:v>
                </c:pt>
                <c:pt idx="3">
                  <c:v>5.18</c:v>
                </c:pt>
                <c:pt idx="4">
                  <c:v>4.22</c:v>
                </c:pt>
                <c:pt idx="5">
                  <c:v>0.85999999999999988</c:v>
                </c:pt>
                <c:pt idx="6">
                  <c:v>0.58000000000000007</c:v>
                </c:pt>
                <c:pt idx="7">
                  <c:v>5.0299999999999994</c:v>
                </c:pt>
                <c:pt idx="8">
                  <c:v>7.81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6C-4EF9-8CFF-958C46FD39E8}"/>
            </c:ext>
          </c:extLst>
        </c:ser>
        <c:ser>
          <c:idx val="3"/>
          <c:order val="3"/>
          <c:tx>
            <c:strRef>
              <c:f>sensoryka!$AT$20</c:f>
              <c:strCache>
                <c:ptCount val="1"/>
                <c:pt idx="0">
                  <c:v>20% RO replacement + 0.6%mulberry</c:v>
                </c:pt>
              </c:strCache>
            </c:strRef>
          </c:tx>
          <c:spPr>
            <a:ln w="12700" cap="rnd">
              <a:solidFill>
                <a:srgbClr val="FFCC00"/>
              </a:solidFill>
              <a:prstDash val="solid"/>
              <a:round/>
            </a:ln>
            <a:effectLst/>
          </c:spPr>
          <c:marker>
            <c:symbol val="diamond"/>
            <c:size val="2"/>
            <c:spPr>
              <a:solidFill>
                <a:srgbClr val="FFCC00"/>
              </a:solidFill>
              <a:ln w="9525">
                <a:solidFill>
                  <a:srgbClr val="FFCC00"/>
                </a:solidFill>
              </a:ln>
              <a:effectLst/>
            </c:spPr>
          </c:marker>
          <c:cat>
            <c:strRef>
              <c:f>sensoryka!$AU$16:$BC$16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0:$BC$20</c:f>
              <c:numCache>
                <c:formatCode>0.00</c:formatCode>
                <c:ptCount val="9"/>
                <c:pt idx="0">
                  <c:v>2.14</c:v>
                </c:pt>
                <c:pt idx="1">
                  <c:v>0.31</c:v>
                </c:pt>
                <c:pt idx="2">
                  <c:v>0.16999999999999998</c:v>
                </c:pt>
                <c:pt idx="3">
                  <c:v>5.13</c:v>
                </c:pt>
                <c:pt idx="4">
                  <c:v>4.5149999999999988</c:v>
                </c:pt>
                <c:pt idx="5">
                  <c:v>0.88500000000000001</c:v>
                </c:pt>
                <c:pt idx="6">
                  <c:v>0.35000000000000003</c:v>
                </c:pt>
                <c:pt idx="7">
                  <c:v>5.0400000000000009</c:v>
                </c:pt>
                <c:pt idx="8">
                  <c:v>7.845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6C-4EF9-8CFF-958C46FD39E8}"/>
            </c:ext>
          </c:extLst>
        </c:ser>
        <c:ser>
          <c:idx val="4"/>
          <c:order val="4"/>
          <c:tx>
            <c:strRef>
              <c:f>sensoryka!$AT$21</c:f>
              <c:strCache>
                <c:ptCount val="1"/>
                <c:pt idx="0">
                  <c:v>20% RO replacement + 1.0%mulberry</c:v>
                </c:pt>
              </c:strCache>
            </c:strRef>
          </c:tx>
          <c:spPr>
            <a:ln w="12700" cap="rnd">
              <a:solidFill>
                <a:srgbClr val="0000CC"/>
              </a:solidFill>
              <a:prstDash val="sysDash"/>
              <a:round/>
            </a:ln>
            <a:effectLst/>
          </c:spPr>
          <c:marker>
            <c:symbol val="star"/>
            <c:size val="2"/>
            <c:spPr>
              <a:solidFill>
                <a:srgbClr val="0000CC"/>
              </a:solidFill>
              <a:ln w="9525">
                <a:solidFill>
                  <a:srgbClr val="0000CC"/>
                </a:solidFill>
              </a:ln>
              <a:effectLst/>
            </c:spPr>
          </c:marker>
          <c:cat>
            <c:strRef>
              <c:f>sensoryka!$AU$16:$BC$16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1:$BC$21</c:f>
              <c:numCache>
                <c:formatCode>0.00</c:formatCode>
                <c:ptCount val="9"/>
                <c:pt idx="0">
                  <c:v>2.1999999999999993</c:v>
                </c:pt>
                <c:pt idx="1">
                  <c:v>1.39</c:v>
                </c:pt>
                <c:pt idx="2">
                  <c:v>0.185</c:v>
                </c:pt>
                <c:pt idx="3">
                  <c:v>5.1899999999999986</c:v>
                </c:pt>
                <c:pt idx="4">
                  <c:v>4.0949999999999998</c:v>
                </c:pt>
                <c:pt idx="5">
                  <c:v>3.25</c:v>
                </c:pt>
                <c:pt idx="6">
                  <c:v>0.32</c:v>
                </c:pt>
                <c:pt idx="7">
                  <c:v>5.169999999999999</c:v>
                </c:pt>
                <c:pt idx="8">
                  <c:v>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C6C-4EF9-8CFF-958C46FD3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166272"/>
        <c:axId val="428129104"/>
      </c:radarChart>
      <c:catAx>
        <c:axId val="549166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428129104"/>
        <c:crosses val="autoZero"/>
        <c:auto val="1"/>
        <c:lblAlgn val="ctr"/>
        <c:lblOffset val="100"/>
        <c:noMultiLvlLbl val="0"/>
      </c:catAx>
      <c:valAx>
        <c:axId val="428129104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54916627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72656477283559984"/>
          <c:w val="0.99187159791635904"/>
          <c:h val="0.214166935659607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Palatino Linotype" panose="0204050205050503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Palatino Linotype" panose="0204050205050503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l-PL" sz="900"/>
              <a:t>15th day after production</a:t>
            </a:r>
            <a:endParaRPr lang="en-US" sz="900"/>
          </a:p>
        </c:rich>
      </c:tx>
      <c:layout>
        <c:manualLayout>
          <c:xMode val="edge"/>
          <c:yMode val="edge"/>
          <c:x val="0.19177523818761485"/>
          <c:y val="7.93812348727738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ysClr val="windowText" lastClr="000000"/>
              </a:solidFill>
              <a:latin typeface="Palatino Linotype" panose="0204050205050503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title>
    <c:autoTitleDeleted val="0"/>
    <c:plotArea>
      <c:layout>
        <c:manualLayout>
          <c:layoutTarget val="inner"/>
          <c:xMode val="edge"/>
          <c:yMode val="edge"/>
          <c:x val="0.22072981727343113"/>
          <c:y val="0.1753168193031665"/>
          <c:w val="0.61403086125450379"/>
          <c:h val="0.54562023168740725"/>
        </c:manualLayout>
      </c:layout>
      <c:radarChart>
        <c:radarStyle val="marker"/>
        <c:varyColors val="0"/>
        <c:ser>
          <c:idx val="0"/>
          <c:order val="0"/>
          <c:tx>
            <c:strRef>
              <c:f>sensoryka!$AT$26</c:f>
              <c:strCache>
                <c:ptCount val="1"/>
                <c:pt idx="0">
                  <c:v>Control sample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ensoryka!$AU$25:$BC$25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6:$BC$26</c:f>
              <c:numCache>
                <c:formatCode>0.00</c:formatCode>
                <c:ptCount val="9"/>
                <c:pt idx="0">
                  <c:v>0.83000000000000007</c:v>
                </c:pt>
                <c:pt idx="1">
                  <c:v>0.90500000000000003</c:v>
                </c:pt>
                <c:pt idx="2">
                  <c:v>0.9900000000000001</c:v>
                </c:pt>
                <c:pt idx="3">
                  <c:v>4.7649999999999997</c:v>
                </c:pt>
                <c:pt idx="4">
                  <c:v>5.4050000000000002</c:v>
                </c:pt>
                <c:pt idx="5">
                  <c:v>0.95000000000000007</c:v>
                </c:pt>
                <c:pt idx="6">
                  <c:v>1.1400000000000001</c:v>
                </c:pt>
                <c:pt idx="7">
                  <c:v>6.53</c:v>
                </c:pt>
                <c:pt idx="8">
                  <c:v>6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53-41D1-BCD5-2F078EC13F12}"/>
            </c:ext>
          </c:extLst>
        </c:ser>
        <c:ser>
          <c:idx val="1"/>
          <c:order val="1"/>
          <c:tx>
            <c:strRef>
              <c:f>sensoryka!$AT$27</c:f>
              <c:strCache>
                <c:ptCount val="1"/>
                <c:pt idx="0">
                  <c:v>20% RO replacement</c:v>
                </c:pt>
              </c:strCache>
            </c:strRef>
          </c:tx>
          <c:spPr>
            <a:ln w="127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square"/>
            <c:size val="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ensoryka!$AU$25:$BC$25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7:$BC$27</c:f>
              <c:numCache>
                <c:formatCode>0.00</c:formatCode>
                <c:ptCount val="9"/>
                <c:pt idx="0">
                  <c:v>4.4350000000000005</c:v>
                </c:pt>
                <c:pt idx="1">
                  <c:v>1.23</c:v>
                </c:pt>
                <c:pt idx="2">
                  <c:v>1.355</c:v>
                </c:pt>
                <c:pt idx="3">
                  <c:v>4.17</c:v>
                </c:pt>
                <c:pt idx="4">
                  <c:v>4.2299999999999995</c:v>
                </c:pt>
                <c:pt idx="5">
                  <c:v>1.7450000000000003</c:v>
                </c:pt>
                <c:pt idx="6">
                  <c:v>2.92</c:v>
                </c:pt>
                <c:pt idx="7">
                  <c:v>7.6199999999999992</c:v>
                </c:pt>
                <c:pt idx="8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53-41D1-BCD5-2F078EC13F12}"/>
            </c:ext>
          </c:extLst>
        </c:ser>
        <c:ser>
          <c:idx val="2"/>
          <c:order val="2"/>
          <c:tx>
            <c:strRef>
              <c:f>sensoryka!$AT$28</c:f>
              <c:strCache>
                <c:ptCount val="1"/>
                <c:pt idx="0">
                  <c:v>20% RO replacement + 0.2%mulberry</c:v>
                </c:pt>
              </c:strCache>
            </c:strRef>
          </c:tx>
          <c:spPr>
            <a:ln w="12700" cap="rnd">
              <a:solidFill>
                <a:srgbClr val="009900"/>
              </a:solidFill>
              <a:prstDash val="solid"/>
              <a:round/>
            </a:ln>
            <a:effectLst/>
          </c:spPr>
          <c:marker>
            <c:symbol val="triangle"/>
            <c:size val="2"/>
            <c:spPr>
              <a:solidFill>
                <a:srgbClr val="009900"/>
              </a:solidFill>
              <a:ln w="12700">
                <a:solidFill>
                  <a:srgbClr val="009900"/>
                </a:solidFill>
              </a:ln>
              <a:effectLst/>
            </c:spPr>
          </c:marker>
          <c:cat>
            <c:strRef>
              <c:f>sensoryka!$AU$25:$BC$25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8:$BC$28</c:f>
              <c:numCache>
                <c:formatCode>0.00</c:formatCode>
                <c:ptCount val="9"/>
                <c:pt idx="0">
                  <c:v>4.25</c:v>
                </c:pt>
                <c:pt idx="1">
                  <c:v>0.90999999999999992</c:v>
                </c:pt>
                <c:pt idx="2">
                  <c:v>0.83000000000000007</c:v>
                </c:pt>
                <c:pt idx="3">
                  <c:v>4.67</c:v>
                </c:pt>
                <c:pt idx="4">
                  <c:v>4.0600000000000005</c:v>
                </c:pt>
                <c:pt idx="5">
                  <c:v>1.4750000000000001</c:v>
                </c:pt>
                <c:pt idx="6">
                  <c:v>1.69</c:v>
                </c:pt>
                <c:pt idx="7">
                  <c:v>7.1350000000000007</c:v>
                </c:pt>
                <c:pt idx="8">
                  <c:v>6.074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53-41D1-BCD5-2F078EC13F12}"/>
            </c:ext>
          </c:extLst>
        </c:ser>
        <c:ser>
          <c:idx val="3"/>
          <c:order val="3"/>
          <c:tx>
            <c:strRef>
              <c:f>sensoryka!$AT$29</c:f>
              <c:strCache>
                <c:ptCount val="1"/>
                <c:pt idx="0">
                  <c:v>20% RO replacement + 0.6%mulberry</c:v>
                </c:pt>
              </c:strCache>
            </c:strRef>
          </c:tx>
          <c:spPr>
            <a:ln w="12700" cap="rnd">
              <a:solidFill>
                <a:srgbClr val="FFCC00"/>
              </a:solidFill>
              <a:prstDash val="solid"/>
              <a:round/>
            </a:ln>
            <a:effectLst/>
          </c:spPr>
          <c:marker>
            <c:symbol val="diamond"/>
            <c:size val="4"/>
            <c:spPr>
              <a:solidFill>
                <a:srgbClr val="FFCC00"/>
              </a:solidFill>
              <a:ln w="9525">
                <a:solidFill>
                  <a:srgbClr val="FFCC00"/>
                </a:solidFill>
              </a:ln>
              <a:effectLst/>
            </c:spPr>
          </c:marker>
          <c:cat>
            <c:strRef>
              <c:f>sensoryka!$AU$25:$BC$25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29:$BC$29</c:f>
              <c:numCache>
                <c:formatCode>0.00</c:formatCode>
                <c:ptCount val="9"/>
                <c:pt idx="0">
                  <c:v>4.665</c:v>
                </c:pt>
                <c:pt idx="1">
                  <c:v>1.5799999999999996</c:v>
                </c:pt>
                <c:pt idx="2">
                  <c:v>1.03</c:v>
                </c:pt>
                <c:pt idx="3">
                  <c:v>4.3249999999999993</c:v>
                </c:pt>
                <c:pt idx="4">
                  <c:v>3.53</c:v>
                </c:pt>
                <c:pt idx="5">
                  <c:v>2.1850000000000001</c:v>
                </c:pt>
                <c:pt idx="6">
                  <c:v>1.2350000000000001</c:v>
                </c:pt>
                <c:pt idx="7">
                  <c:v>7.78</c:v>
                </c:pt>
                <c:pt idx="8">
                  <c:v>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53-41D1-BCD5-2F078EC13F12}"/>
            </c:ext>
          </c:extLst>
        </c:ser>
        <c:ser>
          <c:idx val="4"/>
          <c:order val="4"/>
          <c:tx>
            <c:strRef>
              <c:f>sensoryka!$AT$30</c:f>
              <c:strCache>
                <c:ptCount val="1"/>
                <c:pt idx="0">
                  <c:v>20% RO replacement + 1.0%mulberry</c:v>
                </c:pt>
              </c:strCache>
            </c:strRef>
          </c:tx>
          <c:spPr>
            <a:ln w="12700" cap="rnd">
              <a:solidFill>
                <a:srgbClr val="0000CC"/>
              </a:solidFill>
              <a:prstDash val="sysDash"/>
              <a:round/>
            </a:ln>
            <a:effectLst/>
          </c:spPr>
          <c:marker>
            <c:symbol val="star"/>
            <c:size val="2"/>
            <c:spPr>
              <a:solidFill>
                <a:srgbClr val="0000CC"/>
              </a:solidFill>
              <a:ln w="9525">
                <a:solidFill>
                  <a:srgbClr val="0000CC"/>
                </a:solidFill>
              </a:ln>
              <a:effectLst/>
            </c:spPr>
          </c:marker>
          <c:cat>
            <c:strRef>
              <c:f>sensoryka!$AU$25:$BC$25</c:f>
              <c:strCache>
                <c:ptCount val="9"/>
                <c:pt idx="0">
                  <c:v>oily odour</c:v>
                </c:pt>
                <c:pt idx="1">
                  <c:v>other odour</c:v>
                </c:pt>
                <c:pt idx="2">
                  <c:v>rancid odour</c:v>
                </c:pt>
                <c:pt idx="3">
                  <c:v>spicy odour</c:v>
                </c:pt>
                <c:pt idx="4">
                  <c:v>livery flavour</c:v>
                </c:pt>
                <c:pt idx="5">
                  <c:v>other taste</c:v>
                </c:pt>
                <c:pt idx="6">
                  <c:v>rancid taste</c:v>
                </c:pt>
                <c:pt idx="7">
                  <c:v>salty taste</c:v>
                </c:pt>
                <c:pt idx="8">
                  <c:v>overall desirability</c:v>
                </c:pt>
              </c:strCache>
            </c:strRef>
          </c:cat>
          <c:val>
            <c:numRef>
              <c:f>sensoryka!$AU$30:$BC$30</c:f>
              <c:numCache>
                <c:formatCode>0.00</c:formatCode>
                <c:ptCount val="9"/>
                <c:pt idx="0">
                  <c:v>3.7899999999999996</c:v>
                </c:pt>
                <c:pt idx="1">
                  <c:v>2.66</c:v>
                </c:pt>
                <c:pt idx="2">
                  <c:v>0.74999999999999989</c:v>
                </c:pt>
                <c:pt idx="3">
                  <c:v>4.2499999999999991</c:v>
                </c:pt>
                <c:pt idx="4">
                  <c:v>3.6750000000000007</c:v>
                </c:pt>
                <c:pt idx="5">
                  <c:v>4.71</c:v>
                </c:pt>
                <c:pt idx="6">
                  <c:v>1.3299999999999998</c:v>
                </c:pt>
                <c:pt idx="7">
                  <c:v>7.3</c:v>
                </c:pt>
                <c:pt idx="8">
                  <c:v>3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53-41D1-BCD5-2F078EC13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166272"/>
        <c:axId val="428129104"/>
      </c:radarChart>
      <c:catAx>
        <c:axId val="549166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428129104"/>
        <c:crosses val="autoZero"/>
        <c:auto val="1"/>
        <c:lblAlgn val="ctr"/>
        <c:lblOffset val="100"/>
        <c:noMultiLvlLbl val="0"/>
      </c:catAx>
      <c:valAx>
        <c:axId val="428129104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54916627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75775729801066927"/>
          <c:w val="1"/>
          <c:h val="0.1710758289657917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Palatino Linotype" panose="0204050205050503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Palatino Linotype" panose="0204050205050503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64347</xdr:colOff>
      <xdr:row>32</xdr:row>
      <xdr:rowOff>6774</xdr:rowOff>
    </xdr:from>
    <xdr:to>
      <xdr:col>49</xdr:col>
      <xdr:colOff>289560</xdr:colOff>
      <xdr:row>56</xdr:row>
      <xdr:rowOff>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AB034F60-3D3D-4940-AA7F-9BDF990EB7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  <xdr:twoCellAnchor>
    <xdr:from>
      <xdr:col>49</xdr:col>
      <xdr:colOff>944881</xdr:colOff>
      <xdr:row>32</xdr:row>
      <xdr:rowOff>8467</xdr:rowOff>
    </xdr:from>
    <xdr:to>
      <xdr:col>55</xdr:col>
      <xdr:colOff>13547</xdr:colOff>
      <xdr:row>55</xdr:row>
      <xdr:rowOff>121920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53FA4622-11A5-4B47-9E8F-616E91E94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 fPrintsWithSheet="0"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H136"/>
  <sheetViews>
    <sheetView tabSelected="1" zoomScale="70" zoomScaleNormal="70" workbookViewId="0">
      <selection activeCell="B3" sqref="B3"/>
    </sheetView>
  </sheetViews>
  <sheetFormatPr defaultRowHeight="14.4" x14ac:dyDescent="0.3"/>
  <cols>
    <col min="2" max="2" width="21" bestFit="1" customWidth="1"/>
    <col min="7" max="7" width="10" bestFit="1" customWidth="1"/>
    <col min="12" max="12" width="10.44140625" customWidth="1"/>
    <col min="13" max="13" width="22.21875" bestFit="1" customWidth="1"/>
    <col min="14" max="14" width="10.6640625" customWidth="1"/>
    <col min="15" max="15" width="11.6640625" customWidth="1"/>
    <col min="16" max="16" width="14.109375" customWidth="1"/>
    <col min="17" max="17" width="16.33203125" customWidth="1"/>
    <col min="18" max="18" width="14.44140625" customWidth="1"/>
    <col min="19" max="19" width="11.33203125" customWidth="1"/>
    <col min="20" max="20" width="18.33203125" customWidth="1"/>
  </cols>
  <sheetData>
    <row r="2" spans="2:25" x14ac:dyDescent="0.3">
      <c r="M2" s="95" t="s">
        <v>32</v>
      </c>
      <c r="N2" s="96" t="s">
        <v>180</v>
      </c>
      <c r="O2" s="97"/>
      <c r="P2" s="97"/>
      <c r="Q2" s="97"/>
      <c r="R2" s="97"/>
    </row>
    <row r="3" spans="2:25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M3" s="97"/>
      <c r="N3" s="98" t="s">
        <v>33</v>
      </c>
      <c r="O3" s="98" t="s">
        <v>34</v>
      </c>
      <c r="P3" s="98" t="s">
        <v>35</v>
      </c>
      <c r="Q3" s="98" t="s">
        <v>36</v>
      </c>
      <c r="R3" s="98" t="s">
        <v>37</v>
      </c>
      <c r="S3" s="112" t="s">
        <v>189</v>
      </c>
    </row>
    <row r="4" spans="2:25" x14ac:dyDescent="0.3">
      <c r="B4" t="s">
        <v>5</v>
      </c>
      <c r="C4">
        <v>1</v>
      </c>
      <c r="D4">
        <v>0.20799999999999999</v>
      </c>
      <c r="E4">
        <v>1.19</v>
      </c>
      <c r="F4">
        <v>6.45</v>
      </c>
      <c r="M4" s="99" t="s">
        <v>38</v>
      </c>
      <c r="N4" s="100">
        <v>7.7227298404000022</v>
      </c>
      <c r="O4" s="101">
        <v>1</v>
      </c>
      <c r="P4" s="100">
        <v>7.7227298404000022</v>
      </c>
      <c r="Q4" s="102">
        <v>20411.232148203257</v>
      </c>
      <c r="R4" s="100">
        <v>0</v>
      </c>
    </row>
    <row r="5" spans="2:25" x14ac:dyDescent="0.3">
      <c r="B5" t="s">
        <v>5</v>
      </c>
      <c r="C5">
        <v>1</v>
      </c>
      <c r="D5">
        <v>0.20699999999999999</v>
      </c>
      <c r="E5">
        <v>1.1919999999999999</v>
      </c>
      <c r="F5">
        <v>6.39</v>
      </c>
      <c r="M5" s="99" t="s">
        <v>0</v>
      </c>
      <c r="N5" s="100">
        <v>6.2443176600000025E-2</v>
      </c>
      <c r="O5" s="101">
        <v>4</v>
      </c>
      <c r="P5" s="100">
        <v>1.5610794150000006E-2</v>
      </c>
      <c r="Q5" s="102">
        <v>41.259444522658534</v>
      </c>
      <c r="R5" s="100">
        <v>0</v>
      </c>
      <c r="S5" s="1">
        <f>1.9921*((((2*P8)/(5*4)))^0.5)</f>
        <v>1.2253550517837783E-2</v>
      </c>
    </row>
    <row r="6" spans="2:25" x14ac:dyDescent="0.3">
      <c r="B6" t="s">
        <v>5</v>
      </c>
      <c r="C6">
        <v>1</v>
      </c>
      <c r="D6">
        <v>0.20399999999999999</v>
      </c>
      <c r="E6">
        <v>1.1759999999999999</v>
      </c>
      <c r="F6">
        <v>6.45</v>
      </c>
      <c r="M6" s="99" t="s">
        <v>1</v>
      </c>
      <c r="N6" s="100">
        <v>0.48798764160000035</v>
      </c>
      <c r="O6" s="101">
        <v>4</v>
      </c>
      <c r="P6" s="100">
        <v>0.12199691040000009</v>
      </c>
      <c r="Q6" s="102">
        <v>322.43873746708431</v>
      </c>
      <c r="R6" s="100">
        <v>0</v>
      </c>
      <c r="S6" s="1">
        <f>1.9921*((((2*P8)/(5*4)))^0.5)</f>
        <v>1.2253550517837783E-2</v>
      </c>
    </row>
    <row r="7" spans="2:25" x14ac:dyDescent="0.3">
      <c r="B7" t="s">
        <v>5</v>
      </c>
      <c r="C7">
        <v>1</v>
      </c>
      <c r="D7">
        <v>0.21</v>
      </c>
      <c r="E7">
        <v>1.1719999999999999</v>
      </c>
      <c r="F7">
        <v>6.42</v>
      </c>
      <c r="G7" s="4">
        <f>AVERAGE(D4:D7)</f>
        <v>0.20724999999999999</v>
      </c>
      <c r="H7" s="4">
        <f t="shared" ref="H7:I7" si="0">AVERAGE(E4:E7)</f>
        <v>1.1824999999999999</v>
      </c>
      <c r="I7" s="4">
        <f t="shared" si="0"/>
        <v>6.4275000000000002</v>
      </c>
      <c r="J7" s="4"/>
      <c r="M7" s="99" t="s">
        <v>39</v>
      </c>
      <c r="N7" s="100">
        <v>6.5206896400000047E-2</v>
      </c>
      <c r="O7" s="101">
        <v>16</v>
      </c>
      <c r="P7" s="100">
        <v>4.075431025000003E-3</v>
      </c>
      <c r="Q7" s="102">
        <v>10.771394374059371</v>
      </c>
      <c r="R7" s="100">
        <v>1.3289369604763124E-13</v>
      </c>
      <c r="S7" s="1">
        <f>1.9921*((((2*P8)/(4)))^0.5)</f>
        <v>2.739977192361303E-2</v>
      </c>
    </row>
    <row r="8" spans="2:25" x14ac:dyDescent="0.3">
      <c r="B8" t="s">
        <v>5</v>
      </c>
      <c r="C8">
        <v>5</v>
      </c>
      <c r="D8">
        <v>0.20699999999999999</v>
      </c>
      <c r="E8">
        <v>1.4570000000000001</v>
      </c>
      <c r="F8">
        <v>6.43</v>
      </c>
      <c r="G8" s="4">
        <f>STDEV(D4:D7)</f>
        <v>2.5000000000000022E-3</v>
      </c>
      <c r="H8" s="4">
        <f>STDEV(E4:E7)</f>
        <v>9.983319421247968E-3</v>
      </c>
      <c r="I8" s="4">
        <f>STDEV(F4:F7)</f>
        <v>2.8722813232690384E-2</v>
      </c>
      <c r="J8" s="4"/>
      <c r="M8" s="99" t="s">
        <v>40</v>
      </c>
      <c r="N8" s="103">
        <v>2.8376764999999568E-2</v>
      </c>
      <c r="O8" s="104">
        <v>75</v>
      </c>
      <c r="P8" s="103">
        <v>3.783568666666609E-4</v>
      </c>
      <c r="Q8" s="105"/>
      <c r="R8" s="103"/>
    </row>
    <row r="9" spans="2:25" x14ac:dyDescent="0.3">
      <c r="B9" t="s">
        <v>5</v>
      </c>
      <c r="C9">
        <v>5</v>
      </c>
      <c r="D9">
        <v>0.20799999999999999</v>
      </c>
      <c r="E9">
        <v>1.5009999999999999</v>
      </c>
      <c r="F9">
        <v>6.42</v>
      </c>
      <c r="G9" s="4"/>
      <c r="H9" s="4"/>
      <c r="I9" s="4"/>
      <c r="J9" s="4"/>
    </row>
    <row r="10" spans="2:25" x14ac:dyDescent="0.3">
      <c r="B10" t="s">
        <v>5</v>
      </c>
      <c r="C10">
        <v>5</v>
      </c>
      <c r="D10">
        <v>0.23</v>
      </c>
      <c r="E10">
        <v>1.476</v>
      </c>
      <c r="F10">
        <v>6.4</v>
      </c>
      <c r="G10" s="4"/>
      <c r="H10" s="4"/>
      <c r="I10" s="4"/>
      <c r="J10" s="4"/>
    </row>
    <row r="11" spans="2:25" x14ac:dyDescent="0.3">
      <c r="B11" t="s">
        <v>5</v>
      </c>
      <c r="C11">
        <v>5</v>
      </c>
      <c r="D11">
        <v>0.219</v>
      </c>
      <c r="E11">
        <v>1.5049999999999999</v>
      </c>
      <c r="F11">
        <v>6.43</v>
      </c>
      <c r="G11" s="4">
        <f>AVERAGE(D8:D11)</f>
        <v>0.216</v>
      </c>
      <c r="H11" s="4">
        <f t="shared" ref="H11:I11" si="1">AVERAGE(E8:E11)</f>
        <v>1.48475</v>
      </c>
      <c r="I11" s="4">
        <f t="shared" si="1"/>
        <v>6.42</v>
      </c>
      <c r="J11" s="4"/>
    </row>
    <row r="12" spans="2:25" x14ac:dyDescent="0.3">
      <c r="B12" t="s">
        <v>5</v>
      </c>
      <c r="C12">
        <v>8</v>
      </c>
      <c r="D12">
        <v>0.255</v>
      </c>
      <c r="E12">
        <v>1.5249999999999999</v>
      </c>
      <c r="F12">
        <v>6.66</v>
      </c>
      <c r="G12" s="4">
        <f>STDEV(D8:D11)</f>
        <v>1.0801234497346443E-2</v>
      </c>
      <c r="H12" s="4">
        <f>STDEV(E8:E11)</f>
        <v>2.2514809940718195E-2</v>
      </c>
      <c r="I12" s="4">
        <f>STDEV(F8:F11)</f>
        <v>1.4142135623730649E-2</v>
      </c>
      <c r="J12" s="4"/>
      <c r="M12" s="96" t="s">
        <v>184</v>
      </c>
      <c r="N12" s="97"/>
      <c r="O12" s="97"/>
      <c r="P12" s="97"/>
      <c r="Q12" s="97"/>
      <c r="R12" s="97"/>
      <c r="S12" s="97"/>
      <c r="T12" s="97"/>
      <c r="U12" s="97"/>
      <c r="V12" s="97"/>
      <c r="W12" s="97"/>
      <c r="X12" s="97"/>
      <c r="Y12" s="97"/>
    </row>
    <row r="13" spans="2:25" ht="43.2" customHeight="1" x14ac:dyDescent="0.3">
      <c r="B13" t="s">
        <v>5</v>
      </c>
      <c r="C13">
        <v>8</v>
      </c>
      <c r="D13">
        <v>0.245</v>
      </c>
      <c r="E13">
        <v>1.546</v>
      </c>
      <c r="F13">
        <v>6.65</v>
      </c>
      <c r="G13" s="4"/>
      <c r="H13" s="4"/>
      <c r="I13" s="4"/>
      <c r="J13" s="4"/>
      <c r="L13" s="76"/>
      <c r="M13" s="98" t="s">
        <v>0</v>
      </c>
      <c r="N13" s="98" t="s">
        <v>1</v>
      </c>
      <c r="O13" s="98" t="s">
        <v>2</v>
      </c>
      <c r="P13" s="98" t="s">
        <v>41</v>
      </c>
      <c r="Q13" s="98" t="s">
        <v>42</v>
      </c>
      <c r="R13" s="98" t="s">
        <v>43</v>
      </c>
      <c r="S13" s="98" t="s">
        <v>44</v>
      </c>
      <c r="T13" s="98" t="s">
        <v>45</v>
      </c>
      <c r="U13" s="98" t="s">
        <v>46</v>
      </c>
      <c r="V13" s="98" t="s">
        <v>47</v>
      </c>
      <c r="W13" s="98" t="s">
        <v>48</v>
      </c>
      <c r="X13" s="98" t="s">
        <v>49</v>
      </c>
      <c r="Y13" s="98" t="s">
        <v>50</v>
      </c>
    </row>
    <row r="14" spans="2:25" x14ac:dyDescent="0.3">
      <c r="B14" t="s">
        <v>5</v>
      </c>
      <c r="C14">
        <v>8</v>
      </c>
      <c r="D14">
        <v>0.29399999999999998</v>
      </c>
      <c r="E14">
        <v>1.5674999999999999</v>
      </c>
      <c r="F14">
        <v>6.27</v>
      </c>
      <c r="G14" s="4"/>
      <c r="H14" s="4"/>
      <c r="I14" s="4"/>
      <c r="J14" s="4"/>
      <c r="L14" s="12"/>
      <c r="M14" s="104" t="s">
        <v>6</v>
      </c>
      <c r="N14" s="104" t="s">
        <v>41</v>
      </c>
      <c r="O14" s="103">
        <v>0.1855</v>
      </c>
      <c r="P14" s="104" t="s">
        <v>52</v>
      </c>
      <c r="Q14" s="104"/>
      <c r="R14" s="104"/>
      <c r="S14" s="104"/>
      <c r="T14" s="104"/>
      <c r="U14" s="104"/>
      <c r="V14" s="104"/>
      <c r="W14" s="104"/>
      <c r="X14" s="104"/>
      <c r="Y14" s="104"/>
    </row>
    <row r="15" spans="2:25" x14ac:dyDescent="0.3">
      <c r="B15" t="s">
        <v>5</v>
      </c>
      <c r="C15">
        <v>8</v>
      </c>
      <c r="D15">
        <v>0.30399999999999999</v>
      </c>
      <c r="E15">
        <v>1.5449999999999999</v>
      </c>
      <c r="F15">
        <v>6.25</v>
      </c>
      <c r="G15" s="4">
        <f>AVERAGE(D12:D15)</f>
        <v>0.27450000000000002</v>
      </c>
      <c r="H15" s="4">
        <f t="shared" ref="H15:I15" si="2">AVERAGE(E12:E15)</f>
        <v>1.5458749999999999</v>
      </c>
      <c r="I15" s="4">
        <f t="shared" si="2"/>
        <v>6.4574999999999996</v>
      </c>
      <c r="J15" s="4"/>
      <c r="L15" s="10"/>
      <c r="M15" s="104" t="s">
        <v>6</v>
      </c>
      <c r="N15" s="104" t="s">
        <v>45</v>
      </c>
      <c r="O15" s="103">
        <v>0.20025000000000001</v>
      </c>
      <c r="P15" s="104" t="s">
        <v>52</v>
      </c>
      <c r="Q15" s="104" t="s">
        <v>52</v>
      </c>
      <c r="R15" s="104"/>
      <c r="S15" s="104"/>
      <c r="T15" s="104"/>
      <c r="U15" s="104"/>
      <c r="V15" s="104"/>
      <c r="W15" s="104"/>
      <c r="X15" s="104"/>
      <c r="Y15" s="104"/>
    </row>
    <row r="16" spans="2:25" x14ac:dyDescent="0.3">
      <c r="B16" t="s">
        <v>5</v>
      </c>
      <c r="C16">
        <v>12</v>
      </c>
      <c r="D16">
        <v>0.45300000000000001</v>
      </c>
      <c r="E16">
        <v>1.6237999999999999</v>
      </c>
      <c r="F16">
        <v>6.55</v>
      </c>
      <c r="G16" s="4">
        <f>STDEV(D12:D15)</f>
        <v>2.887328638493835E-2</v>
      </c>
      <c r="H16" s="4">
        <f>STDEV(E12:E15)</f>
        <v>1.7360755551914582E-2</v>
      </c>
      <c r="I16" s="4">
        <f>STDEV(F12:F15)</f>
        <v>0.22823598898216466</v>
      </c>
      <c r="J16" s="4"/>
      <c r="L16" s="10"/>
      <c r="M16" s="104" t="s">
        <v>6</v>
      </c>
      <c r="N16" s="104" t="s">
        <v>48</v>
      </c>
      <c r="O16" s="103">
        <v>0.30375000000000002</v>
      </c>
      <c r="P16" s="104"/>
      <c r="Q16" s="104"/>
      <c r="R16" s="104"/>
      <c r="S16" s="104"/>
      <c r="T16" s="104" t="s">
        <v>52</v>
      </c>
      <c r="U16" s="104" t="s">
        <v>52</v>
      </c>
      <c r="V16" s="104"/>
      <c r="W16" s="104"/>
      <c r="X16" s="104"/>
      <c r="Y16" s="104"/>
    </row>
    <row r="17" spans="2:25" x14ac:dyDescent="0.3">
      <c r="B17" t="s">
        <v>5</v>
      </c>
      <c r="C17">
        <v>12</v>
      </c>
      <c r="D17">
        <v>0.45800000000000002</v>
      </c>
      <c r="E17">
        <v>1.6032499999999998</v>
      </c>
      <c r="F17">
        <v>6.58</v>
      </c>
      <c r="G17" s="4"/>
      <c r="H17" s="4"/>
      <c r="I17" s="4"/>
      <c r="J17" s="4"/>
      <c r="L17" s="10"/>
      <c r="M17" s="104" t="s">
        <v>6</v>
      </c>
      <c r="N17" s="104" t="s">
        <v>54</v>
      </c>
      <c r="O17" s="103">
        <v>0.42099999999999999</v>
      </c>
      <c r="P17" s="104"/>
      <c r="Q17" s="104"/>
      <c r="R17" s="104"/>
      <c r="S17" s="104"/>
      <c r="T17" s="104"/>
      <c r="U17" s="104"/>
      <c r="V17" s="104"/>
      <c r="W17" s="104"/>
      <c r="X17" s="104"/>
      <c r="Y17" s="104" t="s">
        <v>52</v>
      </c>
    </row>
    <row r="18" spans="2:25" x14ac:dyDescent="0.3">
      <c r="B18" t="s">
        <v>5</v>
      </c>
      <c r="C18">
        <v>12</v>
      </c>
      <c r="D18">
        <v>0.42599999999999999</v>
      </c>
      <c r="E18">
        <v>1.6555</v>
      </c>
      <c r="F18">
        <v>6.41</v>
      </c>
      <c r="G18" s="4"/>
      <c r="H18" s="4"/>
      <c r="I18" s="4"/>
      <c r="J18" s="4"/>
      <c r="L18" s="10"/>
      <c r="M18" s="104" t="s">
        <v>6</v>
      </c>
      <c r="N18" s="104" t="s">
        <v>55</v>
      </c>
      <c r="O18" s="103">
        <v>0.35299999999999998</v>
      </c>
      <c r="P18" s="104"/>
      <c r="Q18" s="104"/>
      <c r="R18" s="104"/>
      <c r="S18" s="104"/>
      <c r="T18" s="104"/>
      <c r="U18" s="104"/>
      <c r="V18" s="104" t="s">
        <v>52</v>
      </c>
      <c r="W18" s="104" t="s">
        <v>52</v>
      </c>
      <c r="X18" s="104"/>
      <c r="Y18" s="104"/>
    </row>
    <row r="19" spans="2:25" x14ac:dyDescent="0.3">
      <c r="B19" t="s">
        <v>5</v>
      </c>
      <c r="C19">
        <v>12</v>
      </c>
      <c r="D19">
        <v>0.4405</v>
      </c>
      <c r="E19">
        <v>1.62965</v>
      </c>
      <c r="F19">
        <v>6.46</v>
      </c>
      <c r="G19" s="4">
        <f>AVERAGE(D16:D19)</f>
        <v>0.44437499999999996</v>
      </c>
      <c r="H19" s="4">
        <f t="shared" ref="H19:I19" si="3">AVERAGE(E16:E19)</f>
        <v>1.62805</v>
      </c>
      <c r="I19" s="4">
        <f t="shared" si="3"/>
        <v>6.5</v>
      </c>
      <c r="J19" s="4"/>
      <c r="M19" s="104" t="s">
        <v>7</v>
      </c>
      <c r="N19" s="104" t="s">
        <v>41</v>
      </c>
      <c r="O19" s="103">
        <v>0.19062499999999999</v>
      </c>
      <c r="P19" s="104" t="s">
        <v>52</v>
      </c>
      <c r="Q19" s="104" t="s">
        <v>52</v>
      </c>
      <c r="R19" s="104"/>
      <c r="S19" s="104"/>
      <c r="T19" s="104"/>
      <c r="U19" s="104"/>
      <c r="V19" s="104"/>
      <c r="W19" s="104"/>
      <c r="X19" s="104"/>
      <c r="Y19" s="104"/>
    </row>
    <row r="20" spans="2:25" x14ac:dyDescent="0.3">
      <c r="B20" t="s">
        <v>5</v>
      </c>
      <c r="C20">
        <v>15</v>
      </c>
      <c r="D20">
        <v>0.35799999999999998</v>
      </c>
      <c r="E20">
        <v>1.8380000000000001</v>
      </c>
      <c r="F20">
        <v>6.6</v>
      </c>
      <c r="G20" s="4">
        <f>STDEV(D16:D19)</f>
        <v>1.4290877043298183E-2</v>
      </c>
      <c r="H20" s="4">
        <f>STDEV(E16:E19)</f>
        <v>2.1518712786781705E-2</v>
      </c>
      <c r="I20" s="4">
        <f>STDEV(F16:F19)</f>
        <v>7.8740078740118055E-2</v>
      </c>
      <c r="J20" s="4"/>
      <c r="L20" s="4"/>
      <c r="M20" s="104" t="s">
        <v>7</v>
      </c>
      <c r="N20" s="104" t="s">
        <v>45</v>
      </c>
      <c r="O20" s="103">
        <v>0.2122</v>
      </c>
      <c r="P20" s="104" t="s">
        <v>52</v>
      </c>
      <c r="Q20" s="104" t="s">
        <v>52</v>
      </c>
      <c r="R20" s="104"/>
      <c r="S20" s="104"/>
      <c r="T20" s="104"/>
      <c r="U20" s="104"/>
      <c r="V20" s="104"/>
      <c r="W20" s="104"/>
      <c r="X20" s="104"/>
      <c r="Y20" s="104"/>
    </row>
    <row r="21" spans="2:25" x14ac:dyDescent="0.3">
      <c r="B21" t="s">
        <v>5</v>
      </c>
      <c r="C21">
        <v>15</v>
      </c>
      <c r="D21">
        <v>0.35699999999999998</v>
      </c>
      <c r="E21">
        <v>1.8111499999999998</v>
      </c>
      <c r="F21">
        <v>6.65</v>
      </c>
      <c r="G21" s="4"/>
      <c r="H21" s="4"/>
      <c r="I21" s="4"/>
      <c r="J21" s="4"/>
      <c r="M21" s="104" t="s">
        <v>7</v>
      </c>
      <c r="N21" s="104" t="s">
        <v>48</v>
      </c>
      <c r="O21" s="103">
        <v>0.32950000000000002</v>
      </c>
      <c r="P21" s="104"/>
      <c r="Q21" s="104"/>
      <c r="R21" s="104"/>
      <c r="S21" s="104"/>
      <c r="T21" s="104"/>
      <c r="U21" s="104" t="s">
        <v>52</v>
      </c>
      <c r="V21" s="104" t="s">
        <v>52</v>
      </c>
      <c r="W21" s="104" t="s">
        <v>52</v>
      </c>
      <c r="X21" s="104"/>
      <c r="Y21" s="104"/>
    </row>
    <row r="22" spans="2:25" x14ac:dyDescent="0.3">
      <c r="B22" t="s">
        <v>5</v>
      </c>
      <c r="C22">
        <v>15</v>
      </c>
      <c r="D22">
        <v>0.34799999999999998</v>
      </c>
      <c r="E22">
        <v>1.9139999999999999</v>
      </c>
      <c r="F22">
        <v>6.5</v>
      </c>
      <c r="G22" s="4"/>
      <c r="H22" s="4"/>
      <c r="I22" s="4"/>
      <c r="J22" s="4"/>
      <c r="L22" s="13"/>
      <c r="M22" s="104" t="s">
        <v>7</v>
      </c>
      <c r="N22" s="104" t="s">
        <v>54</v>
      </c>
      <c r="O22" s="103">
        <v>0.39205000000000001</v>
      </c>
      <c r="P22" s="104"/>
      <c r="Q22" s="104"/>
      <c r="R22" s="104"/>
      <c r="S22" s="104"/>
      <c r="T22" s="104"/>
      <c r="U22" s="104"/>
      <c r="V22" s="104"/>
      <c r="W22" s="104"/>
      <c r="X22" s="104" t="s">
        <v>52</v>
      </c>
      <c r="Y22" s="104"/>
    </row>
    <row r="23" spans="2:25" x14ac:dyDescent="0.3">
      <c r="B23" s="2" t="s">
        <v>5</v>
      </c>
      <c r="C23" s="2">
        <v>15</v>
      </c>
      <c r="D23" s="2">
        <v>0.36099999999999999</v>
      </c>
      <c r="E23" s="2">
        <v>1.9084999999999999</v>
      </c>
      <c r="F23" s="2">
        <v>6.48</v>
      </c>
      <c r="G23" s="4">
        <f>AVERAGE(D20:D23)</f>
        <v>0.35599999999999998</v>
      </c>
      <c r="H23" s="4">
        <f t="shared" ref="H23:I23" si="4">AVERAGE(E20:E23)</f>
        <v>1.8679124999999999</v>
      </c>
      <c r="I23" s="4">
        <f t="shared" si="4"/>
        <v>6.5575000000000001</v>
      </c>
      <c r="J23" s="4"/>
      <c r="L23" s="1"/>
      <c r="M23" s="104" t="s">
        <v>7</v>
      </c>
      <c r="N23" s="104" t="s">
        <v>55</v>
      </c>
      <c r="O23" s="103">
        <v>0.38374999999999998</v>
      </c>
      <c r="P23" s="104"/>
      <c r="Q23" s="104"/>
      <c r="R23" s="104"/>
      <c r="S23" s="104"/>
      <c r="T23" s="104"/>
      <c r="U23" s="104"/>
      <c r="V23" s="104"/>
      <c r="W23" s="104"/>
      <c r="X23" s="104" t="s">
        <v>52</v>
      </c>
      <c r="Y23" s="104"/>
    </row>
    <row r="24" spans="2:25" x14ac:dyDescent="0.3">
      <c r="B24" t="s">
        <v>6</v>
      </c>
      <c r="C24">
        <v>1</v>
      </c>
      <c r="D24">
        <v>0.1525</v>
      </c>
      <c r="E24">
        <v>1</v>
      </c>
      <c r="F24">
        <v>6.51</v>
      </c>
      <c r="G24" s="4">
        <f>STDEV(D20:D23)</f>
        <v>5.5976185412488933E-3</v>
      </c>
      <c r="H24" s="4">
        <f>STDEV(E20:E23)</f>
        <v>5.1277486531615402E-2</v>
      </c>
      <c r="I24" s="4">
        <f>STDEV(F20:F23)</f>
        <v>8.0983537421708884E-2</v>
      </c>
      <c r="J24" s="4"/>
      <c r="M24" s="104" t="s">
        <v>8</v>
      </c>
      <c r="N24" s="104" t="s">
        <v>41</v>
      </c>
      <c r="O24" s="103">
        <v>0.19125</v>
      </c>
      <c r="P24" s="104" t="s">
        <v>52</v>
      </c>
      <c r="Q24" s="104" t="s">
        <v>52</v>
      </c>
      <c r="R24" s="104"/>
      <c r="S24" s="104"/>
      <c r="T24" s="104"/>
      <c r="U24" s="104"/>
      <c r="V24" s="104"/>
      <c r="W24" s="104"/>
      <c r="X24" s="104"/>
      <c r="Y24" s="104"/>
    </row>
    <row r="25" spans="2:25" x14ac:dyDescent="0.3">
      <c r="B25" t="s">
        <v>6</v>
      </c>
      <c r="C25">
        <v>1</v>
      </c>
      <c r="D25">
        <v>0.221</v>
      </c>
      <c r="E25">
        <v>0.97</v>
      </c>
      <c r="F25">
        <v>6.48</v>
      </c>
      <c r="G25" s="4"/>
      <c r="H25" s="4"/>
      <c r="I25" s="4"/>
      <c r="J25" s="4"/>
      <c r="M25" s="104" t="s">
        <v>8</v>
      </c>
      <c r="N25" s="104" t="s">
        <v>45</v>
      </c>
      <c r="O25" s="103">
        <v>0.19650000000000001</v>
      </c>
      <c r="P25" s="104" t="s">
        <v>52</v>
      </c>
      <c r="Q25" s="104" t="s">
        <v>52</v>
      </c>
      <c r="R25" s="104"/>
      <c r="S25" s="104"/>
      <c r="T25" s="104"/>
      <c r="U25" s="104"/>
      <c r="V25" s="104"/>
      <c r="W25" s="104"/>
      <c r="X25" s="104"/>
      <c r="Y25" s="104"/>
    </row>
    <row r="26" spans="2:25" x14ac:dyDescent="0.3">
      <c r="B26" t="s">
        <v>6</v>
      </c>
      <c r="C26">
        <v>1</v>
      </c>
      <c r="D26">
        <v>0.185</v>
      </c>
      <c r="E26">
        <v>0.96799999999999997</v>
      </c>
      <c r="F26">
        <v>6.49</v>
      </c>
      <c r="G26" s="4"/>
      <c r="H26" s="4"/>
      <c r="I26" s="4"/>
      <c r="J26" s="4"/>
      <c r="L26" s="4"/>
      <c r="M26" s="104" t="s">
        <v>8</v>
      </c>
      <c r="N26" s="104" t="s">
        <v>48</v>
      </c>
      <c r="O26" s="103">
        <v>0.28537499999999999</v>
      </c>
      <c r="P26" s="104"/>
      <c r="Q26" s="104"/>
      <c r="R26" s="104"/>
      <c r="S26" s="104" t="s">
        <v>52</v>
      </c>
      <c r="T26" s="104" t="s">
        <v>52</v>
      </c>
      <c r="U26" s="104"/>
      <c r="V26" s="104"/>
      <c r="W26" s="104"/>
      <c r="X26" s="104"/>
      <c r="Y26" s="104"/>
    </row>
    <row r="27" spans="2:25" x14ac:dyDescent="0.3">
      <c r="B27" t="s">
        <v>6</v>
      </c>
      <c r="C27">
        <v>1</v>
      </c>
      <c r="D27">
        <v>0.1835</v>
      </c>
      <c r="E27">
        <v>0.97099999999999997</v>
      </c>
      <c r="F27">
        <v>6.5</v>
      </c>
      <c r="G27" s="4">
        <f>AVERAGE(D24:D27)</f>
        <v>0.1855</v>
      </c>
      <c r="H27" s="4">
        <f t="shared" ref="H27:I27" si="5">AVERAGE(E24:E27)</f>
        <v>0.97724999999999995</v>
      </c>
      <c r="I27" s="4">
        <f t="shared" si="5"/>
        <v>6.4950000000000001</v>
      </c>
      <c r="J27" s="4"/>
      <c r="M27" s="104" t="s">
        <v>8</v>
      </c>
      <c r="N27" s="104" t="s">
        <v>54</v>
      </c>
      <c r="O27" s="103">
        <v>0.327625</v>
      </c>
      <c r="P27" s="104"/>
      <c r="Q27" s="104"/>
      <c r="R27" s="104"/>
      <c r="S27" s="104"/>
      <c r="T27" s="104"/>
      <c r="U27" s="104" t="s">
        <v>52</v>
      </c>
      <c r="V27" s="104" t="s">
        <v>52</v>
      </c>
      <c r="W27" s="104"/>
      <c r="X27" s="104"/>
      <c r="Y27" s="104"/>
    </row>
    <row r="28" spans="2:25" x14ac:dyDescent="0.3">
      <c r="B28" t="s">
        <v>6</v>
      </c>
      <c r="C28">
        <v>5</v>
      </c>
      <c r="D28">
        <v>0.17649999999999999</v>
      </c>
      <c r="E28">
        <v>1.256</v>
      </c>
      <c r="F28">
        <v>6.46</v>
      </c>
      <c r="G28" s="4">
        <f>STDEV(D24:D27)</f>
        <v>2.8008927148322052E-2</v>
      </c>
      <c r="H28" s="4">
        <f>STDEV(E24:E27)</f>
        <v>1.5217862311551308E-2</v>
      </c>
      <c r="I28" s="4">
        <f>STDEV(F24:F27)</f>
        <v>1.290994448735778E-2</v>
      </c>
      <c r="J28" s="4"/>
      <c r="M28" s="104" t="s">
        <v>8</v>
      </c>
      <c r="N28" s="104" t="s">
        <v>55</v>
      </c>
      <c r="O28" s="103">
        <v>0.26374999999999998</v>
      </c>
      <c r="P28" s="104"/>
      <c r="Q28" s="104"/>
      <c r="R28" s="104" t="s">
        <v>52</v>
      </c>
      <c r="S28" s="104" t="s">
        <v>52</v>
      </c>
      <c r="T28" s="104"/>
      <c r="U28" s="104"/>
      <c r="V28" s="104"/>
      <c r="W28" s="104"/>
      <c r="X28" s="104"/>
      <c r="Y28" s="104"/>
    </row>
    <row r="29" spans="2:25" x14ac:dyDescent="0.3">
      <c r="B29" t="s">
        <v>6</v>
      </c>
      <c r="C29">
        <v>5</v>
      </c>
      <c r="D29">
        <v>0.2175</v>
      </c>
      <c r="E29">
        <v>1.2490000000000001</v>
      </c>
      <c r="F29">
        <v>6.47</v>
      </c>
      <c r="G29" s="4"/>
      <c r="H29" s="4"/>
      <c r="I29" s="4"/>
      <c r="J29" s="4"/>
      <c r="M29" s="104" t="s">
        <v>9</v>
      </c>
      <c r="N29" s="104" t="s">
        <v>41</v>
      </c>
      <c r="O29" s="103">
        <v>0.19237500000000002</v>
      </c>
      <c r="P29" s="104" t="s">
        <v>52</v>
      </c>
      <c r="Q29" s="104" t="s">
        <v>52</v>
      </c>
      <c r="R29" s="104"/>
      <c r="S29" s="104"/>
      <c r="T29" s="104"/>
      <c r="U29" s="104"/>
      <c r="V29" s="104"/>
      <c r="W29" s="104"/>
      <c r="X29" s="104"/>
      <c r="Y29" s="104"/>
    </row>
    <row r="30" spans="2:25" x14ac:dyDescent="0.3">
      <c r="B30" t="s">
        <v>6</v>
      </c>
      <c r="C30">
        <v>5</v>
      </c>
      <c r="D30">
        <v>0.19450000000000001</v>
      </c>
      <c r="E30">
        <v>1.2190000000000001</v>
      </c>
      <c r="F30">
        <v>6.48</v>
      </c>
      <c r="G30" s="4"/>
      <c r="H30" s="4"/>
      <c r="I30" s="4"/>
      <c r="J30" s="4"/>
      <c r="M30" s="104" t="s">
        <v>9</v>
      </c>
      <c r="N30" s="104" t="s">
        <v>45</v>
      </c>
      <c r="O30" s="103">
        <v>0.19900000000000001</v>
      </c>
      <c r="P30" s="104" t="s">
        <v>52</v>
      </c>
      <c r="Q30" s="104" t="s">
        <v>52</v>
      </c>
      <c r="R30" s="104"/>
      <c r="S30" s="104"/>
      <c r="T30" s="104"/>
      <c r="U30" s="104"/>
      <c r="V30" s="104"/>
      <c r="W30" s="104"/>
      <c r="X30" s="104"/>
      <c r="Y30" s="104"/>
    </row>
    <row r="31" spans="2:25" x14ac:dyDescent="0.3">
      <c r="B31" t="s">
        <v>6</v>
      </c>
      <c r="C31">
        <v>5</v>
      </c>
      <c r="D31">
        <v>0.21249999999999999</v>
      </c>
      <c r="E31">
        <v>1.2589999999999999</v>
      </c>
      <c r="F31">
        <v>6.44</v>
      </c>
      <c r="G31" s="4">
        <f>AVERAGE(D28:D31)</f>
        <v>0.20025000000000001</v>
      </c>
      <c r="H31" s="4">
        <f>AVERAGE(E28:E31)</f>
        <v>1.2457500000000001</v>
      </c>
      <c r="I31" s="4">
        <f>AVERAGE(F28:F31)</f>
        <v>6.4625000000000004</v>
      </c>
      <c r="J31" s="4"/>
      <c r="M31" s="104" t="s">
        <v>9</v>
      </c>
      <c r="N31" s="104" t="s">
        <v>48</v>
      </c>
      <c r="O31" s="103">
        <v>0.25387499999999996</v>
      </c>
      <c r="P31" s="104"/>
      <c r="Q31" s="104"/>
      <c r="R31" s="104" t="s">
        <v>52</v>
      </c>
      <c r="S31" s="104"/>
      <c r="T31" s="104"/>
      <c r="U31" s="104"/>
      <c r="V31" s="104"/>
      <c r="W31" s="104"/>
      <c r="X31" s="104"/>
      <c r="Y31" s="104"/>
    </row>
    <row r="32" spans="2:25" x14ac:dyDescent="0.3">
      <c r="B32" t="s">
        <v>6</v>
      </c>
      <c r="C32">
        <v>8</v>
      </c>
      <c r="D32">
        <v>0.377</v>
      </c>
      <c r="E32">
        <v>1.355</v>
      </c>
      <c r="F32">
        <v>6.47</v>
      </c>
      <c r="G32" s="4">
        <f>STDEV(D28:D31)</f>
        <v>1.8661457606521527E-2</v>
      </c>
      <c r="H32" s="4">
        <f>STDEV(E28:E31)</f>
        <v>1.8318933738985226E-2</v>
      </c>
      <c r="I32" s="4">
        <f>STDEV(F28:F31)</f>
        <v>1.707825127659927E-2</v>
      </c>
      <c r="J32" s="4"/>
      <c r="M32" s="104" t="s">
        <v>9</v>
      </c>
      <c r="N32" s="104" t="s">
        <v>54</v>
      </c>
      <c r="O32" s="103">
        <v>0.28744999999999998</v>
      </c>
      <c r="P32" s="104"/>
      <c r="Q32" s="104"/>
      <c r="R32" s="104"/>
      <c r="S32" s="104" t="s">
        <v>52</v>
      </c>
      <c r="T32" s="104" t="s">
        <v>52</v>
      </c>
      <c r="U32" s="104"/>
      <c r="V32" s="104"/>
      <c r="W32" s="104"/>
      <c r="X32" s="104"/>
      <c r="Y32" s="104"/>
    </row>
    <row r="33" spans="2:25" x14ac:dyDescent="0.3">
      <c r="B33" t="s">
        <v>6</v>
      </c>
      <c r="C33">
        <v>8</v>
      </c>
      <c r="D33">
        <v>0.27500000000000002</v>
      </c>
      <c r="E33">
        <v>1.375</v>
      </c>
      <c r="F33">
        <v>6.46</v>
      </c>
      <c r="G33" s="4"/>
      <c r="H33" s="4"/>
      <c r="I33" s="4"/>
      <c r="J33" s="4"/>
      <c r="M33" s="104" t="s">
        <v>9</v>
      </c>
      <c r="N33" s="104" t="s">
        <v>55</v>
      </c>
      <c r="O33" s="103">
        <v>0.28049999999999997</v>
      </c>
      <c r="P33" s="104"/>
      <c r="Q33" s="104"/>
      <c r="R33" s="104" t="s">
        <v>52</v>
      </c>
      <c r="S33" s="104" t="s">
        <v>52</v>
      </c>
      <c r="T33" s="104" t="s">
        <v>52</v>
      </c>
      <c r="U33" s="104"/>
      <c r="V33" s="104"/>
      <c r="W33" s="104"/>
      <c r="X33" s="104"/>
      <c r="Y33" s="104"/>
    </row>
    <row r="34" spans="2:25" x14ac:dyDescent="0.3">
      <c r="B34" t="s">
        <v>6</v>
      </c>
      <c r="C34">
        <v>8</v>
      </c>
      <c r="D34">
        <v>0.26200000000000001</v>
      </c>
      <c r="E34">
        <v>1.323</v>
      </c>
      <c r="F34">
        <v>6.46</v>
      </c>
      <c r="G34" s="4"/>
      <c r="H34" s="4"/>
      <c r="I34" s="4"/>
      <c r="J34" s="4"/>
      <c r="M34" s="104" t="s">
        <v>5</v>
      </c>
      <c r="N34" s="104" t="s">
        <v>41</v>
      </c>
      <c r="O34" s="103">
        <v>0.20724999999999999</v>
      </c>
      <c r="P34" s="104" t="s">
        <v>52</v>
      </c>
      <c r="Q34" s="104" t="s">
        <v>52</v>
      </c>
      <c r="R34" s="104"/>
      <c r="S34" s="104"/>
      <c r="T34" s="104"/>
      <c r="U34" s="104"/>
      <c r="V34" s="104"/>
      <c r="W34" s="104"/>
      <c r="X34" s="104"/>
      <c r="Y34" s="104"/>
    </row>
    <row r="35" spans="2:25" x14ac:dyDescent="0.3">
      <c r="B35" t="s">
        <v>6</v>
      </c>
      <c r="C35">
        <v>8</v>
      </c>
      <c r="D35">
        <v>0.30099999999999999</v>
      </c>
      <c r="E35">
        <v>1.3280000000000001</v>
      </c>
      <c r="F35">
        <v>6.44</v>
      </c>
      <c r="G35" s="4">
        <f>AVERAGE(D32:D35)</f>
        <v>0.30375000000000002</v>
      </c>
      <c r="H35" s="4">
        <f t="shared" ref="H35" si="6">AVERAGE(E32:E35)</f>
        <v>1.3452500000000001</v>
      </c>
      <c r="I35" s="4">
        <f>AVERAGE(F32:F35)</f>
        <v>6.4575000000000005</v>
      </c>
      <c r="J35" s="4"/>
      <c r="M35" s="104" t="s">
        <v>5</v>
      </c>
      <c r="N35" s="104" t="s">
        <v>45</v>
      </c>
      <c r="O35" s="103">
        <v>0.216</v>
      </c>
      <c r="P35" s="104"/>
      <c r="Q35" s="104" t="s">
        <v>52</v>
      </c>
      <c r="R35" s="104"/>
      <c r="S35" s="104"/>
      <c r="T35" s="104"/>
      <c r="U35" s="104"/>
      <c r="V35" s="104"/>
      <c r="W35" s="104"/>
      <c r="X35" s="104"/>
      <c r="Y35" s="104"/>
    </row>
    <row r="36" spans="2:25" x14ac:dyDescent="0.3">
      <c r="B36" t="s">
        <v>6</v>
      </c>
      <c r="C36">
        <v>12</v>
      </c>
      <c r="D36">
        <v>0.35249999999999998</v>
      </c>
      <c r="E36">
        <v>1.4359999999999999</v>
      </c>
      <c r="F36">
        <v>6.51</v>
      </c>
      <c r="G36" s="4">
        <f>STDEV(D32:D35)</f>
        <v>5.1454672609329982E-2</v>
      </c>
      <c r="H36" s="4">
        <f>STDEV(E32:E35)</f>
        <v>2.4308777564218783E-2</v>
      </c>
      <c r="I36" s="4">
        <f>STDEV(F32:F35)</f>
        <v>1.2583057392117649E-2</v>
      </c>
      <c r="J36" s="4"/>
      <c r="M36" s="104" t="s">
        <v>5</v>
      </c>
      <c r="N36" s="104" t="s">
        <v>48</v>
      </c>
      <c r="O36" s="103">
        <v>0.27449999999999997</v>
      </c>
      <c r="P36" s="104"/>
      <c r="Q36" s="104"/>
      <c r="R36" s="104" t="s">
        <v>52</v>
      </c>
      <c r="S36" s="104" t="s">
        <v>52</v>
      </c>
      <c r="T36" s="104"/>
      <c r="U36" s="104"/>
      <c r="V36" s="104"/>
      <c r="W36" s="104"/>
      <c r="X36" s="104"/>
      <c r="Y36" s="104"/>
    </row>
    <row r="37" spans="2:25" x14ac:dyDescent="0.3">
      <c r="B37" t="s">
        <v>6</v>
      </c>
      <c r="C37">
        <v>12</v>
      </c>
      <c r="D37">
        <v>0.44500000000000001</v>
      </c>
      <c r="E37">
        <v>1.4550000000000001</v>
      </c>
      <c r="F37">
        <v>6.46</v>
      </c>
      <c r="G37" s="4"/>
      <c r="H37" s="4"/>
      <c r="I37" s="4"/>
      <c r="J37" s="4"/>
      <c r="M37" s="104" t="s">
        <v>5</v>
      </c>
      <c r="N37" s="104" t="s">
        <v>54</v>
      </c>
      <c r="O37" s="103">
        <v>0.44437499999999996</v>
      </c>
      <c r="P37" s="104"/>
      <c r="Q37" s="104"/>
      <c r="R37" s="104"/>
      <c r="S37" s="104"/>
      <c r="T37" s="104"/>
      <c r="U37" s="104"/>
      <c r="V37" s="104"/>
      <c r="W37" s="104"/>
      <c r="X37" s="104"/>
      <c r="Y37" s="104" t="s">
        <v>52</v>
      </c>
    </row>
    <row r="38" spans="2:25" x14ac:dyDescent="0.3">
      <c r="B38" t="s">
        <v>6</v>
      </c>
      <c r="C38">
        <v>12</v>
      </c>
      <c r="D38">
        <v>0.4385</v>
      </c>
      <c r="E38">
        <v>1.429</v>
      </c>
      <c r="F38">
        <v>6.49</v>
      </c>
      <c r="G38" s="4"/>
      <c r="H38" s="4"/>
      <c r="I38" s="4"/>
      <c r="J38" s="4"/>
      <c r="M38" s="104" t="s">
        <v>5</v>
      </c>
      <c r="N38" s="104" t="s">
        <v>55</v>
      </c>
      <c r="O38" s="103">
        <v>0.35599999999999998</v>
      </c>
      <c r="P38" s="104"/>
      <c r="Q38" s="104"/>
      <c r="R38" s="104"/>
      <c r="S38" s="104"/>
      <c r="T38" s="104"/>
      <c r="U38" s="104"/>
      <c r="V38" s="104"/>
      <c r="W38" s="104" t="s">
        <v>52</v>
      </c>
      <c r="X38" s="104"/>
      <c r="Y38" s="104"/>
    </row>
    <row r="39" spans="2:25" x14ac:dyDescent="0.3">
      <c r="B39" t="s">
        <v>6</v>
      </c>
      <c r="C39">
        <v>12</v>
      </c>
      <c r="D39">
        <v>0.44800000000000001</v>
      </c>
      <c r="E39">
        <v>1.472</v>
      </c>
      <c r="F39">
        <v>6.52</v>
      </c>
      <c r="G39" s="4">
        <f>AVERAGE(D36:D39)</f>
        <v>0.42099999999999999</v>
      </c>
      <c r="H39" s="4">
        <f t="shared" ref="H39:I39" si="7">AVERAGE(E36:E39)</f>
        <v>1.448</v>
      </c>
      <c r="I39" s="4">
        <f t="shared" si="7"/>
        <v>6.4950000000000001</v>
      </c>
      <c r="J39" s="4"/>
    </row>
    <row r="40" spans="2:25" x14ac:dyDescent="0.3">
      <c r="B40" t="s">
        <v>6</v>
      </c>
      <c r="C40">
        <v>15</v>
      </c>
      <c r="D40">
        <v>0.375</v>
      </c>
      <c r="E40">
        <v>1.7969999999999999</v>
      </c>
      <c r="F40">
        <v>6.58</v>
      </c>
      <c r="G40" s="4">
        <f>STDEV(D36:D39)</f>
        <v>4.5838484559010767E-2</v>
      </c>
      <c r="H40" s="4">
        <f>STDEV(E36:E39)</f>
        <v>1.940790217067951E-2</v>
      </c>
      <c r="I40" s="4">
        <f>STDEV(F36:F39)</f>
        <v>2.6457513110645734E-2</v>
      </c>
      <c r="J40" s="4"/>
    </row>
    <row r="41" spans="2:25" x14ac:dyDescent="0.3">
      <c r="B41" t="s">
        <v>6</v>
      </c>
      <c r="C41">
        <v>15</v>
      </c>
      <c r="D41">
        <v>0.34200000000000003</v>
      </c>
      <c r="E41">
        <v>1.7749999999999999</v>
      </c>
      <c r="F41">
        <v>6.56</v>
      </c>
      <c r="G41" s="4"/>
      <c r="H41" s="4"/>
      <c r="I41" s="4"/>
      <c r="J41" s="4"/>
    </row>
    <row r="42" spans="2:25" x14ac:dyDescent="0.3">
      <c r="B42" t="s">
        <v>6</v>
      </c>
      <c r="C42">
        <v>15</v>
      </c>
      <c r="D42">
        <v>0.34449999999999997</v>
      </c>
      <c r="E42">
        <v>1.782</v>
      </c>
      <c r="F42">
        <v>6.57</v>
      </c>
      <c r="G42" s="4"/>
      <c r="H42" s="4"/>
      <c r="I42" s="4"/>
      <c r="J42" s="4"/>
    </row>
    <row r="43" spans="2:25" x14ac:dyDescent="0.3">
      <c r="B43" s="2" t="s">
        <v>6</v>
      </c>
      <c r="C43" s="2">
        <v>15</v>
      </c>
      <c r="D43" s="2">
        <v>0.35049999999999998</v>
      </c>
      <c r="E43" s="2">
        <v>1.798</v>
      </c>
      <c r="F43" s="2">
        <v>6.57</v>
      </c>
      <c r="G43" s="4">
        <f>AVERAGE(D40:D43)</f>
        <v>0.35300000000000004</v>
      </c>
      <c r="H43" s="4">
        <f t="shared" ref="H43" si="8">AVERAGE(E40:E43)</f>
        <v>1.788</v>
      </c>
      <c r="I43" s="4">
        <f>AVERAGE(F40:F43)</f>
        <v>6.57</v>
      </c>
      <c r="J43" s="4"/>
      <c r="M43" s="95" t="s">
        <v>32</v>
      </c>
      <c r="N43" s="96" t="s">
        <v>185</v>
      </c>
      <c r="O43" s="97"/>
      <c r="P43" s="97"/>
      <c r="Q43" s="97"/>
      <c r="R43" s="97"/>
    </row>
    <row r="44" spans="2:25" x14ac:dyDescent="0.3">
      <c r="B44" t="s">
        <v>7</v>
      </c>
      <c r="C44">
        <v>1</v>
      </c>
      <c r="D44">
        <v>0.19500000000000001</v>
      </c>
      <c r="E44">
        <v>0.89900000000000002</v>
      </c>
      <c r="F44">
        <v>6.48</v>
      </c>
      <c r="G44" s="4">
        <f>STDEV(D40:D43)</f>
        <v>1.5094148976783465E-2</v>
      </c>
      <c r="H44" s="4">
        <f>STDEV(E40:E43)</f>
        <v>1.1343133018115728E-2</v>
      </c>
      <c r="I44" s="4">
        <f>STDEV(F40:F43)</f>
        <v>8.1649658092774486E-3</v>
      </c>
      <c r="J44" s="4"/>
      <c r="M44" s="97"/>
      <c r="N44" s="98" t="s">
        <v>33</v>
      </c>
      <c r="O44" s="98" t="s">
        <v>34</v>
      </c>
      <c r="P44" s="98" t="s">
        <v>35</v>
      </c>
      <c r="Q44" s="98" t="s">
        <v>36</v>
      </c>
      <c r="R44" s="98" t="s">
        <v>37</v>
      </c>
      <c r="S44" s="112" t="s">
        <v>189</v>
      </c>
    </row>
    <row r="45" spans="2:25" x14ac:dyDescent="0.3">
      <c r="B45" t="s">
        <v>7</v>
      </c>
      <c r="C45">
        <v>1</v>
      </c>
      <c r="D45">
        <v>0.2</v>
      </c>
      <c r="E45">
        <v>0.872</v>
      </c>
      <c r="F45">
        <v>6.53</v>
      </c>
      <c r="G45" s="4"/>
      <c r="H45" s="4"/>
      <c r="I45" s="4"/>
      <c r="J45" s="4"/>
      <c r="M45" s="99" t="s">
        <v>38</v>
      </c>
      <c r="N45" s="106">
        <v>157.23993801622495</v>
      </c>
      <c r="O45" s="101">
        <v>1</v>
      </c>
      <c r="P45" s="106">
        <v>157.23993801622495</v>
      </c>
      <c r="Q45" s="107">
        <v>394757.90224707854</v>
      </c>
      <c r="R45" s="102">
        <v>0</v>
      </c>
    </row>
    <row r="46" spans="2:25" x14ac:dyDescent="0.3">
      <c r="B46" t="s">
        <v>7</v>
      </c>
      <c r="C46">
        <v>1</v>
      </c>
      <c r="D46">
        <v>0.1825</v>
      </c>
      <c r="E46">
        <v>0.88300000000000001</v>
      </c>
      <c r="F46">
        <v>6.47</v>
      </c>
      <c r="G46" s="4"/>
      <c r="H46" s="4"/>
      <c r="I46" s="4"/>
      <c r="J46" s="4"/>
      <c r="M46" s="99" t="s">
        <v>0</v>
      </c>
      <c r="N46" s="106">
        <v>3.1776755998999975</v>
      </c>
      <c r="O46" s="101">
        <v>4</v>
      </c>
      <c r="P46" s="106">
        <v>0.79441889997499937</v>
      </c>
      <c r="Q46" s="107">
        <v>1994.4242055552263</v>
      </c>
      <c r="R46" s="102">
        <v>0</v>
      </c>
      <c r="S46" s="1">
        <f>1.9921*((((2*P49)/(5*4)))^0.5)</f>
        <v>1.2572659422399992E-2</v>
      </c>
    </row>
    <row r="47" spans="2:25" x14ac:dyDescent="0.3">
      <c r="B47" t="s">
        <v>7</v>
      </c>
      <c r="C47">
        <v>1</v>
      </c>
      <c r="D47">
        <v>0.185</v>
      </c>
      <c r="E47">
        <v>0.90200000000000002</v>
      </c>
      <c r="F47">
        <v>6.49</v>
      </c>
      <c r="G47" s="4">
        <f>AVERAGE(D44:D47)</f>
        <v>0.19062499999999999</v>
      </c>
      <c r="H47" s="4">
        <f t="shared" ref="H47" si="9">AVERAGE(E44:E47)</f>
        <v>0.88900000000000001</v>
      </c>
      <c r="I47" s="4">
        <f>AVERAGE(F44:F47)</f>
        <v>6.4924999999999997</v>
      </c>
      <c r="J47" s="4"/>
      <c r="M47" s="99" t="s">
        <v>1</v>
      </c>
      <c r="N47" s="106">
        <v>2.6779480394000026</v>
      </c>
      <c r="O47" s="101">
        <v>4</v>
      </c>
      <c r="P47" s="106">
        <v>0.66948700985000065</v>
      </c>
      <c r="Q47" s="107">
        <v>1680.7771036057325</v>
      </c>
      <c r="R47" s="102">
        <v>0</v>
      </c>
      <c r="S47" s="1">
        <f>1.9921*((((2*P49)/(5*4)))^0.5)</f>
        <v>1.2572659422399992E-2</v>
      </c>
    </row>
    <row r="48" spans="2:25" x14ac:dyDescent="0.3">
      <c r="B48" t="s">
        <v>7</v>
      </c>
      <c r="C48">
        <v>5</v>
      </c>
      <c r="D48">
        <v>0.22500000000000001</v>
      </c>
      <c r="E48">
        <v>1.133</v>
      </c>
      <c r="F48">
        <v>6.46</v>
      </c>
      <c r="G48" s="4">
        <f>STDEV(D44:D47)</f>
        <v>8.2600948339995942E-3</v>
      </c>
      <c r="H48" s="4">
        <f>STDEV(E44:E47)</f>
        <v>1.4071247279470301E-2</v>
      </c>
      <c r="I48" s="4">
        <f>STDEV(F44:F47)</f>
        <v>2.6299556396765948E-2</v>
      </c>
      <c r="J48" s="4"/>
      <c r="M48" s="99" t="s">
        <v>39</v>
      </c>
      <c r="N48" s="106">
        <v>0.65601954760000014</v>
      </c>
      <c r="O48" s="101">
        <v>16</v>
      </c>
      <c r="P48" s="106">
        <v>4.1001221725000009E-2</v>
      </c>
      <c r="Q48" s="107">
        <v>102.93540230255131</v>
      </c>
      <c r="R48" s="102">
        <v>0</v>
      </c>
      <c r="S48" s="1">
        <f>1.9921*((((2*P49)/(4)))^0.5)</f>
        <v>2.8113321126439623E-2</v>
      </c>
    </row>
    <row r="49" spans="2:34" x14ac:dyDescent="0.3">
      <c r="B49" t="s">
        <v>7</v>
      </c>
      <c r="C49">
        <v>5</v>
      </c>
      <c r="D49">
        <v>0.20050000000000001</v>
      </c>
      <c r="E49">
        <v>1.145</v>
      </c>
      <c r="F49">
        <v>6.43</v>
      </c>
      <c r="G49" s="4"/>
      <c r="H49" s="4"/>
      <c r="I49" s="4"/>
      <c r="J49" s="4"/>
      <c r="M49" s="99" t="s">
        <v>40</v>
      </c>
      <c r="N49" s="108">
        <v>2.9873994375002148E-2</v>
      </c>
      <c r="O49" s="104">
        <v>75</v>
      </c>
      <c r="P49" s="108">
        <v>3.9831992500002862E-4</v>
      </c>
      <c r="Q49" s="109"/>
      <c r="R49" s="105"/>
    </row>
    <row r="50" spans="2:34" x14ac:dyDescent="0.3">
      <c r="B50" t="s">
        <v>7</v>
      </c>
      <c r="C50">
        <v>5</v>
      </c>
      <c r="D50">
        <v>0.221</v>
      </c>
      <c r="E50">
        <v>1.1240000000000001</v>
      </c>
      <c r="F50">
        <v>6.42</v>
      </c>
      <c r="G50" s="4"/>
      <c r="H50" s="4"/>
      <c r="I50" s="4"/>
      <c r="J50" s="4"/>
    </row>
    <row r="51" spans="2:34" x14ac:dyDescent="0.3">
      <c r="B51" t="s">
        <v>7</v>
      </c>
      <c r="C51">
        <v>5</v>
      </c>
      <c r="D51">
        <v>0.20230000000000001</v>
      </c>
      <c r="E51">
        <v>1.141</v>
      </c>
      <c r="F51">
        <v>6.42</v>
      </c>
      <c r="G51" s="4">
        <f>AVERAGE(D48:D51)</f>
        <v>0.2122</v>
      </c>
      <c r="H51" s="4">
        <f t="shared" ref="H51" si="10">AVERAGE(E48:E51)</f>
        <v>1.13575</v>
      </c>
      <c r="I51" s="4">
        <f>AVERAGE(F48:F51)</f>
        <v>6.432500000000001</v>
      </c>
      <c r="J51" s="4"/>
    </row>
    <row r="52" spans="2:34" x14ac:dyDescent="0.3">
      <c r="B52" t="s">
        <v>7</v>
      </c>
      <c r="C52">
        <v>8</v>
      </c>
      <c r="D52">
        <v>0.33400000000000002</v>
      </c>
      <c r="E52">
        <v>1.2549999999999999</v>
      </c>
      <c r="F52">
        <v>6.42</v>
      </c>
      <c r="G52" s="4">
        <f>STDEV(D48:D51)</f>
        <v>1.2598677179238564E-2</v>
      </c>
      <c r="H52" s="4">
        <f>STDEV(E48:E51)</f>
        <v>9.2870878105033167E-3</v>
      </c>
      <c r="I52" s="4">
        <f>STDEV(F48:F51)</f>
        <v>1.8929694486000938E-2</v>
      </c>
      <c r="J52" s="4"/>
      <c r="M52" s="96" t="s">
        <v>186</v>
      </c>
      <c r="N52" s="97"/>
      <c r="O52" s="97"/>
      <c r="P52" s="97"/>
      <c r="Q52" s="97"/>
      <c r="R52" s="97"/>
      <c r="S52" s="97"/>
      <c r="T52" s="97"/>
      <c r="U52" s="97"/>
      <c r="V52" s="97"/>
      <c r="W52" s="97"/>
      <c r="X52" s="97"/>
      <c r="Y52" s="97"/>
      <c r="Z52" s="97"/>
      <c r="AA52" s="97"/>
      <c r="AB52" s="97"/>
      <c r="AC52" s="97"/>
      <c r="AD52" s="97"/>
      <c r="AE52" s="97"/>
      <c r="AF52" s="97"/>
      <c r="AG52" s="97"/>
      <c r="AH52" s="97"/>
    </row>
    <row r="53" spans="2:34" ht="26.4" x14ac:dyDescent="0.3">
      <c r="B53" t="s">
        <v>7</v>
      </c>
      <c r="C53">
        <v>8</v>
      </c>
      <c r="D53">
        <v>0.34</v>
      </c>
      <c r="E53">
        <v>1.278</v>
      </c>
      <c r="F53">
        <v>6.45</v>
      </c>
      <c r="G53" s="4"/>
      <c r="H53" s="4"/>
      <c r="I53" s="4"/>
      <c r="J53" s="4"/>
      <c r="M53" s="98" t="s">
        <v>0</v>
      </c>
      <c r="N53" s="98" t="s">
        <v>1</v>
      </c>
      <c r="O53" s="98" t="s">
        <v>3</v>
      </c>
      <c r="P53" s="98" t="s">
        <v>41</v>
      </c>
      <c r="Q53" s="98" t="s">
        <v>42</v>
      </c>
      <c r="R53" s="98" t="s">
        <v>43</v>
      </c>
      <c r="S53" s="98" t="s">
        <v>44</v>
      </c>
      <c r="T53" s="98" t="s">
        <v>45</v>
      </c>
      <c r="U53" s="98" t="s">
        <v>46</v>
      </c>
      <c r="V53" s="98" t="s">
        <v>47</v>
      </c>
      <c r="W53" s="98" t="s">
        <v>48</v>
      </c>
      <c r="X53" s="98" t="s">
        <v>49</v>
      </c>
      <c r="Y53" s="98" t="s">
        <v>50</v>
      </c>
      <c r="Z53" s="98" t="s">
        <v>51</v>
      </c>
      <c r="AA53" s="98" t="s">
        <v>54</v>
      </c>
      <c r="AB53" s="98" t="s">
        <v>56</v>
      </c>
      <c r="AC53" s="98" t="s">
        <v>57</v>
      </c>
      <c r="AD53" s="98" t="s">
        <v>55</v>
      </c>
      <c r="AE53" s="98" t="s">
        <v>53</v>
      </c>
      <c r="AF53" s="98" t="s">
        <v>181</v>
      </c>
      <c r="AG53" s="98" t="s">
        <v>182</v>
      </c>
      <c r="AH53" s="98" t="s">
        <v>183</v>
      </c>
    </row>
    <row r="54" spans="2:34" x14ac:dyDescent="0.3">
      <c r="B54" t="s">
        <v>7</v>
      </c>
      <c r="C54">
        <v>8</v>
      </c>
      <c r="D54">
        <v>0.315</v>
      </c>
      <c r="E54">
        <v>1.2789999999999999</v>
      </c>
      <c r="F54">
        <v>6.38</v>
      </c>
      <c r="G54" s="4"/>
      <c r="H54" s="4"/>
      <c r="I54" s="4"/>
      <c r="J54" s="4"/>
      <c r="M54" s="104" t="s">
        <v>6</v>
      </c>
      <c r="N54" s="104" t="s">
        <v>41</v>
      </c>
      <c r="O54" s="103">
        <v>0.97724999999999995</v>
      </c>
      <c r="P54" s="104"/>
      <c r="Q54" s="104" t="s">
        <v>52</v>
      </c>
      <c r="R54" s="104"/>
      <c r="S54" s="104"/>
      <c r="T54" s="104"/>
      <c r="U54" s="104"/>
      <c r="V54" s="104"/>
      <c r="W54" s="104"/>
      <c r="X54" s="104"/>
      <c r="Y54" s="104"/>
      <c r="Z54" s="104"/>
      <c r="AA54" s="104"/>
      <c r="AB54" s="104"/>
      <c r="AC54" s="104"/>
      <c r="AD54" s="104"/>
      <c r="AE54" s="104"/>
      <c r="AF54" s="104"/>
      <c r="AG54" s="104"/>
      <c r="AH54" s="104"/>
    </row>
    <row r="55" spans="2:34" x14ac:dyDescent="0.3">
      <c r="B55" t="s">
        <v>7</v>
      </c>
      <c r="C55">
        <v>8</v>
      </c>
      <c r="D55">
        <v>0.32900000000000001</v>
      </c>
      <c r="E55">
        <v>1.284</v>
      </c>
      <c r="F55">
        <v>6.42</v>
      </c>
      <c r="G55" s="4">
        <f>AVERAGE(D52:D55)</f>
        <v>0.32950000000000002</v>
      </c>
      <c r="H55" s="4">
        <f t="shared" ref="H55:I55" si="11">AVERAGE(E52:E55)</f>
        <v>1.274</v>
      </c>
      <c r="I55" s="4">
        <f t="shared" si="11"/>
        <v>6.4175000000000004</v>
      </c>
      <c r="J55" s="4"/>
      <c r="L55" s="75"/>
      <c r="M55" s="104" t="s">
        <v>6</v>
      </c>
      <c r="N55" s="104" t="s">
        <v>45</v>
      </c>
      <c r="O55" s="103">
        <v>1.2457500000000001</v>
      </c>
      <c r="P55" s="104"/>
      <c r="Q55" s="104"/>
      <c r="R55" s="104"/>
      <c r="S55" s="104"/>
      <c r="T55" s="104"/>
      <c r="U55" s="104"/>
      <c r="V55" s="104"/>
      <c r="W55" s="104"/>
      <c r="X55" s="104"/>
      <c r="Y55" s="104"/>
      <c r="Z55" s="104" t="s">
        <v>52</v>
      </c>
      <c r="AA55" s="104"/>
      <c r="AB55" s="104"/>
      <c r="AC55" s="104"/>
      <c r="AD55" s="104"/>
      <c r="AE55" s="104"/>
      <c r="AF55" s="104"/>
      <c r="AG55" s="104"/>
      <c r="AH55" s="104"/>
    </row>
    <row r="56" spans="2:34" x14ac:dyDescent="0.3">
      <c r="B56" t="s">
        <v>7</v>
      </c>
      <c r="C56">
        <v>12</v>
      </c>
      <c r="D56">
        <v>0.4012</v>
      </c>
      <c r="E56">
        <v>1.3049999999999999</v>
      </c>
      <c r="F56">
        <v>6.44</v>
      </c>
      <c r="G56" s="4">
        <f>STDEV(D52:D55)</f>
        <v>1.0661457061146327E-2</v>
      </c>
      <c r="H56" s="4">
        <f>STDEV(E52:E55)</f>
        <v>1.2935738607954888E-2</v>
      </c>
      <c r="I56" s="4">
        <f>STDEV(F52:F55)</f>
        <v>2.8722813232690252E-2</v>
      </c>
      <c r="J56" s="4"/>
      <c r="L56" s="7"/>
      <c r="M56" s="104" t="s">
        <v>6</v>
      </c>
      <c r="N56" s="104" t="s">
        <v>48</v>
      </c>
      <c r="O56" s="103">
        <v>1.3452500000000001</v>
      </c>
      <c r="P56" s="104"/>
      <c r="Q56" s="104"/>
      <c r="R56" s="104"/>
      <c r="S56" s="104"/>
      <c r="T56" s="104"/>
      <c r="U56" s="104"/>
      <c r="V56" s="104"/>
      <c r="W56" s="104"/>
      <c r="X56" s="104"/>
      <c r="Y56" s="104"/>
      <c r="Z56" s="104"/>
      <c r="AA56" s="104"/>
      <c r="AB56" s="104" t="s">
        <v>52</v>
      </c>
      <c r="AC56" s="104"/>
      <c r="AD56" s="104"/>
      <c r="AE56" s="104"/>
      <c r="AF56" s="104"/>
      <c r="AG56" s="104"/>
      <c r="AH56" s="104"/>
    </row>
    <row r="57" spans="2:34" x14ac:dyDescent="0.3">
      <c r="B57" t="s">
        <v>7</v>
      </c>
      <c r="C57">
        <v>12</v>
      </c>
      <c r="D57">
        <v>0.40699999999999997</v>
      </c>
      <c r="E57">
        <v>1.2949999999999999</v>
      </c>
      <c r="F57">
        <v>6.47</v>
      </c>
      <c r="G57" s="4"/>
      <c r="H57" s="4"/>
      <c r="I57" s="4"/>
      <c r="J57" s="4"/>
      <c r="L57" s="8"/>
      <c r="M57" s="104" t="s">
        <v>6</v>
      </c>
      <c r="N57" s="104" t="s">
        <v>54</v>
      </c>
      <c r="O57" s="103">
        <v>1.448</v>
      </c>
      <c r="P57" s="104"/>
      <c r="Q57" s="104"/>
      <c r="R57" s="104"/>
      <c r="S57" s="104"/>
      <c r="T57" s="104"/>
      <c r="U57" s="104"/>
      <c r="V57" s="104"/>
      <c r="W57" s="104"/>
      <c r="X57" s="104"/>
      <c r="Y57" s="104"/>
      <c r="Z57" s="104"/>
      <c r="AA57" s="104"/>
      <c r="AB57" s="104"/>
      <c r="AC57" s="104" t="s">
        <v>52</v>
      </c>
      <c r="AD57" s="104"/>
      <c r="AE57" s="104"/>
      <c r="AF57" s="104"/>
      <c r="AG57" s="104"/>
      <c r="AH57" s="104"/>
    </row>
    <row r="58" spans="2:34" x14ac:dyDescent="0.3">
      <c r="B58" t="s">
        <v>7</v>
      </c>
      <c r="C58">
        <v>12</v>
      </c>
      <c r="D58">
        <v>0.36749999999999999</v>
      </c>
      <c r="E58">
        <v>1.3</v>
      </c>
      <c r="F58">
        <v>6.53</v>
      </c>
      <c r="G58" s="4"/>
      <c r="H58" s="4"/>
      <c r="I58" s="4"/>
      <c r="J58" s="4"/>
      <c r="L58" s="8"/>
      <c r="M58" s="104" t="s">
        <v>6</v>
      </c>
      <c r="N58" s="104" t="s">
        <v>55</v>
      </c>
      <c r="O58" s="103">
        <v>1.788</v>
      </c>
      <c r="P58" s="104"/>
      <c r="Q58" s="104"/>
      <c r="R58" s="104"/>
      <c r="S58" s="104"/>
      <c r="T58" s="104"/>
      <c r="U58" s="104"/>
      <c r="V58" s="104"/>
      <c r="W58" s="104"/>
      <c r="X58" s="104"/>
      <c r="Y58" s="104"/>
      <c r="Z58" s="104"/>
      <c r="AA58" s="104"/>
      <c r="AB58" s="104"/>
      <c r="AC58" s="104"/>
      <c r="AD58" s="104"/>
      <c r="AE58" s="104"/>
      <c r="AF58" s="104"/>
      <c r="AG58" s="104" t="s">
        <v>52</v>
      </c>
      <c r="AH58" s="104"/>
    </row>
    <row r="59" spans="2:34" x14ac:dyDescent="0.3">
      <c r="B59" t="s">
        <v>7</v>
      </c>
      <c r="C59">
        <v>12</v>
      </c>
      <c r="D59">
        <v>0.39250000000000002</v>
      </c>
      <c r="E59">
        <v>1.2829999999999999</v>
      </c>
      <c r="F59">
        <v>6.47</v>
      </c>
      <c r="G59" s="4">
        <f>AVERAGE(D56:D59)</f>
        <v>0.39205000000000001</v>
      </c>
      <c r="H59" s="4">
        <f t="shared" ref="H59:I59" si="12">AVERAGE(E56:E59)</f>
        <v>1.29575</v>
      </c>
      <c r="I59" s="4">
        <f t="shared" si="12"/>
        <v>6.4775</v>
      </c>
      <c r="J59" s="4"/>
      <c r="L59" s="8"/>
      <c r="M59" s="104" t="s">
        <v>7</v>
      </c>
      <c r="N59" s="104" t="s">
        <v>41</v>
      </c>
      <c r="O59" s="103">
        <v>0.88900000000000001</v>
      </c>
      <c r="P59" s="104" t="s">
        <v>52</v>
      </c>
      <c r="Q59" s="104"/>
      <c r="R59" s="104"/>
      <c r="S59" s="104"/>
      <c r="T59" s="104"/>
      <c r="U59" s="104"/>
      <c r="V59" s="104"/>
      <c r="W59" s="104"/>
      <c r="X59" s="104"/>
      <c r="Y59" s="104"/>
      <c r="Z59" s="104"/>
      <c r="AA59" s="104"/>
      <c r="AB59" s="104"/>
      <c r="AC59" s="104"/>
      <c r="AD59" s="104"/>
      <c r="AE59" s="104"/>
      <c r="AF59" s="104"/>
      <c r="AG59" s="104"/>
      <c r="AH59" s="104"/>
    </row>
    <row r="60" spans="2:34" x14ac:dyDescent="0.3">
      <c r="B60" t="s">
        <v>7</v>
      </c>
      <c r="C60">
        <v>15</v>
      </c>
      <c r="D60">
        <v>0.39100000000000001</v>
      </c>
      <c r="E60">
        <v>1.4650000000000001</v>
      </c>
      <c r="F60">
        <v>6.56</v>
      </c>
      <c r="G60" s="4">
        <f>STDEV(D56:D59)</f>
        <v>1.74177112924364E-2</v>
      </c>
      <c r="H60" s="4">
        <f>STDEV(E56:E59)</f>
        <v>9.4295634398771158E-3</v>
      </c>
      <c r="I60" s="4">
        <f>STDEV(F56:F59)</f>
        <v>3.7749172176353769E-2</v>
      </c>
      <c r="J60" s="4"/>
      <c r="L60" s="8"/>
      <c r="M60" s="104" t="s">
        <v>7</v>
      </c>
      <c r="N60" s="104" t="s">
        <v>45</v>
      </c>
      <c r="O60" s="103">
        <v>1.13575</v>
      </c>
      <c r="P60" s="104"/>
      <c r="Q60" s="104"/>
      <c r="R60" s="104"/>
      <c r="S60" s="104"/>
      <c r="T60" s="104"/>
      <c r="U60" s="104"/>
      <c r="V60" s="104" t="s">
        <v>52</v>
      </c>
      <c r="W60" s="104" t="s">
        <v>52</v>
      </c>
      <c r="X60" s="104"/>
      <c r="Y60" s="104"/>
      <c r="Z60" s="104"/>
      <c r="AA60" s="104"/>
      <c r="AB60" s="104"/>
      <c r="AC60" s="104"/>
      <c r="AD60" s="104"/>
      <c r="AE60" s="104"/>
      <c r="AF60" s="104"/>
      <c r="AG60" s="104"/>
      <c r="AH60" s="104"/>
    </row>
    <row r="61" spans="2:34" x14ac:dyDescent="0.3">
      <c r="B61" t="s">
        <v>7</v>
      </c>
      <c r="C61">
        <v>15</v>
      </c>
      <c r="D61">
        <v>0.38400000000000001</v>
      </c>
      <c r="E61">
        <v>1.4450000000000001</v>
      </c>
      <c r="F61">
        <v>6.54</v>
      </c>
      <c r="G61" s="4"/>
      <c r="H61" s="4"/>
      <c r="I61" s="4"/>
      <c r="J61" s="4"/>
      <c r="L61" s="8"/>
      <c r="M61" s="104" t="s">
        <v>7</v>
      </c>
      <c r="N61" s="104" t="s">
        <v>48</v>
      </c>
      <c r="O61" s="103">
        <v>1.274</v>
      </c>
      <c r="P61" s="104"/>
      <c r="Q61" s="104"/>
      <c r="R61" s="104"/>
      <c r="S61" s="104"/>
      <c r="T61" s="104"/>
      <c r="U61" s="104"/>
      <c r="V61" s="104"/>
      <c r="W61" s="104"/>
      <c r="X61" s="104"/>
      <c r="Y61" s="104"/>
      <c r="Z61" s="104"/>
      <c r="AA61" s="104" t="s">
        <v>52</v>
      </c>
      <c r="AB61" s="104"/>
      <c r="AC61" s="104"/>
      <c r="AD61" s="104"/>
      <c r="AE61" s="104"/>
      <c r="AF61" s="104"/>
      <c r="AG61" s="104"/>
      <c r="AH61" s="104"/>
    </row>
    <row r="62" spans="2:34" x14ac:dyDescent="0.3">
      <c r="B62" s="3" t="s">
        <v>7</v>
      </c>
      <c r="C62" s="3">
        <v>15</v>
      </c>
      <c r="D62" s="3">
        <v>0.35799999999999998</v>
      </c>
      <c r="E62" s="3">
        <v>1.4510000000000001</v>
      </c>
      <c r="F62" s="3">
        <v>6.58</v>
      </c>
      <c r="G62" s="4"/>
      <c r="H62" s="4"/>
      <c r="I62" s="4"/>
      <c r="J62" s="4"/>
      <c r="L62" s="8"/>
      <c r="M62" s="104" t="s">
        <v>7</v>
      </c>
      <c r="N62" s="104" t="s">
        <v>54</v>
      </c>
      <c r="O62" s="103">
        <v>1.29575</v>
      </c>
      <c r="P62" s="104"/>
      <c r="Q62" s="104"/>
      <c r="R62" s="104"/>
      <c r="S62" s="104"/>
      <c r="T62" s="104"/>
      <c r="U62" s="104"/>
      <c r="V62" s="104"/>
      <c r="W62" s="104"/>
      <c r="X62" s="104"/>
      <c r="Y62" s="104"/>
      <c r="Z62" s="104"/>
      <c r="AA62" s="104" t="s">
        <v>52</v>
      </c>
      <c r="AB62" s="104"/>
      <c r="AC62" s="104"/>
      <c r="AD62" s="104"/>
      <c r="AE62" s="104"/>
      <c r="AF62" s="104"/>
      <c r="AG62" s="104"/>
      <c r="AH62" s="104"/>
    </row>
    <row r="63" spans="2:34" x14ac:dyDescent="0.3">
      <c r="B63" s="2" t="s">
        <v>7</v>
      </c>
      <c r="C63" s="2">
        <v>15</v>
      </c>
      <c r="D63" s="2">
        <v>0.40200000000000002</v>
      </c>
      <c r="E63" s="2">
        <v>1.4259999999999999</v>
      </c>
      <c r="F63" s="2">
        <v>6.55</v>
      </c>
      <c r="G63" s="4">
        <f>AVERAGE(D60:D63)</f>
        <v>0.38375000000000004</v>
      </c>
      <c r="H63" s="4">
        <f t="shared" ref="H63:I63" si="13">AVERAGE(E60:E63)</f>
        <v>1.4467500000000002</v>
      </c>
      <c r="I63" s="4">
        <f t="shared" si="13"/>
        <v>6.5575000000000001</v>
      </c>
      <c r="J63" s="4"/>
      <c r="L63" s="8"/>
      <c r="M63" s="104" t="s">
        <v>7</v>
      </c>
      <c r="N63" s="104" t="s">
        <v>55</v>
      </c>
      <c r="O63" s="103">
        <v>1.44675</v>
      </c>
      <c r="P63" s="104"/>
      <c r="Q63" s="104"/>
      <c r="R63" s="104"/>
      <c r="S63" s="104"/>
      <c r="T63" s="104"/>
      <c r="U63" s="104"/>
      <c r="V63" s="104"/>
      <c r="W63" s="104"/>
      <c r="X63" s="104"/>
      <c r="Y63" s="104"/>
      <c r="Z63" s="104"/>
      <c r="AA63" s="104"/>
      <c r="AB63" s="104"/>
      <c r="AC63" s="104" t="s">
        <v>52</v>
      </c>
      <c r="AD63" s="104"/>
      <c r="AE63" s="104"/>
      <c r="AF63" s="104"/>
      <c r="AG63" s="104"/>
      <c r="AH63" s="104"/>
    </row>
    <row r="64" spans="2:34" x14ac:dyDescent="0.3">
      <c r="B64" t="s">
        <v>8</v>
      </c>
      <c r="C64">
        <v>1</v>
      </c>
      <c r="D64">
        <v>0.185</v>
      </c>
      <c r="E64">
        <v>1.0229999999999999</v>
      </c>
      <c r="F64">
        <v>6.53</v>
      </c>
      <c r="G64" s="4">
        <f>STDEV(D60:D63)</f>
        <v>1.8697147732564291E-2</v>
      </c>
      <c r="H64" s="4">
        <f>STDEV(E60:E63)</f>
        <v>1.6173538058610902E-2</v>
      </c>
      <c r="I64" s="4">
        <f>STDEV(F60:F63)</f>
        <v>1.7078251276599357E-2</v>
      </c>
      <c r="J64" s="4"/>
      <c r="L64" s="8"/>
      <c r="M64" s="104" t="s">
        <v>8</v>
      </c>
      <c r="N64" s="104" t="s">
        <v>41</v>
      </c>
      <c r="O64" s="103">
        <v>1.016</v>
      </c>
      <c r="P64" s="104"/>
      <c r="Q64" s="104"/>
      <c r="R64" s="104" t="s">
        <v>52</v>
      </c>
      <c r="S64" s="104"/>
      <c r="T64" s="104"/>
      <c r="U64" s="104"/>
      <c r="V64" s="104"/>
      <c r="W64" s="104"/>
      <c r="X64" s="104"/>
      <c r="Y64" s="104"/>
      <c r="Z64" s="104"/>
      <c r="AA64" s="104"/>
      <c r="AB64" s="104"/>
      <c r="AC64" s="104"/>
      <c r="AD64" s="104"/>
      <c r="AE64" s="104"/>
      <c r="AF64" s="104"/>
      <c r="AG64" s="104"/>
      <c r="AH64" s="104"/>
    </row>
    <row r="65" spans="2:34" x14ac:dyDescent="0.3">
      <c r="B65" t="s">
        <v>8</v>
      </c>
      <c r="C65">
        <v>1</v>
      </c>
      <c r="D65">
        <v>0.19900000000000001</v>
      </c>
      <c r="E65">
        <v>0.98499999999999999</v>
      </c>
      <c r="F65">
        <v>6.47</v>
      </c>
      <c r="G65" s="4"/>
      <c r="H65" s="4"/>
      <c r="I65" s="4"/>
      <c r="J65" s="4"/>
      <c r="L65" s="8"/>
      <c r="M65" s="104" t="s">
        <v>8</v>
      </c>
      <c r="N65" s="104" t="s">
        <v>45</v>
      </c>
      <c r="O65" s="103">
        <v>1.0880000000000001</v>
      </c>
      <c r="P65" s="104"/>
      <c r="Q65" s="104"/>
      <c r="R65" s="104"/>
      <c r="S65" s="104"/>
      <c r="T65" s="104" t="s">
        <v>52</v>
      </c>
      <c r="U65" s="104" t="s">
        <v>52</v>
      </c>
      <c r="V65" s="104"/>
      <c r="W65" s="104"/>
      <c r="X65" s="104"/>
      <c r="Y65" s="104"/>
      <c r="Z65" s="104"/>
      <c r="AA65" s="104"/>
      <c r="AB65" s="104"/>
      <c r="AC65" s="104"/>
      <c r="AD65" s="104"/>
      <c r="AE65" s="104"/>
      <c r="AF65" s="104"/>
      <c r="AG65" s="104"/>
      <c r="AH65" s="104"/>
    </row>
    <row r="66" spans="2:34" x14ac:dyDescent="0.3">
      <c r="B66" t="s">
        <v>8</v>
      </c>
      <c r="C66">
        <v>1</v>
      </c>
      <c r="D66">
        <v>0.184</v>
      </c>
      <c r="E66">
        <v>1.0660000000000001</v>
      </c>
      <c r="F66">
        <v>6.36</v>
      </c>
      <c r="G66" s="4"/>
      <c r="H66" s="4"/>
      <c r="I66" s="4"/>
      <c r="J66" s="4"/>
      <c r="L66" s="8"/>
      <c r="M66" s="104" t="s">
        <v>8</v>
      </c>
      <c r="N66" s="104" t="s">
        <v>48</v>
      </c>
      <c r="O66" s="103">
        <v>1.1145</v>
      </c>
      <c r="P66" s="104"/>
      <c r="Q66" s="104"/>
      <c r="R66" s="104"/>
      <c r="S66" s="104"/>
      <c r="T66" s="104"/>
      <c r="U66" s="104" t="s">
        <v>52</v>
      </c>
      <c r="V66" s="104" t="s">
        <v>52</v>
      </c>
      <c r="W66" s="104"/>
      <c r="X66" s="104"/>
      <c r="Y66" s="104"/>
      <c r="Z66" s="104"/>
      <c r="AA66" s="104"/>
      <c r="AB66" s="104"/>
      <c r="AC66" s="104"/>
      <c r="AD66" s="104"/>
      <c r="AE66" s="104"/>
      <c r="AF66" s="104"/>
      <c r="AG66" s="104"/>
      <c r="AH66" s="104"/>
    </row>
    <row r="67" spans="2:34" x14ac:dyDescent="0.3">
      <c r="B67" t="s">
        <v>8</v>
      </c>
      <c r="C67">
        <v>1</v>
      </c>
      <c r="D67">
        <v>0.19700000000000001</v>
      </c>
      <c r="E67">
        <v>0.99</v>
      </c>
      <c r="F67">
        <v>6.39</v>
      </c>
      <c r="G67" s="4">
        <f>AVERAGE(D64:D67)</f>
        <v>0.19125000000000003</v>
      </c>
      <c r="H67" s="4">
        <f t="shared" ref="H67:I67" si="14">AVERAGE(E64:E67)</f>
        <v>1.016</v>
      </c>
      <c r="I67" s="4">
        <f t="shared" si="14"/>
        <v>6.4375</v>
      </c>
      <c r="J67" s="4"/>
      <c r="L67" s="8"/>
      <c r="M67" s="104" t="s">
        <v>8</v>
      </c>
      <c r="N67" s="104" t="s">
        <v>54</v>
      </c>
      <c r="O67" s="103">
        <v>1.12575</v>
      </c>
      <c r="P67" s="104"/>
      <c r="Q67" s="104"/>
      <c r="R67" s="104"/>
      <c r="S67" s="104"/>
      <c r="T67" s="104"/>
      <c r="U67" s="104"/>
      <c r="V67" s="104" t="s">
        <v>52</v>
      </c>
      <c r="W67" s="104"/>
      <c r="X67" s="104"/>
      <c r="Y67" s="104"/>
      <c r="Z67" s="104"/>
      <c r="AA67" s="104"/>
      <c r="AB67" s="104"/>
      <c r="AC67" s="104"/>
      <c r="AD67" s="104"/>
      <c r="AE67" s="104"/>
      <c r="AF67" s="104"/>
      <c r="AG67" s="104"/>
      <c r="AH67" s="104"/>
    </row>
    <row r="68" spans="2:34" x14ac:dyDescent="0.3">
      <c r="B68" t="s">
        <v>8</v>
      </c>
      <c r="C68">
        <v>5</v>
      </c>
      <c r="D68">
        <v>0.186</v>
      </c>
      <c r="E68">
        <v>1.087</v>
      </c>
      <c r="F68">
        <v>6.36</v>
      </c>
      <c r="G68" s="4">
        <f>STDEV(D64:D67)</f>
        <v>7.8475049113290434E-3</v>
      </c>
      <c r="H68" s="4">
        <f>STDEV(E64:E67)</f>
        <v>3.7354160857036196E-2</v>
      </c>
      <c r="I68" s="4">
        <f>STDEV(F64:F67)</f>
        <v>7.7190241179396102E-2</v>
      </c>
      <c r="J68" s="4"/>
      <c r="L68" s="8"/>
      <c r="M68" s="104" t="s">
        <v>8</v>
      </c>
      <c r="N68" s="104" t="s">
        <v>55</v>
      </c>
      <c r="O68" s="103">
        <v>1.1935000000000002</v>
      </c>
      <c r="P68" s="104"/>
      <c r="Q68" s="104"/>
      <c r="R68" s="104"/>
      <c r="S68" s="104"/>
      <c r="T68" s="104"/>
      <c r="U68" s="104"/>
      <c r="V68" s="104"/>
      <c r="W68" s="104"/>
      <c r="X68" s="104"/>
      <c r="Y68" s="104" t="s">
        <v>52</v>
      </c>
      <c r="Z68" s="104"/>
      <c r="AA68" s="104"/>
      <c r="AB68" s="104"/>
      <c r="AC68" s="104"/>
      <c r="AD68" s="104"/>
      <c r="AE68" s="104"/>
      <c r="AF68" s="104"/>
      <c r="AG68" s="104"/>
      <c r="AH68" s="104"/>
    </row>
    <row r="69" spans="2:34" x14ac:dyDescent="0.3">
      <c r="B69" t="s">
        <v>8</v>
      </c>
      <c r="C69">
        <v>5</v>
      </c>
      <c r="D69">
        <v>0.20250000000000001</v>
      </c>
      <c r="E69">
        <v>1.073</v>
      </c>
      <c r="F69">
        <v>6.37</v>
      </c>
      <c r="G69" s="4"/>
      <c r="H69" s="4"/>
      <c r="I69" s="4"/>
      <c r="J69" s="4"/>
      <c r="L69" s="8"/>
      <c r="M69" s="104" t="s">
        <v>9</v>
      </c>
      <c r="N69" s="104" t="s">
        <v>41</v>
      </c>
      <c r="O69" s="103">
        <v>0.88100000000000001</v>
      </c>
      <c r="P69" s="104" t="s">
        <v>52</v>
      </c>
      <c r="Q69" s="104"/>
      <c r="R69" s="104"/>
      <c r="S69" s="104"/>
      <c r="T69" s="104"/>
      <c r="U69" s="104"/>
      <c r="V69" s="104"/>
      <c r="W69" s="104"/>
      <c r="X69" s="104"/>
      <c r="Y69" s="104"/>
      <c r="Z69" s="104"/>
      <c r="AA69" s="104"/>
      <c r="AB69" s="104"/>
      <c r="AC69" s="104"/>
      <c r="AD69" s="104"/>
      <c r="AE69" s="104"/>
      <c r="AF69" s="104"/>
      <c r="AG69" s="104"/>
      <c r="AH69" s="104"/>
    </row>
    <row r="70" spans="2:34" x14ac:dyDescent="0.3">
      <c r="B70" t="s">
        <v>8</v>
      </c>
      <c r="C70">
        <v>5</v>
      </c>
      <c r="D70">
        <v>0.19850000000000001</v>
      </c>
      <c r="E70">
        <v>1.0940000000000001</v>
      </c>
      <c r="F70">
        <v>6.35</v>
      </c>
      <c r="G70" s="4"/>
      <c r="H70" s="4"/>
      <c r="I70" s="4"/>
      <c r="J70" s="4"/>
      <c r="L70" s="8"/>
      <c r="M70" s="104" t="s">
        <v>9</v>
      </c>
      <c r="N70" s="104" t="s">
        <v>45</v>
      </c>
      <c r="O70" s="103">
        <v>1.0427499999999998</v>
      </c>
      <c r="P70" s="104"/>
      <c r="Q70" s="104"/>
      <c r="R70" s="104" t="s">
        <v>52</v>
      </c>
      <c r="S70" s="104" t="s">
        <v>52</v>
      </c>
      <c r="T70" s="104"/>
      <c r="U70" s="104"/>
      <c r="V70" s="104"/>
      <c r="W70" s="104"/>
      <c r="X70" s="104"/>
      <c r="Y70" s="104"/>
      <c r="Z70" s="104"/>
      <c r="AA70" s="104"/>
      <c r="AB70" s="104"/>
      <c r="AC70" s="104"/>
      <c r="AD70" s="104"/>
      <c r="AE70" s="104"/>
      <c r="AF70" s="104"/>
      <c r="AG70" s="104"/>
      <c r="AH70" s="104"/>
    </row>
    <row r="71" spans="2:34" x14ac:dyDescent="0.3">
      <c r="B71" t="s">
        <v>8</v>
      </c>
      <c r="C71">
        <v>5</v>
      </c>
      <c r="D71">
        <v>0.19900000000000001</v>
      </c>
      <c r="E71">
        <v>1.0980000000000001</v>
      </c>
      <c r="F71">
        <v>6.37</v>
      </c>
      <c r="G71" s="4">
        <f>AVERAGE(D68:D71)</f>
        <v>0.19650000000000001</v>
      </c>
      <c r="H71" s="4">
        <f t="shared" ref="H71:I71" si="15">AVERAGE(E68:E71)</f>
        <v>1.0880000000000001</v>
      </c>
      <c r="I71" s="4">
        <f t="shared" si="15"/>
        <v>6.3624999999999998</v>
      </c>
      <c r="J71" s="4"/>
      <c r="L71" s="8"/>
      <c r="M71" s="104" t="s">
        <v>9</v>
      </c>
      <c r="N71" s="104" t="s">
        <v>48</v>
      </c>
      <c r="O71" s="103">
        <v>1.0629999999999999</v>
      </c>
      <c r="P71" s="104"/>
      <c r="Q71" s="104"/>
      <c r="R71" s="104"/>
      <c r="S71" s="104" t="s">
        <v>52</v>
      </c>
      <c r="T71" s="104" t="s">
        <v>52</v>
      </c>
      <c r="U71" s="104"/>
      <c r="V71" s="104"/>
      <c r="W71" s="104"/>
      <c r="X71" s="104"/>
      <c r="Y71" s="104"/>
      <c r="Z71" s="104"/>
      <c r="AA71" s="104"/>
      <c r="AB71" s="104"/>
      <c r="AC71" s="104"/>
      <c r="AD71" s="104"/>
      <c r="AE71" s="104"/>
      <c r="AF71" s="104"/>
      <c r="AG71" s="104"/>
      <c r="AH71" s="104"/>
    </row>
    <row r="72" spans="2:34" x14ac:dyDescent="0.3">
      <c r="B72" t="s">
        <v>8</v>
      </c>
      <c r="C72">
        <v>8</v>
      </c>
      <c r="D72">
        <v>0.27</v>
      </c>
      <c r="E72">
        <v>1.1180000000000001</v>
      </c>
      <c r="F72">
        <v>6.38</v>
      </c>
      <c r="G72" s="4">
        <f>STDEV(D68:D71)</f>
        <v>7.2226495600068242E-3</v>
      </c>
      <c r="H72" s="4">
        <f>STDEV(E68:E71)</f>
        <v>1.0984838035522783E-2</v>
      </c>
      <c r="I72" s="4">
        <f>STDEV(F68:F71)</f>
        <v>9.5742710775635637E-3</v>
      </c>
      <c r="J72" s="4"/>
      <c r="L72" s="8"/>
      <c r="M72" s="104" t="s">
        <v>9</v>
      </c>
      <c r="N72" s="104" t="s">
        <v>54</v>
      </c>
      <c r="O72" s="103">
        <v>1.11375</v>
      </c>
      <c r="P72" s="104"/>
      <c r="Q72" s="104"/>
      <c r="R72" s="104"/>
      <c r="S72" s="104"/>
      <c r="T72" s="104"/>
      <c r="U72" s="104" t="s">
        <v>52</v>
      </c>
      <c r="V72" s="104" t="s">
        <v>52</v>
      </c>
      <c r="W72" s="104"/>
      <c r="X72" s="104"/>
      <c r="Y72" s="104"/>
      <c r="Z72" s="104"/>
      <c r="AA72" s="104"/>
      <c r="AB72" s="104"/>
      <c r="AC72" s="104"/>
      <c r="AD72" s="104"/>
      <c r="AE72" s="104"/>
      <c r="AF72" s="104"/>
      <c r="AG72" s="104"/>
      <c r="AH72" s="104"/>
    </row>
    <row r="73" spans="2:34" x14ac:dyDescent="0.3">
      <c r="B73" t="s">
        <v>8</v>
      </c>
      <c r="C73">
        <v>8</v>
      </c>
      <c r="D73">
        <v>0.28699999999999998</v>
      </c>
      <c r="E73">
        <v>1.1200000000000001</v>
      </c>
      <c r="F73">
        <v>6.38</v>
      </c>
      <c r="G73" s="4"/>
      <c r="H73" s="4"/>
      <c r="I73" s="4"/>
      <c r="J73" s="4"/>
      <c r="L73" s="8"/>
      <c r="M73" s="104" t="s">
        <v>9</v>
      </c>
      <c r="N73" s="104" t="s">
        <v>55</v>
      </c>
      <c r="O73" s="103">
        <v>1.1559999999999999</v>
      </c>
      <c r="P73" s="104"/>
      <c r="Q73" s="104"/>
      <c r="R73" s="104"/>
      <c r="S73" s="104"/>
      <c r="T73" s="104"/>
      <c r="U73" s="104"/>
      <c r="V73" s="104"/>
      <c r="W73" s="104" t="s">
        <v>52</v>
      </c>
      <c r="X73" s="104" t="s">
        <v>52</v>
      </c>
      <c r="Y73" s="104"/>
      <c r="Z73" s="104"/>
      <c r="AA73" s="104"/>
      <c r="AB73" s="104"/>
      <c r="AC73" s="104"/>
      <c r="AD73" s="104"/>
      <c r="AE73" s="104"/>
      <c r="AF73" s="104"/>
      <c r="AG73" s="104"/>
      <c r="AH73" s="104"/>
    </row>
    <row r="74" spans="2:34" x14ac:dyDescent="0.3">
      <c r="B74" t="s">
        <v>8</v>
      </c>
      <c r="C74">
        <v>8</v>
      </c>
      <c r="D74">
        <v>0.29499999999999998</v>
      </c>
      <c r="E74">
        <v>1.115</v>
      </c>
      <c r="F74">
        <v>6.34</v>
      </c>
      <c r="G74" s="4"/>
      <c r="H74" s="4"/>
      <c r="I74" s="4"/>
      <c r="J74" s="4"/>
      <c r="L74" s="8"/>
      <c r="M74" s="104" t="s">
        <v>5</v>
      </c>
      <c r="N74" s="104" t="s">
        <v>41</v>
      </c>
      <c r="O74" s="103">
        <v>1.1824999999999999</v>
      </c>
      <c r="P74" s="104"/>
      <c r="Q74" s="104"/>
      <c r="R74" s="104"/>
      <c r="S74" s="104"/>
      <c r="T74" s="104"/>
      <c r="U74" s="104"/>
      <c r="V74" s="104"/>
      <c r="W74" s="104"/>
      <c r="X74" s="104" t="s">
        <v>52</v>
      </c>
      <c r="Y74" s="104" t="s">
        <v>52</v>
      </c>
      <c r="Z74" s="104"/>
      <c r="AA74" s="104"/>
      <c r="AB74" s="104"/>
      <c r="AC74" s="104"/>
      <c r="AD74" s="104"/>
      <c r="AE74" s="104"/>
      <c r="AF74" s="104"/>
      <c r="AG74" s="104"/>
      <c r="AH74" s="104"/>
    </row>
    <row r="75" spans="2:34" x14ac:dyDescent="0.3">
      <c r="B75" t="s">
        <v>8</v>
      </c>
      <c r="C75">
        <v>8</v>
      </c>
      <c r="D75">
        <v>0.28949999999999998</v>
      </c>
      <c r="E75">
        <v>1.105</v>
      </c>
      <c r="F75">
        <v>6.35</v>
      </c>
      <c r="G75" s="4">
        <f>AVERAGE(D72:D75)</f>
        <v>0.28537499999999993</v>
      </c>
      <c r="H75" s="4">
        <f t="shared" ref="H75:I75" si="16">AVERAGE(E72:E75)</f>
        <v>1.1145</v>
      </c>
      <c r="I75" s="4">
        <f t="shared" si="16"/>
        <v>6.3625000000000007</v>
      </c>
      <c r="J75" s="4"/>
      <c r="L75" s="8"/>
      <c r="M75" s="104" t="s">
        <v>5</v>
      </c>
      <c r="N75" s="104" t="s">
        <v>45</v>
      </c>
      <c r="O75" s="103">
        <v>1.48475</v>
      </c>
      <c r="P75" s="104"/>
      <c r="Q75" s="104"/>
      <c r="R75" s="104"/>
      <c r="S75" s="104"/>
      <c r="T75" s="104"/>
      <c r="U75" s="104"/>
      <c r="V75" s="104"/>
      <c r="W75" s="104"/>
      <c r="X75" s="104"/>
      <c r="Y75" s="104"/>
      <c r="Z75" s="104"/>
      <c r="AA75" s="104"/>
      <c r="AB75" s="104"/>
      <c r="AC75" s="104"/>
      <c r="AD75" s="104" t="s">
        <v>52</v>
      </c>
      <c r="AE75" s="104"/>
      <c r="AF75" s="104"/>
      <c r="AG75" s="104"/>
      <c r="AH75" s="104"/>
    </row>
    <row r="76" spans="2:34" x14ac:dyDescent="0.3">
      <c r="B76" t="s">
        <v>8</v>
      </c>
      <c r="C76">
        <v>12</v>
      </c>
      <c r="D76">
        <v>0.33450000000000002</v>
      </c>
      <c r="E76">
        <v>1.1259999999999999</v>
      </c>
      <c r="F76">
        <v>6.45</v>
      </c>
      <c r="G76" s="4">
        <f>STDEV(D72:D75)</f>
        <v>1.0780963160435449E-2</v>
      </c>
      <c r="H76" s="4">
        <f>STDEV(E72:E75)</f>
        <v>6.6583281184794492E-3</v>
      </c>
      <c r="I76" s="4">
        <f>STDEV(F72:F75)</f>
        <v>2.0615528128088367E-2</v>
      </c>
      <c r="J76" s="4"/>
      <c r="L76" s="8"/>
      <c r="M76" s="104" t="s">
        <v>5</v>
      </c>
      <c r="N76" s="104" t="s">
        <v>48</v>
      </c>
      <c r="O76" s="103">
        <v>1.5458749999999999</v>
      </c>
      <c r="P76" s="104"/>
      <c r="Q76" s="104"/>
      <c r="R76" s="104"/>
      <c r="S76" s="104"/>
      <c r="T76" s="104"/>
      <c r="U76" s="104"/>
      <c r="V76" s="104"/>
      <c r="W76" s="104"/>
      <c r="X76" s="104"/>
      <c r="Y76" s="104"/>
      <c r="Z76" s="104"/>
      <c r="AA76" s="104"/>
      <c r="AB76" s="104"/>
      <c r="AC76" s="104"/>
      <c r="AD76" s="104"/>
      <c r="AE76" s="104" t="s">
        <v>52</v>
      </c>
      <c r="AF76" s="104"/>
      <c r="AG76" s="104"/>
      <c r="AH76" s="104"/>
    </row>
    <row r="77" spans="2:34" x14ac:dyDescent="0.3">
      <c r="B77" t="s">
        <v>8</v>
      </c>
      <c r="C77">
        <v>12</v>
      </c>
      <c r="D77">
        <v>0.34</v>
      </c>
      <c r="E77">
        <v>1.133</v>
      </c>
      <c r="F77">
        <v>6.39</v>
      </c>
      <c r="G77" s="4"/>
      <c r="H77" s="4"/>
      <c r="I77" s="4"/>
      <c r="J77" s="4"/>
      <c r="L77" s="8"/>
      <c r="M77" s="104" t="s">
        <v>5</v>
      </c>
      <c r="N77" s="104" t="s">
        <v>54</v>
      </c>
      <c r="O77" s="103">
        <v>1.62805</v>
      </c>
      <c r="P77" s="104"/>
      <c r="Q77" s="104"/>
      <c r="R77" s="104"/>
      <c r="S77" s="104"/>
      <c r="T77" s="104"/>
      <c r="U77" s="104"/>
      <c r="V77" s="104"/>
      <c r="W77" s="104"/>
      <c r="X77" s="104"/>
      <c r="Y77" s="104"/>
      <c r="Z77" s="104"/>
      <c r="AA77" s="104"/>
      <c r="AB77" s="104"/>
      <c r="AC77" s="104"/>
      <c r="AD77" s="104"/>
      <c r="AE77" s="104"/>
      <c r="AF77" s="104" t="s">
        <v>52</v>
      </c>
      <c r="AG77" s="104"/>
      <c r="AH77" s="104"/>
    </row>
    <row r="78" spans="2:34" x14ac:dyDescent="0.3">
      <c r="B78" t="s">
        <v>8</v>
      </c>
      <c r="C78">
        <v>12</v>
      </c>
      <c r="D78">
        <v>0.311</v>
      </c>
      <c r="E78">
        <v>1.119</v>
      </c>
      <c r="F78">
        <v>6.44</v>
      </c>
      <c r="G78" s="4"/>
      <c r="H78" s="4"/>
      <c r="I78" s="4"/>
      <c r="J78" s="4"/>
      <c r="L78" s="8"/>
      <c r="M78" s="104" t="s">
        <v>5</v>
      </c>
      <c r="N78" s="104" t="s">
        <v>55</v>
      </c>
      <c r="O78" s="103">
        <v>1.8679124999999999</v>
      </c>
      <c r="P78" s="104"/>
      <c r="Q78" s="104"/>
      <c r="R78" s="104"/>
      <c r="S78" s="104"/>
      <c r="T78" s="104"/>
      <c r="U78" s="104"/>
      <c r="V78" s="104"/>
      <c r="W78" s="104"/>
      <c r="X78" s="104"/>
      <c r="Y78" s="104"/>
      <c r="Z78" s="104"/>
      <c r="AA78" s="104"/>
      <c r="AB78" s="104"/>
      <c r="AC78" s="104"/>
      <c r="AD78" s="104"/>
      <c r="AE78" s="104"/>
      <c r="AF78" s="104"/>
      <c r="AG78" s="104"/>
      <c r="AH78" s="104" t="s">
        <v>52</v>
      </c>
    </row>
    <row r="79" spans="2:34" x14ac:dyDescent="0.3">
      <c r="B79" t="s">
        <v>8</v>
      </c>
      <c r="C79">
        <v>12</v>
      </c>
      <c r="D79">
        <v>0.32500000000000001</v>
      </c>
      <c r="E79">
        <v>1.125</v>
      </c>
      <c r="F79">
        <v>6.49</v>
      </c>
      <c r="G79" s="4">
        <f>AVERAGE(D76:D79)</f>
        <v>0.327625</v>
      </c>
      <c r="H79" s="4">
        <f t="shared" ref="H79:I79" si="17">AVERAGE(E76:E79)</f>
        <v>1.12575</v>
      </c>
      <c r="I79" s="4">
        <f t="shared" si="17"/>
        <v>6.4425000000000008</v>
      </c>
      <c r="J79" s="4"/>
      <c r="L79" s="8"/>
    </row>
    <row r="80" spans="2:34" x14ac:dyDescent="0.3">
      <c r="B80" t="s">
        <v>8</v>
      </c>
      <c r="C80">
        <v>15</v>
      </c>
      <c r="D80">
        <v>0.27500000000000002</v>
      </c>
      <c r="E80">
        <v>1.1990000000000001</v>
      </c>
      <c r="F80">
        <v>6.55</v>
      </c>
      <c r="G80" s="4">
        <f>STDEV(D76:D79)</f>
        <v>1.2697604761003824E-2</v>
      </c>
      <c r="H80" s="4">
        <f>STDEV(E76:E79)</f>
        <v>5.7373048260195058E-3</v>
      </c>
      <c r="I80" s="4">
        <f>STDEV(F76:F79)</f>
        <v>4.112987559751044E-2</v>
      </c>
      <c r="J80" s="4"/>
      <c r="L80" s="8"/>
    </row>
    <row r="81" spans="2:23" x14ac:dyDescent="0.3">
      <c r="B81" t="s">
        <v>8</v>
      </c>
      <c r="C81">
        <v>15</v>
      </c>
      <c r="D81">
        <v>0.28499999999999998</v>
      </c>
      <c r="E81">
        <v>1.1850000000000001</v>
      </c>
      <c r="F81">
        <v>6.56</v>
      </c>
      <c r="G81" s="4"/>
      <c r="H81" s="4"/>
      <c r="I81" s="4"/>
      <c r="J81" s="4"/>
      <c r="L81" s="8"/>
    </row>
    <row r="82" spans="2:23" x14ac:dyDescent="0.3">
      <c r="B82" t="s">
        <v>8</v>
      </c>
      <c r="C82">
        <v>15</v>
      </c>
      <c r="D82">
        <v>0.2535</v>
      </c>
      <c r="E82">
        <v>1.2210000000000001</v>
      </c>
      <c r="F82">
        <v>6.53</v>
      </c>
      <c r="G82" s="4"/>
      <c r="H82" s="4"/>
      <c r="I82" s="4"/>
      <c r="J82" s="4"/>
    </row>
    <row r="83" spans="2:23" x14ac:dyDescent="0.3">
      <c r="B83" s="2" t="s">
        <v>8</v>
      </c>
      <c r="C83" s="2">
        <v>15</v>
      </c>
      <c r="D83" s="2">
        <v>0.24149999999999999</v>
      </c>
      <c r="E83" s="2">
        <v>1.169</v>
      </c>
      <c r="F83" s="2">
        <v>6.54</v>
      </c>
      <c r="G83" s="4">
        <f>AVERAGE(D80:D83)</f>
        <v>0.26375000000000004</v>
      </c>
      <c r="H83" s="4">
        <f t="shared" ref="H83:I83" si="18">AVERAGE(E80:E83)</f>
        <v>1.1935000000000002</v>
      </c>
      <c r="I83" s="4">
        <f t="shared" si="18"/>
        <v>6.5449999999999999</v>
      </c>
      <c r="J83" s="4"/>
    </row>
    <row r="84" spans="2:23" x14ac:dyDescent="0.3">
      <c r="B84" t="s">
        <v>9</v>
      </c>
      <c r="C84">
        <v>1</v>
      </c>
      <c r="D84">
        <v>0.185</v>
      </c>
      <c r="E84">
        <v>0.88400000000000001</v>
      </c>
      <c r="F84">
        <v>6.34</v>
      </c>
      <c r="G84" s="4">
        <f>STDEV(D80:D83)</f>
        <v>1.9817921182606411E-2</v>
      </c>
      <c r="H84" s="4">
        <f>STDEV(E80:E83)</f>
        <v>2.2052966542697474E-2</v>
      </c>
      <c r="I84" s="4">
        <f>STDEV(F80:F83)</f>
        <v>1.290994448735778E-2</v>
      </c>
      <c r="J84" s="4"/>
      <c r="M84" s="95" t="s">
        <v>32</v>
      </c>
      <c r="N84" s="96" t="s">
        <v>187</v>
      </c>
      <c r="O84" s="97"/>
      <c r="P84" s="97"/>
      <c r="Q84" s="97"/>
      <c r="R84" s="97"/>
    </row>
    <row r="85" spans="2:23" x14ac:dyDescent="0.3">
      <c r="B85" t="s">
        <v>9</v>
      </c>
      <c r="C85">
        <v>1</v>
      </c>
      <c r="D85">
        <v>0.189</v>
      </c>
      <c r="E85">
        <v>0.86099999999999999</v>
      </c>
      <c r="F85">
        <v>6.43</v>
      </c>
      <c r="G85" s="4"/>
      <c r="H85" s="4"/>
      <c r="I85" s="4"/>
      <c r="J85" s="4"/>
      <c r="M85" s="97"/>
      <c r="N85" s="98" t="s">
        <v>33</v>
      </c>
      <c r="O85" s="98" t="s">
        <v>34</v>
      </c>
      <c r="P85" s="98" t="s">
        <v>35</v>
      </c>
      <c r="Q85" s="98" t="s">
        <v>36</v>
      </c>
      <c r="R85" s="98" t="s">
        <v>37</v>
      </c>
      <c r="S85" s="112" t="s">
        <v>189</v>
      </c>
    </row>
    <row r="86" spans="2:23" x14ac:dyDescent="0.3">
      <c r="B86" t="s">
        <v>9</v>
      </c>
      <c r="C86">
        <v>1</v>
      </c>
      <c r="D86">
        <v>0.19800000000000001</v>
      </c>
      <c r="E86">
        <v>0.92300000000000004</v>
      </c>
      <c r="F86">
        <v>6.43</v>
      </c>
      <c r="G86" s="4"/>
      <c r="H86" s="4"/>
      <c r="I86" s="4"/>
      <c r="J86" s="4"/>
      <c r="M86" s="99" t="s">
        <v>38</v>
      </c>
      <c r="N86" s="110">
        <v>4173.9352360000012</v>
      </c>
      <c r="O86" s="101">
        <v>1</v>
      </c>
      <c r="P86" s="110">
        <v>4173.9352360000012</v>
      </c>
      <c r="Q86" s="101">
        <v>1216181.595571093</v>
      </c>
      <c r="R86" s="100">
        <v>0</v>
      </c>
    </row>
    <row r="87" spans="2:23" x14ac:dyDescent="0.3">
      <c r="B87" t="s">
        <v>9</v>
      </c>
      <c r="C87">
        <v>1</v>
      </c>
      <c r="D87">
        <v>0.19750000000000001</v>
      </c>
      <c r="E87">
        <v>0.85599999999999998</v>
      </c>
      <c r="F87">
        <v>6.53</v>
      </c>
      <c r="G87" s="4">
        <f>AVERAGE(D84:D87)</f>
        <v>0.19237500000000002</v>
      </c>
      <c r="H87" s="4">
        <f t="shared" ref="H87:I87" si="19">AVERAGE(E84:E87)</f>
        <v>0.88100000000000001</v>
      </c>
      <c r="I87" s="4">
        <f t="shared" si="19"/>
        <v>6.4325000000000001</v>
      </c>
      <c r="J87" s="4"/>
      <c r="M87" s="99" t="s">
        <v>0</v>
      </c>
      <c r="N87" s="110">
        <v>7.1034000000000222E-2</v>
      </c>
      <c r="O87" s="101">
        <v>4</v>
      </c>
      <c r="P87" s="110">
        <v>1.7758500000000055E-2</v>
      </c>
      <c r="Q87" s="101">
        <v>5.1743881118881152</v>
      </c>
      <c r="R87" s="100">
        <v>9.7849824473883462E-4</v>
      </c>
      <c r="S87" s="1">
        <v>0.03</v>
      </c>
    </row>
    <row r="88" spans="2:23" x14ac:dyDescent="0.3">
      <c r="B88" t="s">
        <v>9</v>
      </c>
      <c r="C88">
        <v>5</v>
      </c>
      <c r="D88">
        <v>0.21249999999999999</v>
      </c>
      <c r="E88">
        <v>1.0549999999999999</v>
      </c>
      <c r="F88">
        <v>6.38</v>
      </c>
      <c r="G88" s="4">
        <f>STDEV(D84:D87)</f>
        <v>6.4209942116985851E-3</v>
      </c>
      <c r="H88" s="4">
        <f>STDEV(E84:E87)</f>
        <v>3.0539591789456984E-2</v>
      </c>
      <c r="I88" s="4">
        <f>STDEV(F84:F87)</f>
        <v>7.7620873481300298E-2</v>
      </c>
      <c r="J88" s="4"/>
      <c r="M88" s="99" t="s">
        <v>1</v>
      </c>
      <c r="N88" s="110">
        <v>0.25922400000000057</v>
      </c>
      <c r="O88" s="101">
        <v>4</v>
      </c>
      <c r="P88" s="110">
        <v>6.4806000000000141E-2</v>
      </c>
      <c r="Q88" s="101">
        <v>18.882867132867126</v>
      </c>
      <c r="R88" s="100">
        <v>8.9288243465546202E-11</v>
      </c>
      <c r="S88" s="1">
        <v>0.03</v>
      </c>
    </row>
    <row r="89" spans="2:23" x14ac:dyDescent="0.3">
      <c r="B89" t="s">
        <v>9</v>
      </c>
      <c r="C89">
        <v>5</v>
      </c>
      <c r="D89">
        <v>0.19400000000000001</v>
      </c>
      <c r="E89">
        <v>1.04</v>
      </c>
      <c r="F89">
        <v>6.36</v>
      </c>
      <c r="G89" s="4"/>
      <c r="H89" s="4"/>
      <c r="I89" s="4"/>
      <c r="J89" s="4"/>
      <c r="M89" s="99" t="s">
        <v>39</v>
      </c>
      <c r="N89" s="111">
        <v>2.5306000000000044E-2</v>
      </c>
      <c r="O89" s="104">
        <v>16</v>
      </c>
      <c r="P89" s="111">
        <v>1.5816250000000027E-3</v>
      </c>
      <c r="Q89" s="104">
        <v>0.46084644522144491</v>
      </c>
      <c r="R89" s="103">
        <v>0.9580238518506059</v>
      </c>
      <c r="S89" s="1">
        <v>0.08</v>
      </c>
    </row>
    <row r="90" spans="2:23" x14ac:dyDescent="0.3">
      <c r="B90" t="s">
        <v>9</v>
      </c>
      <c r="C90">
        <v>5</v>
      </c>
      <c r="D90">
        <v>0.20050000000000001</v>
      </c>
      <c r="E90">
        <v>1.0409999999999999</v>
      </c>
      <c r="F90">
        <v>6.39</v>
      </c>
      <c r="G90" s="4"/>
      <c r="H90" s="4"/>
      <c r="I90" s="4"/>
      <c r="J90" s="4"/>
      <c r="M90" s="99" t="s">
        <v>40</v>
      </c>
      <c r="N90" s="111">
        <v>0.25740000000000063</v>
      </c>
      <c r="O90" s="104">
        <v>75</v>
      </c>
      <c r="P90" s="111">
        <v>3.4320000000000084E-3</v>
      </c>
      <c r="Q90" s="104"/>
      <c r="R90" s="103"/>
    </row>
    <row r="91" spans="2:23" x14ac:dyDescent="0.3">
      <c r="B91" t="s">
        <v>9</v>
      </c>
      <c r="C91">
        <v>5</v>
      </c>
      <c r="D91">
        <v>0.189</v>
      </c>
      <c r="E91">
        <v>1.0349999999999999</v>
      </c>
      <c r="F91">
        <v>6.38</v>
      </c>
      <c r="G91" s="4">
        <f>AVERAGE(D88:D91)</f>
        <v>0.19900000000000001</v>
      </c>
      <c r="H91" s="4">
        <f t="shared" ref="H91:I91" si="20">AVERAGE(E88:E91)</f>
        <v>1.0427499999999998</v>
      </c>
      <c r="I91" s="4">
        <f t="shared" si="20"/>
        <v>6.3774999999999995</v>
      </c>
      <c r="J91" s="4"/>
    </row>
    <row r="92" spans="2:23" x14ac:dyDescent="0.3">
      <c r="B92" t="s">
        <v>9</v>
      </c>
      <c r="C92">
        <v>8</v>
      </c>
      <c r="D92">
        <v>0.26500000000000001</v>
      </c>
      <c r="E92">
        <v>1.075</v>
      </c>
      <c r="F92">
        <v>6.38</v>
      </c>
      <c r="G92" s="4">
        <f>STDEV(D88:D91)</f>
        <v>1.0157099323461724E-2</v>
      </c>
      <c r="H92" s="4">
        <f>STDEV(E88:E91)</f>
        <v>8.5780728216385098E-3</v>
      </c>
      <c r="I92" s="4">
        <f>STDEV(F88:F91)</f>
        <v>1.2583057392117649E-2</v>
      </c>
      <c r="J92" s="4"/>
    </row>
    <row r="93" spans="2:23" x14ac:dyDescent="0.3">
      <c r="B93" t="s">
        <v>9</v>
      </c>
      <c r="C93">
        <v>8</v>
      </c>
      <c r="D93">
        <v>0.25</v>
      </c>
      <c r="E93">
        <v>1.0629999999999999</v>
      </c>
      <c r="F93">
        <v>6.39</v>
      </c>
      <c r="G93" s="4"/>
      <c r="H93" s="4"/>
      <c r="I93" s="4"/>
      <c r="J93" s="4"/>
      <c r="M93" s="96" t="s">
        <v>188</v>
      </c>
      <c r="N93" s="97"/>
      <c r="O93" s="97"/>
      <c r="P93" s="97"/>
      <c r="Q93" s="97"/>
      <c r="R93" s="97"/>
      <c r="S93" s="97"/>
      <c r="T93" s="97"/>
      <c r="U93" s="97"/>
      <c r="V93" s="97"/>
      <c r="W93" s="97"/>
    </row>
    <row r="94" spans="2:23" ht="26.4" x14ac:dyDescent="0.3">
      <c r="B94" t="s">
        <v>9</v>
      </c>
      <c r="C94">
        <v>8</v>
      </c>
      <c r="D94">
        <v>0.252</v>
      </c>
      <c r="E94">
        <v>1.0409999999999999</v>
      </c>
      <c r="F94">
        <v>6.38</v>
      </c>
      <c r="G94" s="4"/>
      <c r="H94" s="4"/>
      <c r="I94" s="4"/>
      <c r="J94" s="4"/>
      <c r="M94" s="98" t="s">
        <v>0</v>
      </c>
      <c r="N94" s="98" t="s">
        <v>1</v>
      </c>
      <c r="O94" s="98" t="s">
        <v>4</v>
      </c>
      <c r="P94" s="98" t="s">
        <v>41</v>
      </c>
      <c r="Q94" s="98" t="s">
        <v>42</v>
      </c>
      <c r="R94" s="98" t="s">
        <v>43</v>
      </c>
      <c r="S94" s="98" t="s">
        <v>44</v>
      </c>
      <c r="T94" s="98" t="s">
        <v>45</v>
      </c>
      <c r="U94" s="98" t="s">
        <v>46</v>
      </c>
      <c r="V94" s="98" t="s">
        <v>47</v>
      </c>
      <c r="W94" s="98" t="s">
        <v>48</v>
      </c>
    </row>
    <row r="95" spans="2:23" x14ac:dyDescent="0.3">
      <c r="B95" t="s">
        <v>9</v>
      </c>
      <c r="C95">
        <v>8</v>
      </c>
      <c r="D95">
        <v>0.2485</v>
      </c>
      <c r="E95">
        <v>1.073</v>
      </c>
      <c r="F95">
        <v>6.37</v>
      </c>
      <c r="G95" s="4">
        <f>AVERAGE(D92:D95)</f>
        <v>0.25387500000000002</v>
      </c>
      <c r="H95" s="4">
        <f>AVERAGE(E92:E95)</f>
        <v>1.0629999999999999</v>
      </c>
      <c r="I95" s="4">
        <f t="shared" ref="I95" si="21">AVERAGE(F92:F95)</f>
        <v>6.38</v>
      </c>
      <c r="J95" s="4"/>
      <c r="M95" s="104" t="s">
        <v>6</v>
      </c>
      <c r="N95" s="104" t="s">
        <v>41</v>
      </c>
      <c r="O95" s="103">
        <v>6.4950000000000001</v>
      </c>
      <c r="P95" s="104"/>
      <c r="Q95" s="104"/>
      <c r="R95" s="104"/>
      <c r="S95" s="104" t="s">
        <v>52</v>
      </c>
      <c r="T95" s="104" t="s">
        <v>52</v>
      </c>
      <c r="U95" s="104" t="s">
        <v>52</v>
      </c>
      <c r="V95" s="104" t="s">
        <v>52</v>
      </c>
      <c r="W95" s="104" t="s">
        <v>52</v>
      </c>
    </row>
    <row r="96" spans="2:23" x14ac:dyDescent="0.3">
      <c r="B96" t="s">
        <v>9</v>
      </c>
      <c r="C96">
        <v>12</v>
      </c>
      <c r="D96">
        <v>0.27500000000000002</v>
      </c>
      <c r="E96">
        <v>1.1120000000000001</v>
      </c>
      <c r="F96">
        <v>6.44</v>
      </c>
      <c r="G96" s="4">
        <f>STDEV(D92:D95)</f>
        <v>7.5539724648690703E-3</v>
      </c>
      <c r="H96" s="4">
        <f>STDEV(E92:E95)</f>
        <v>1.5577761927397245E-2</v>
      </c>
      <c r="I96" s="4">
        <f>STDEV(F92:F95)</f>
        <v>8.164965809277086E-3</v>
      </c>
      <c r="J96" s="4"/>
      <c r="M96" s="104" t="s">
        <v>6</v>
      </c>
      <c r="N96" s="104" t="s">
        <v>45</v>
      </c>
      <c r="O96" s="103">
        <v>6.4625000000000004</v>
      </c>
      <c r="P96" s="104"/>
      <c r="Q96" s="104"/>
      <c r="R96" s="104" t="s">
        <v>52</v>
      </c>
      <c r="S96" s="104" t="s">
        <v>52</v>
      </c>
      <c r="T96" s="104" t="s">
        <v>52</v>
      </c>
      <c r="U96" s="104" t="s">
        <v>52</v>
      </c>
      <c r="V96" s="104"/>
      <c r="W96" s="104"/>
    </row>
    <row r="97" spans="2:23" x14ac:dyDescent="0.3">
      <c r="B97" t="s">
        <v>9</v>
      </c>
      <c r="C97">
        <v>12</v>
      </c>
      <c r="D97">
        <v>0.2903</v>
      </c>
      <c r="E97">
        <v>1.109</v>
      </c>
      <c r="F97">
        <v>6.41</v>
      </c>
      <c r="G97" s="4"/>
      <c r="H97" s="4"/>
      <c r="I97" s="4"/>
      <c r="J97" s="4"/>
      <c r="M97" s="104" t="s">
        <v>6</v>
      </c>
      <c r="N97" s="104" t="s">
        <v>48</v>
      </c>
      <c r="O97" s="103">
        <v>6.4574999999999996</v>
      </c>
      <c r="P97" s="104"/>
      <c r="Q97" s="104" t="s">
        <v>52</v>
      </c>
      <c r="R97" s="104" t="s">
        <v>52</v>
      </c>
      <c r="S97" s="104" t="s">
        <v>52</v>
      </c>
      <c r="T97" s="104" t="s">
        <v>52</v>
      </c>
      <c r="U97" s="104"/>
      <c r="V97" s="104"/>
      <c r="W97" s="104"/>
    </row>
    <row r="98" spans="2:23" x14ac:dyDescent="0.3">
      <c r="B98" t="s">
        <v>9</v>
      </c>
      <c r="C98">
        <v>12</v>
      </c>
      <c r="D98">
        <v>0.29949999999999999</v>
      </c>
      <c r="E98">
        <v>1.1200000000000001</v>
      </c>
      <c r="F98">
        <v>6.43</v>
      </c>
      <c r="G98" s="4"/>
      <c r="H98" s="4"/>
      <c r="I98" s="4"/>
      <c r="J98" s="4"/>
      <c r="M98" s="104" t="s">
        <v>6</v>
      </c>
      <c r="N98" s="104" t="s">
        <v>54</v>
      </c>
      <c r="O98" s="103">
        <v>6.4949999999999992</v>
      </c>
      <c r="P98" s="104"/>
      <c r="Q98" s="104"/>
      <c r="R98" s="104"/>
      <c r="S98" s="104" t="s">
        <v>52</v>
      </c>
      <c r="T98" s="104" t="s">
        <v>52</v>
      </c>
      <c r="U98" s="104" t="s">
        <v>52</v>
      </c>
      <c r="V98" s="104" t="s">
        <v>52</v>
      </c>
      <c r="W98" s="104" t="s">
        <v>52</v>
      </c>
    </row>
    <row r="99" spans="2:23" x14ac:dyDescent="0.3">
      <c r="B99" t="s">
        <v>9</v>
      </c>
      <c r="C99">
        <v>12</v>
      </c>
      <c r="D99">
        <v>0.28499999999999998</v>
      </c>
      <c r="E99">
        <v>1.1140000000000001</v>
      </c>
      <c r="F99">
        <v>6.42</v>
      </c>
      <c r="G99" s="4">
        <f>AVERAGE(D96:D99)</f>
        <v>0.28744999999999998</v>
      </c>
      <c r="H99" s="4">
        <f t="shared" ref="H99" si="22">AVERAGE(E96:E99)</f>
        <v>1.11375</v>
      </c>
      <c r="I99" s="4">
        <f>AVERAGE(F96:F99)</f>
        <v>6.4250000000000007</v>
      </c>
      <c r="J99" s="4"/>
      <c r="M99" s="104" t="s">
        <v>6</v>
      </c>
      <c r="N99" s="104" t="s">
        <v>55</v>
      </c>
      <c r="O99" s="103">
        <v>6.57</v>
      </c>
      <c r="P99" s="104"/>
      <c r="Q99" s="104"/>
      <c r="R99" s="104"/>
      <c r="S99" s="104"/>
      <c r="T99" s="104"/>
      <c r="U99" s="104"/>
      <c r="V99" s="104"/>
      <c r="W99" s="104" t="s">
        <v>52</v>
      </c>
    </row>
    <row r="100" spans="2:23" x14ac:dyDescent="0.3">
      <c r="B100" t="s">
        <v>9</v>
      </c>
      <c r="C100">
        <v>15</v>
      </c>
      <c r="D100">
        <v>0.28999999999999998</v>
      </c>
      <c r="E100">
        <v>1.1679999999999999</v>
      </c>
      <c r="F100">
        <v>6.53</v>
      </c>
      <c r="G100" s="4">
        <f>STDEV(D96:D99)</f>
        <v>1.0236047414244739E-2</v>
      </c>
      <c r="H100" s="4">
        <f>STDEV(E96:E99)</f>
        <v>4.6457866215888263E-3</v>
      </c>
      <c r="I100" s="4">
        <f>STDEV(F96:F99)</f>
        <v>1.2909944487358126E-2</v>
      </c>
      <c r="J100" s="4"/>
      <c r="M100" s="104" t="s">
        <v>7</v>
      </c>
      <c r="N100" s="104" t="s">
        <v>41</v>
      </c>
      <c r="O100" s="103">
        <v>6.4925000000000006</v>
      </c>
      <c r="P100" s="104"/>
      <c r="Q100" s="104"/>
      <c r="R100" s="104"/>
      <c r="S100" s="104" t="s">
        <v>52</v>
      </c>
      <c r="T100" s="104" t="s">
        <v>52</v>
      </c>
      <c r="U100" s="104" t="s">
        <v>52</v>
      </c>
      <c r="V100" s="104" t="s">
        <v>52</v>
      </c>
      <c r="W100" s="104" t="s">
        <v>52</v>
      </c>
    </row>
    <row r="101" spans="2:23" x14ac:dyDescent="0.3">
      <c r="B101" t="s">
        <v>9</v>
      </c>
      <c r="C101">
        <v>15</v>
      </c>
      <c r="D101">
        <v>0.27100000000000002</v>
      </c>
      <c r="E101">
        <v>1.143</v>
      </c>
      <c r="F101">
        <v>6.54</v>
      </c>
      <c r="G101" s="4"/>
      <c r="H101" s="4"/>
      <c r="I101" s="4"/>
      <c r="J101" s="4"/>
      <c r="M101" s="104" t="s">
        <v>7</v>
      </c>
      <c r="N101" s="104" t="s">
        <v>45</v>
      </c>
      <c r="O101" s="103">
        <v>6.4325000000000001</v>
      </c>
      <c r="P101" s="104" t="s">
        <v>52</v>
      </c>
      <c r="Q101" s="104" t="s">
        <v>52</v>
      </c>
      <c r="R101" s="104" t="s">
        <v>52</v>
      </c>
      <c r="S101" s="104" t="s">
        <v>52</v>
      </c>
      <c r="T101" s="104"/>
      <c r="U101" s="104"/>
      <c r="V101" s="104"/>
      <c r="W101" s="104"/>
    </row>
    <row r="102" spans="2:23" x14ac:dyDescent="0.3">
      <c r="B102" t="s">
        <v>9</v>
      </c>
      <c r="C102">
        <v>15</v>
      </c>
      <c r="D102">
        <v>0.27600000000000002</v>
      </c>
      <c r="E102">
        <v>1.149</v>
      </c>
      <c r="F102">
        <v>6.51</v>
      </c>
      <c r="G102" s="4"/>
      <c r="H102" s="4"/>
      <c r="I102" s="4"/>
      <c r="J102" s="4"/>
      <c r="M102" s="104" t="s">
        <v>7</v>
      </c>
      <c r="N102" s="104" t="s">
        <v>48</v>
      </c>
      <c r="O102" s="103">
        <v>6.4175000000000004</v>
      </c>
      <c r="P102" s="104" t="s">
        <v>52</v>
      </c>
      <c r="Q102" s="104" t="s">
        <v>52</v>
      </c>
      <c r="R102" s="104" t="s">
        <v>52</v>
      </c>
      <c r="S102" s="104" t="s">
        <v>52</v>
      </c>
      <c r="T102" s="104"/>
      <c r="U102" s="104"/>
      <c r="V102" s="104"/>
      <c r="W102" s="104"/>
    </row>
    <row r="103" spans="2:23" x14ac:dyDescent="0.3">
      <c r="B103" t="s">
        <v>9</v>
      </c>
      <c r="C103">
        <v>15</v>
      </c>
      <c r="D103">
        <v>0.28499999999999998</v>
      </c>
      <c r="E103">
        <v>1.1639999999999999</v>
      </c>
      <c r="F103">
        <v>6.54</v>
      </c>
      <c r="G103" s="4">
        <f>AVERAGE(D100:D103)</f>
        <v>0.28049999999999997</v>
      </c>
      <c r="H103" s="4">
        <f t="shared" ref="H103:I103" si="23">AVERAGE(E100:E103)</f>
        <v>1.1559999999999999</v>
      </c>
      <c r="I103" s="4">
        <f t="shared" si="23"/>
        <v>6.5299999999999994</v>
      </c>
      <c r="J103" s="4"/>
      <c r="M103" s="104" t="s">
        <v>7</v>
      </c>
      <c r="N103" s="104" t="s">
        <v>54</v>
      </c>
      <c r="O103" s="103">
        <v>6.4775</v>
      </c>
      <c r="P103" s="104"/>
      <c r="Q103" s="104"/>
      <c r="R103" s="104"/>
      <c r="S103" s="104" t="s">
        <v>52</v>
      </c>
      <c r="T103" s="104" t="s">
        <v>52</v>
      </c>
      <c r="U103" s="104" t="s">
        <v>52</v>
      </c>
      <c r="V103" s="104" t="s">
        <v>52</v>
      </c>
      <c r="W103" s="104"/>
    </row>
    <row r="104" spans="2:23" x14ac:dyDescent="0.3">
      <c r="G104" s="4">
        <f>STDEV(D100:D103)</f>
        <v>8.5829287930557999E-3</v>
      </c>
      <c r="H104" s="4">
        <f>STDEV(E100:E103)</f>
        <v>1.1916375287812933E-2</v>
      </c>
      <c r="I104" s="4">
        <f>STDEV(F100:F103)</f>
        <v>1.4142135623731067E-2</v>
      </c>
      <c r="J104" s="4"/>
      <c r="M104" s="104" t="s">
        <v>7</v>
      </c>
      <c r="N104" s="104" t="s">
        <v>55</v>
      </c>
      <c r="O104" s="103">
        <v>6.5574999999999992</v>
      </c>
      <c r="P104" s="104"/>
      <c r="Q104" s="104"/>
      <c r="R104" s="104"/>
      <c r="S104" s="104"/>
      <c r="T104" s="104"/>
      <c r="U104" s="104"/>
      <c r="V104" s="104" t="s">
        <v>52</v>
      </c>
      <c r="W104" s="104" t="s">
        <v>52</v>
      </c>
    </row>
    <row r="105" spans="2:23" x14ac:dyDescent="0.3">
      <c r="G105" s="4"/>
      <c r="H105" s="4"/>
      <c r="I105" s="4"/>
      <c r="J105" s="4"/>
      <c r="M105" s="104" t="s">
        <v>8</v>
      </c>
      <c r="N105" s="104" t="s">
        <v>41</v>
      </c>
      <c r="O105" s="103">
        <v>6.4375</v>
      </c>
      <c r="P105" s="104" t="s">
        <v>52</v>
      </c>
      <c r="Q105" s="104" t="s">
        <v>52</v>
      </c>
      <c r="R105" s="104" t="s">
        <v>52</v>
      </c>
      <c r="S105" s="104" t="s">
        <v>52</v>
      </c>
      <c r="T105" s="104"/>
      <c r="U105" s="104"/>
      <c r="V105" s="104"/>
      <c r="W105" s="104"/>
    </row>
    <row r="106" spans="2:23" ht="18" customHeight="1" x14ac:dyDescent="0.3">
      <c r="G106" s="4"/>
      <c r="H106" s="4"/>
      <c r="I106" s="4"/>
      <c r="J106" s="4"/>
      <c r="M106" s="104" t="s">
        <v>8</v>
      </c>
      <c r="N106" s="104" t="s">
        <v>45</v>
      </c>
      <c r="O106" s="103">
        <v>6.3625000000000007</v>
      </c>
      <c r="P106" s="104" t="s">
        <v>52</v>
      </c>
      <c r="Q106" s="104"/>
      <c r="R106" s="104"/>
      <c r="S106" s="104"/>
      <c r="T106" s="104"/>
      <c r="U106" s="104"/>
      <c r="V106" s="104"/>
      <c r="W106" s="104"/>
    </row>
    <row r="107" spans="2:23" x14ac:dyDescent="0.3">
      <c r="G107" s="4"/>
      <c r="H107" s="4"/>
      <c r="I107" s="4"/>
      <c r="J107" s="4"/>
      <c r="M107" s="104" t="s">
        <v>8</v>
      </c>
      <c r="N107" s="104" t="s">
        <v>48</v>
      </c>
      <c r="O107" s="103">
        <v>6.3624999999999998</v>
      </c>
      <c r="P107" s="104" t="s">
        <v>52</v>
      </c>
      <c r="Q107" s="104"/>
      <c r="R107" s="104"/>
      <c r="S107" s="104"/>
      <c r="T107" s="104"/>
      <c r="U107" s="104"/>
      <c r="V107" s="104"/>
      <c r="W107" s="104"/>
    </row>
    <row r="108" spans="2:23" x14ac:dyDescent="0.3">
      <c r="G108" s="4"/>
      <c r="H108" s="4"/>
      <c r="I108" s="4"/>
      <c r="J108" s="4"/>
      <c r="M108" s="104" t="s">
        <v>8</v>
      </c>
      <c r="N108" s="104" t="s">
        <v>54</v>
      </c>
      <c r="O108" s="103">
        <v>6.4424999999999999</v>
      </c>
      <c r="P108" s="104" t="s">
        <v>52</v>
      </c>
      <c r="Q108" s="104" t="s">
        <v>52</v>
      </c>
      <c r="R108" s="104" t="s">
        <v>52</v>
      </c>
      <c r="S108" s="104" t="s">
        <v>52</v>
      </c>
      <c r="T108" s="104"/>
      <c r="U108" s="104"/>
      <c r="V108" s="104"/>
      <c r="W108" s="104"/>
    </row>
    <row r="109" spans="2:23" x14ac:dyDescent="0.3">
      <c r="G109" s="4"/>
      <c r="H109" s="4"/>
      <c r="I109" s="4"/>
      <c r="J109" s="4"/>
      <c r="M109" s="104" t="s">
        <v>8</v>
      </c>
      <c r="N109" s="104" t="s">
        <v>55</v>
      </c>
      <c r="O109" s="103">
        <v>6.5449999999999999</v>
      </c>
      <c r="P109" s="104"/>
      <c r="Q109" s="104"/>
      <c r="R109" s="104"/>
      <c r="S109" s="104"/>
      <c r="T109" s="104"/>
      <c r="U109" s="104" t="s">
        <v>52</v>
      </c>
      <c r="V109" s="104" t="s">
        <v>52</v>
      </c>
      <c r="W109" s="104" t="s">
        <v>52</v>
      </c>
    </row>
    <row r="110" spans="2:23" x14ac:dyDescent="0.3">
      <c r="G110" s="4"/>
      <c r="H110" s="4"/>
      <c r="I110" s="4"/>
      <c r="J110" s="4"/>
      <c r="M110" s="104" t="s">
        <v>9</v>
      </c>
      <c r="N110" s="104" t="s">
        <v>41</v>
      </c>
      <c r="O110" s="103">
        <v>6.4324999999999992</v>
      </c>
      <c r="P110" s="104" t="s">
        <v>52</v>
      </c>
      <c r="Q110" s="104" t="s">
        <v>52</v>
      </c>
      <c r="R110" s="104" t="s">
        <v>52</v>
      </c>
      <c r="S110" s="104" t="s">
        <v>52</v>
      </c>
      <c r="T110" s="104"/>
      <c r="U110" s="104"/>
      <c r="V110" s="104"/>
      <c r="W110" s="104"/>
    </row>
    <row r="111" spans="2:23" x14ac:dyDescent="0.3">
      <c r="G111" s="4"/>
      <c r="H111" s="4"/>
      <c r="I111" s="4"/>
      <c r="J111" s="4"/>
      <c r="M111" s="104" t="s">
        <v>9</v>
      </c>
      <c r="N111" s="104" t="s">
        <v>45</v>
      </c>
      <c r="O111" s="103">
        <v>6.3775000000000004</v>
      </c>
      <c r="P111" s="104" t="s">
        <v>52</v>
      </c>
      <c r="Q111" s="104" t="s">
        <v>52</v>
      </c>
      <c r="R111" s="104"/>
      <c r="S111" s="104"/>
      <c r="T111" s="104"/>
      <c r="U111" s="104"/>
      <c r="V111" s="104"/>
      <c r="W111" s="104"/>
    </row>
    <row r="112" spans="2:23" x14ac:dyDescent="0.3">
      <c r="G112" s="4"/>
      <c r="H112" s="4"/>
      <c r="I112" s="4"/>
      <c r="J112" s="4"/>
      <c r="M112" s="104" t="s">
        <v>9</v>
      </c>
      <c r="N112" s="104" t="s">
        <v>48</v>
      </c>
      <c r="O112" s="103">
        <v>6.38</v>
      </c>
      <c r="P112" s="104" t="s">
        <v>52</v>
      </c>
      <c r="Q112" s="104" t="s">
        <v>52</v>
      </c>
      <c r="R112" s="104" t="s">
        <v>52</v>
      </c>
      <c r="S112" s="104"/>
      <c r="T112" s="104"/>
      <c r="U112" s="104"/>
      <c r="V112" s="104"/>
      <c r="W112" s="104"/>
    </row>
    <row r="113" spans="7:23" x14ac:dyDescent="0.3">
      <c r="G113" s="4"/>
      <c r="H113" s="4"/>
      <c r="I113" s="4"/>
      <c r="J113" s="4"/>
      <c r="M113" s="104" t="s">
        <v>9</v>
      </c>
      <c r="N113" s="104" t="s">
        <v>54</v>
      </c>
      <c r="O113" s="103">
        <v>6.4249999999999998</v>
      </c>
      <c r="P113" s="104" t="s">
        <v>52</v>
      </c>
      <c r="Q113" s="104" t="s">
        <v>52</v>
      </c>
      <c r="R113" s="104" t="s">
        <v>52</v>
      </c>
      <c r="S113" s="104" t="s">
        <v>52</v>
      </c>
      <c r="T113" s="104"/>
      <c r="U113" s="104"/>
      <c r="V113" s="104"/>
      <c r="W113" s="104"/>
    </row>
    <row r="114" spans="7:23" x14ac:dyDescent="0.3">
      <c r="G114" s="4"/>
      <c r="H114" s="4"/>
      <c r="I114" s="4"/>
      <c r="J114" s="4"/>
      <c r="M114" s="104" t="s">
        <v>9</v>
      </c>
      <c r="N114" s="104" t="s">
        <v>55</v>
      </c>
      <c r="O114" s="103">
        <v>6.5299999999999994</v>
      </c>
      <c r="P114" s="104"/>
      <c r="Q114" s="104"/>
      <c r="R114" s="104"/>
      <c r="S114" s="104"/>
      <c r="T114" s="104" t="s">
        <v>52</v>
      </c>
      <c r="U114" s="104" t="s">
        <v>52</v>
      </c>
      <c r="V114" s="104" t="s">
        <v>52</v>
      </c>
      <c r="W114" s="104" t="s">
        <v>52</v>
      </c>
    </row>
    <row r="115" spans="7:23" x14ac:dyDescent="0.3">
      <c r="G115" s="4"/>
      <c r="H115" s="4"/>
      <c r="I115" s="4"/>
      <c r="J115" s="4"/>
      <c r="M115" s="104" t="s">
        <v>5</v>
      </c>
      <c r="N115" s="104" t="s">
        <v>41</v>
      </c>
      <c r="O115" s="103">
        <v>6.4275000000000002</v>
      </c>
      <c r="P115" s="104" t="s">
        <v>52</v>
      </c>
      <c r="Q115" s="104" t="s">
        <v>52</v>
      </c>
      <c r="R115" s="104" t="s">
        <v>52</v>
      </c>
      <c r="S115" s="104" t="s">
        <v>52</v>
      </c>
      <c r="T115" s="104"/>
      <c r="U115" s="104"/>
      <c r="V115" s="104"/>
      <c r="W115" s="104"/>
    </row>
    <row r="116" spans="7:23" x14ac:dyDescent="0.3">
      <c r="G116" s="4"/>
      <c r="H116" s="4"/>
      <c r="I116" s="4"/>
      <c r="J116" s="4"/>
      <c r="M116" s="104" t="s">
        <v>5</v>
      </c>
      <c r="N116" s="104" t="s">
        <v>45</v>
      </c>
      <c r="O116" s="103">
        <v>6.42</v>
      </c>
      <c r="P116" s="104" t="s">
        <v>52</v>
      </c>
      <c r="Q116" s="104" t="s">
        <v>52</v>
      </c>
      <c r="R116" s="104" t="s">
        <v>52</v>
      </c>
      <c r="S116" s="104" t="s">
        <v>52</v>
      </c>
      <c r="T116" s="104"/>
      <c r="U116" s="104"/>
      <c r="V116" s="104"/>
      <c r="W116" s="104"/>
    </row>
    <row r="117" spans="7:23" x14ac:dyDescent="0.3">
      <c r="G117" s="4"/>
      <c r="H117" s="4"/>
      <c r="I117" s="4"/>
      <c r="J117" s="4"/>
      <c r="M117" s="104" t="s">
        <v>5</v>
      </c>
      <c r="N117" s="104" t="s">
        <v>48</v>
      </c>
      <c r="O117" s="103">
        <v>6.4574999999999996</v>
      </c>
      <c r="P117" s="104"/>
      <c r="Q117" s="104" t="s">
        <v>52</v>
      </c>
      <c r="R117" s="104" t="s">
        <v>52</v>
      </c>
      <c r="S117" s="104" t="s">
        <v>52</v>
      </c>
      <c r="T117" s="104" t="s">
        <v>52</v>
      </c>
      <c r="U117" s="104"/>
      <c r="V117" s="104"/>
      <c r="W117" s="104"/>
    </row>
    <row r="118" spans="7:23" x14ac:dyDescent="0.3">
      <c r="G118" s="4"/>
      <c r="H118" s="4"/>
      <c r="I118" s="4"/>
      <c r="J118" s="4"/>
      <c r="M118" s="104" t="s">
        <v>5</v>
      </c>
      <c r="N118" s="104" t="s">
        <v>54</v>
      </c>
      <c r="O118" s="103">
        <v>6.5</v>
      </c>
      <c r="P118" s="104"/>
      <c r="Q118" s="104"/>
      <c r="R118" s="104"/>
      <c r="S118" s="104" t="s">
        <v>52</v>
      </c>
      <c r="T118" s="104" t="s">
        <v>52</v>
      </c>
      <c r="U118" s="104" t="s">
        <v>52</v>
      </c>
      <c r="V118" s="104" t="s">
        <v>52</v>
      </c>
      <c r="W118" s="104" t="s">
        <v>52</v>
      </c>
    </row>
    <row r="119" spans="7:23" x14ac:dyDescent="0.3">
      <c r="G119" s="4"/>
      <c r="H119" s="4"/>
      <c r="I119" s="4"/>
      <c r="J119" s="4"/>
      <c r="M119" s="104" t="s">
        <v>5</v>
      </c>
      <c r="N119" s="104" t="s">
        <v>55</v>
      </c>
      <c r="O119" s="103">
        <v>6.5575000000000001</v>
      </c>
      <c r="P119" s="104"/>
      <c r="Q119" s="104"/>
      <c r="R119" s="104"/>
      <c r="S119" s="104"/>
      <c r="T119" s="104"/>
      <c r="U119" s="104"/>
      <c r="V119" s="104" t="s">
        <v>52</v>
      </c>
      <c r="W119" s="104" t="s">
        <v>52</v>
      </c>
    </row>
    <row r="120" spans="7:23" x14ac:dyDescent="0.3">
      <c r="G120" s="4"/>
      <c r="H120" s="4"/>
      <c r="I120" s="4"/>
      <c r="J120" s="4"/>
    </row>
    <row r="131" spans="13:20" x14ac:dyDescent="0.3">
      <c r="M131" s="11"/>
      <c r="N131" s="11"/>
      <c r="O131" s="11"/>
      <c r="P131" s="11"/>
      <c r="Q131" s="11"/>
      <c r="T131" s="1"/>
    </row>
    <row r="132" spans="13:20" x14ac:dyDescent="0.3">
      <c r="M132" s="9"/>
      <c r="N132" s="9"/>
      <c r="O132" s="9"/>
      <c r="P132" s="9"/>
      <c r="Q132" s="9"/>
      <c r="T132" s="1"/>
    </row>
    <row r="133" spans="13:20" x14ac:dyDescent="0.3">
      <c r="M133" s="9"/>
      <c r="N133" s="9"/>
      <c r="O133" s="9"/>
      <c r="P133" s="9"/>
      <c r="Q133" s="9"/>
      <c r="T133" s="1"/>
    </row>
    <row r="134" spans="13:20" x14ac:dyDescent="0.3">
      <c r="M134" s="9"/>
      <c r="N134" s="9"/>
      <c r="O134" s="9"/>
      <c r="P134" s="9"/>
      <c r="Q134" s="9"/>
    </row>
    <row r="135" spans="13:20" x14ac:dyDescent="0.3">
      <c r="M135" s="9"/>
      <c r="N135" s="9"/>
      <c r="O135" s="9"/>
      <c r="P135" s="9"/>
      <c r="Q135" s="9"/>
    </row>
    <row r="136" spans="13:20" x14ac:dyDescent="0.3">
      <c r="M136" s="9"/>
      <c r="N136" s="9"/>
      <c r="O136" s="9"/>
      <c r="P136" s="9"/>
      <c r="Q136" s="9"/>
    </row>
  </sheetData>
  <sortState ref="M95:W119">
    <sortCondition ref="M95:M119"/>
    <sortCondition ref="N95:N119"/>
  </sortState>
  <mergeCells count="9">
    <mergeCell ref="M93:W93"/>
    <mergeCell ref="M43:M44"/>
    <mergeCell ref="N43:R43"/>
    <mergeCell ref="M52:AH52"/>
    <mergeCell ref="M2:M3"/>
    <mergeCell ref="N2:R2"/>
    <mergeCell ref="M12:Y12"/>
    <mergeCell ref="N84:R84"/>
    <mergeCell ref="M84:M85"/>
  </mergeCells>
  <pageMargins left="0.11811023622047245" right="0.11811023622047245" top="0.15748031496062992" bottom="0.19685039370078741" header="0.31496062992125984" footer="0.31496062992125984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6:BD509"/>
  <sheetViews>
    <sheetView zoomScale="80" zoomScaleNormal="80" workbookViewId="0">
      <selection activeCell="B7" sqref="B7"/>
    </sheetView>
  </sheetViews>
  <sheetFormatPr defaultRowHeight="14.4" x14ac:dyDescent="0.3"/>
  <cols>
    <col min="2" max="2" width="23.33203125" customWidth="1"/>
    <col min="7" max="7" width="14.109375" bestFit="1" customWidth="1"/>
    <col min="12" max="12" width="18.5546875" bestFit="1" customWidth="1"/>
    <col min="13" max="13" width="14.6640625" customWidth="1"/>
    <col min="14" max="15" width="8.5546875" customWidth="1"/>
    <col min="16" max="17" width="10.44140625" customWidth="1"/>
    <col min="18" max="20" width="8" customWidth="1"/>
    <col min="21" max="21" width="18.44140625" bestFit="1" customWidth="1"/>
    <col min="27" max="27" width="27.5546875" bestFit="1" customWidth="1"/>
    <col min="28" max="28" width="9.33203125" bestFit="1" customWidth="1"/>
    <col min="29" max="29" width="11.44140625" customWidth="1"/>
    <col min="30" max="32" width="9.33203125" bestFit="1" customWidth="1"/>
    <col min="45" max="45" width="12.88671875" customWidth="1"/>
    <col min="46" max="46" width="17" customWidth="1"/>
    <col min="50" max="50" width="14.33203125" bestFit="1" customWidth="1"/>
    <col min="60" max="60" width="26.77734375" customWidth="1"/>
  </cols>
  <sheetData>
    <row r="6" spans="1:56" x14ac:dyDescent="0.3">
      <c r="AA6" s="79" t="s">
        <v>32</v>
      </c>
      <c r="AB6" s="77" t="s">
        <v>59</v>
      </c>
      <c r="AC6" s="78"/>
      <c r="AD6" s="78"/>
      <c r="AE6" s="78"/>
      <c r="AF6" s="78"/>
    </row>
    <row r="7" spans="1:56" x14ac:dyDescent="0.3">
      <c r="B7" t="s">
        <v>10</v>
      </c>
      <c r="C7" t="s">
        <v>11</v>
      </c>
      <c r="D7" t="s">
        <v>12</v>
      </c>
      <c r="E7" t="s">
        <v>13</v>
      </c>
      <c r="F7" t="s">
        <v>14</v>
      </c>
      <c r="G7" t="s">
        <v>15</v>
      </c>
      <c r="H7" t="s">
        <v>16</v>
      </c>
      <c r="I7" t="s">
        <v>17</v>
      </c>
      <c r="J7" t="s">
        <v>18</v>
      </c>
      <c r="K7" t="s">
        <v>19</v>
      </c>
      <c r="L7" t="s">
        <v>20</v>
      </c>
      <c r="AA7" s="78"/>
      <c r="AB7" s="17" t="s">
        <v>33</v>
      </c>
      <c r="AC7" s="17" t="s">
        <v>34</v>
      </c>
      <c r="AD7" s="17" t="s">
        <v>35</v>
      </c>
      <c r="AE7" s="17" t="s">
        <v>36</v>
      </c>
      <c r="AF7" s="17" t="s">
        <v>37</v>
      </c>
    </row>
    <row r="8" spans="1:56" x14ac:dyDescent="0.3">
      <c r="A8">
        <v>1</v>
      </c>
      <c r="B8" t="s">
        <v>5</v>
      </c>
      <c r="C8">
        <v>1</v>
      </c>
      <c r="D8">
        <v>0</v>
      </c>
      <c r="E8">
        <v>0</v>
      </c>
      <c r="F8">
        <v>0</v>
      </c>
      <c r="G8">
        <v>5.5</v>
      </c>
      <c r="H8">
        <v>5</v>
      </c>
      <c r="I8">
        <v>0</v>
      </c>
      <c r="J8">
        <v>0</v>
      </c>
      <c r="K8">
        <v>5.2</v>
      </c>
      <c r="L8">
        <v>9.5</v>
      </c>
      <c r="AA8" s="18" t="s">
        <v>38</v>
      </c>
      <c r="AB8" s="19">
        <v>3341.6295199999986</v>
      </c>
      <c r="AC8" s="20">
        <v>1</v>
      </c>
      <c r="AD8" s="19">
        <v>3341.6295199999986</v>
      </c>
      <c r="AE8" s="21">
        <v>13201.101332357484</v>
      </c>
      <c r="AF8" s="21">
        <v>0</v>
      </c>
      <c r="AZ8" s="62"/>
      <c r="BA8" s="62"/>
      <c r="BB8" s="62"/>
      <c r="BC8" s="62"/>
      <c r="BD8" s="62"/>
    </row>
    <row r="9" spans="1:56" x14ac:dyDescent="0.3">
      <c r="A9">
        <v>2</v>
      </c>
      <c r="B9" t="s">
        <v>5</v>
      </c>
      <c r="C9">
        <v>1</v>
      </c>
      <c r="D9">
        <v>0.2</v>
      </c>
      <c r="E9">
        <v>0.1</v>
      </c>
      <c r="F9">
        <v>0</v>
      </c>
      <c r="G9">
        <v>5.9</v>
      </c>
      <c r="H9">
        <v>4.9000000000000004</v>
      </c>
      <c r="I9">
        <v>0.2</v>
      </c>
      <c r="J9">
        <v>0.2</v>
      </c>
      <c r="K9">
        <v>5</v>
      </c>
      <c r="L9">
        <v>9.4</v>
      </c>
      <c r="AA9" s="18" t="s">
        <v>10</v>
      </c>
      <c r="AB9" s="19">
        <v>614.81988000000013</v>
      </c>
      <c r="AC9" s="20">
        <v>4</v>
      </c>
      <c r="AD9" s="19">
        <v>153.70497000000003</v>
      </c>
      <c r="AE9" s="21">
        <v>607.21120402867655</v>
      </c>
      <c r="AF9" s="21">
        <v>0</v>
      </c>
      <c r="AG9" s="1">
        <f>1.98*((((2*AD12)/(5*20)))^0.5)</f>
        <v>0.1408815934635966</v>
      </c>
    </row>
    <row r="10" spans="1:56" x14ac:dyDescent="0.3">
      <c r="A10">
        <v>3</v>
      </c>
      <c r="B10" t="s">
        <v>5</v>
      </c>
      <c r="C10">
        <v>1</v>
      </c>
      <c r="D10">
        <v>0</v>
      </c>
      <c r="E10">
        <v>0</v>
      </c>
      <c r="F10">
        <v>0</v>
      </c>
      <c r="G10">
        <v>6.8</v>
      </c>
      <c r="H10">
        <v>4.5</v>
      </c>
      <c r="I10">
        <v>0</v>
      </c>
      <c r="J10">
        <v>0</v>
      </c>
      <c r="K10">
        <v>4.9000000000000004</v>
      </c>
      <c r="L10">
        <v>7.7</v>
      </c>
      <c r="AA10" s="18" t="s">
        <v>11</v>
      </c>
      <c r="AB10" s="19">
        <v>283.89828000000051</v>
      </c>
      <c r="AC10" s="20">
        <v>4</v>
      </c>
      <c r="AD10" s="19">
        <v>70.974570000000128</v>
      </c>
      <c r="AE10" s="21">
        <v>280.38490951280011</v>
      </c>
      <c r="AF10" s="21">
        <v>0</v>
      </c>
      <c r="AG10" s="1">
        <f>1.98*((((2*AD12)/(5*20)))^0.5)</f>
        <v>0.1408815934635966</v>
      </c>
    </row>
    <row r="11" spans="1:56" x14ac:dyDescent="0.3">
      <c r="A11">
        <v>4</v>
      </c>
      <c r="B11" t="s">
        <v>5</v>
      </c>
      <c r="C11">
        <v>1</v>
      </c>
      <c r="D11">
        <v>0.2</v>
      </c>
      <c r="E11">
        <v>0.1</v>
      </c>
      <c r="F11">
        <v>0.2</v>
      </c>
      <c r="G11">
        <v>5.4</v>
      </c>
      <c r="H11">
        <v>4.5</v>
      </c>
      <c r="I11">
        <v>0.3</v>
      </c>
      <c r="J11">
        <v>0.1</v>
      </c>
      <c r="K11">
        <v>4.8</v>
      </c>
      <c r="L11">
        <v>8</v>
      </c>
      <c r="AA11" s="18" t="s">
        <v>58</v>
      </c>
      <c r="AB11" s="19">
        <v>59.714320000000029</v>
      </c>
      <c r="AC11" s="20">
        <v>16</v>
      </c>
      <c r="AD11" s="19">
        <v>3.7321450000000018</v>
      </c>
      <c r="AE11" s="21">
        <v>14.743832024817452</v>
      </c>
      <c r="AF11" s="21">
        <v>0</v>
      </c>
      <c r="AG11" s="1">
        <f>1.98*((((2*AD12)/(20)))^0.5)</f>
        <v>0.31502081976309204</v>
      </c>
    </row>
    <row r="12" spans="1:56" x14ac:dyDescent="0.3">
      <c r="A12">
        <v>5</v>
      </c>
      <c r="B12" t="s">
        <v>5</v>
      </c>
      <c r="C12">
        <v>1</v>
      </c>
      <c r="D12">
        <v>0.2</v>
      </c>
      <c r="E12">
        <v>0</v>
      </c>
      <c r="F12">
        <v>0</v>
      </c>
      <c r="G12">
        <v>6.5</v>
      </c>
      <c r="H12">
        <v>4.9000000000000004</v>
      </c>
      <c r="I12">
        <v>0.2</v>
      </c>
      <c r="J12">
        <v>0</v>
      </c>
      <c r="K12">
        <v>4.5</v>
      </c>
      <c r="L12">
        <v>7.6</v>
      </c>
      <c r="AA12" s="18" t="s">
        <v>40</v>
      </c>
      <c r="AB12" s="22">
        <v>120.23800000000001</v>
      </c>
      <c r="AC12" s="23">
        <v>475</v>
      </c>
      <c r="AD12" s="22">
        <v>0.25313263157894739</v>
      </c>
      <c r="AE12" s="24"/>
      <c r="AF12" s="24"/>
    </row>
    <row r="13" spans="1:56" x14ac:dyDescent="0.3">
      <c r="A13">
        <v>6</v>
      </c>
      <c r="B13" t="s">
        <v>5</v>
      </c>
      <c r="C13">
        <v>1</v>
      </c>
      <c r="D13">
        <v>0</v>
      </c>
      <c r="E13">
        <v>0</v>
      </c>
      <c r="F13">
        <v>0.3</v>
      </c>
      <c r="G13">
        <v>6.2</v>
      </c>
      <c r="H13">
        <v>4.5</v>
      </c>
      <c r="I13">
        <v>0.2</v>
      </c>
      <c r="J13">
        <v>0.1</v>
      </c>
      <c r="K13">
        <v>4.5</v>
      </c>
      <c r="L13">
        <v>8.4</v>
      </c>
    </row>
    <row r="14" spans="1:56" x14ac:dyDescent="0.3">
      <c r="A14">
        <v>7</v>
      </c>
      <c r="B14" t="s">
        <v>5</v>
      </c>
      <c r="C14">
        <v>1</v>
      </c>
      <c r="D14">
        <v>0</v>
      </c>
      <c r="E14">
        <v>0.2</v>
      </c>
      <c r="F14">
        <v>0</v>
      </c>
      <c r="G14">
        <v>5.5</v>
      </c>
      <c r="H14">
        <v>4</v>
      </c>
      <c r="I14">
        <v>0</v>
      </c>
      <c r="J14">
        <v>0.2</v>
      </c>
      <c r="K14">
        <v>4.0999999999999996</v>
      </c>
      <c r="L14">
        <v>7.5</v>
      </c>
    </row>
    <row r="15" spans="1:56" x14ac:dyDescent="0.3">
      <c r="A15">
        <v>8</v>
      </c>
      <c r="B15" t="s">
        <v>5</v>
      </c>
      <c r="C15">
        <v>1</v>
      </c>
      <c r="D15">
        <v>0</v>
      </c>
      <c r="E15">
        <v>0</v>
      </c>
      <c r="F15">
        <v>0</v>
      </c>
      <c r="G15">
        <v>5.7</v>
      </c>
      <c r="H15">
        <v>4.9000000000000004</v>
      </c>
      <c r="I15">
        <v>0</v>
      </c>
      <c r="J15">
        <v>0</v>
      </c>
      <c r="K15">
        <v>3.4</v>
      </c>
      <c r="L15">
        <v>9.1999999999999993</v>
      </c>
      <c r="AA15" s="77" t="s">
        <v>60</v>
      </c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</row>
    <row r="16" spans="1:56" ht="39.6" x14ac:dyDescent="0.3">
      <c r="A16">
        <v>9</v>
      </c>
      <c r="B16" t="s">
        <v>5</v>
      </c>
      <c r="C16">
        <v>1</v>
      </c>
      <c r="D16">
        <v>0</v>
      </c>
      <c r="E16">
        <v>0</v>
      </c>
      <c r="F16">
        <v>0</v>
      </c>
      <c r="G16">
        <v>5</v>
      </c>
      <c r="H16">
        <v>5</v>
      </c>
      <c r="I16">
        <v>0</v>
      </c>
      <c r="J16">
        <v>0</v>
      </c>
      <c r="K16">
        <v>4.5</v>
      </c>
      <c r="L16">
        <v>9.1999999999999993</v>
      </c>
      <c r="AA16" s="17" t="s">
        <v>10</v>
      </c>
      <c r="AB16" s="17" t="s">
        <v>11</v>
      </c>
      <c r="AC16" s="17" t="s">
        <v>12</v>
      </c>
      <c r="AD16" s="17" t="s">
        <v>41</v>
      </c>
      <c r="AE16" s="17" t="s">
        <v>42</v>
      </c>
      <c r="AF16" s="17" t="s">
        <v>43</v>
      </c>
      <c r="AG16" s="17" t="s">
        <v>44</v>
      </c>
      <c r="AH16" s="17" t="s">
        <v>45</v>
      </c>
      <c r="AI16" s="17" t="s">
        <v>46</v>
      </c>
      <c r="AJ16" s="17" t="s">
        <v>47</v>
      </c>
      <c r="AK16" s="17" t="s">
        <v>48</v>
      </c>
      <c r="AL16" s="17" t="s">
        <v>49</v>
      </c>
      <c r="AU16" s="11" t="s">
        <v>165</v>
      </c>
      <c r="AV16" t="s">
        <v>166</v>
      </c>
      <c r="AW16" t="s">
        <v>167</v>
      </c>
      <c r="AX16" t="s">
        <v>168</v>
      </c>
      <c r="AY16" t="s">
        <v>169</v>
      </c>
      <c r="AZ16" s="29" t="s">
        <v>170</v>
      </c>
      <c r="BA16" s="29" t="s">
        <v>171</v>
      </c>
      <c r="BB16" s="29" t="s">
        <v>172</v>
      </c>
      <c r="BC16" s="29" t="s">
        <v>173</v>
      </c>
    </row>
    <row r="17" spans="1:55" ht="15" thickBot="1" x14ac:dyDescent="0.35">
      <c r="A17">
        <v>10</v>
      </c>
      <c r="B17" t="s">
        <v>5</v>
      </c>
      <c r="C17">
        <v>1</v>
      </c>
      <c r="D17">
        <v>0.2</v>
      </c>
      <c r="E17">
        <v>0</v>
      </c>
      <c r="F17">
        <v>0</v>
      </c>
      <c r="G17">
        <v>5.8</v>
      </c>
      <c r="H17">
        <v>4.5</v>
      </c>
      <c r="I17">
        <v>0.2</v>
      </c>
      <c r="J17">
        <v>0</v>
      </c>
      <c r="K17">
        <v>4.2</v>
      </c>
      <c r="L17">
        <v>8</v>
      </c>
      <c r="AA17" s="23" t="s">
        <v>6</v>
      </c>
      <c r="AB17" s="23" t="s">
        <v>41</v>
      </c>
      <c r="AC17" s="22">
        <v>2.0649999999999999</v>
      </c>
      <c r="AD17" s="23"/>
      <c r="AE17" s="23"/>
      <c r="AF17" s="23" t="s">
        <v>52</v>
      </c>
      <c r="AG17" s="23"/>
      <c r="AH17" s="23"/>
      <c r="AI17" s="23"/>
      <c r="AJ17" s="23"/>
      <c r="AK17" s="23"/>
      <c r="AL17" s="23"/>
      <c r="AR17" s="11"/>
      <c r="AT17" s="68" t="s">
        <v>85</v>
      </c>
      <c r="AU17" s="24">
        <v>6.4999999999999988E-2</v>
      </c>
      <c r="AV17" s="62">
        <v>0.06</v>
      </c>
      <c r="AW17" s="24">
        <v>7.4999999999999997E-2</v>
      </c>
      <c r="AX17" s="24">
        <v>5.8849999999999998</v>
      </c>
      <c r="AY17" s="24">
        <v>4.75</v>
      </c>
      <c r="AZ17" s="62">
        <v>0.11500000000000002</v>
      </c>
      <c r="BA17" s="24">
        <v>8.5000000000000006E-2</v>
      </c>
      <c r="BB17" s="24">
        <v>4.55</v>
      </c>
      <c r="BC17" s="62">
        <v>8.4850000000000012</v>
      </c>
    </row>
    <row r="18" spans="1:55" ht="15" thickBot="1" x14ac:dyDescent="0.35">
      <c r="A18">
        <v>11</v>
      </c>
      <c r="B18" t="s">
        <v>5</v>
      </c>
      <c r="C18">
        <v>1</v>
      </c>
      <c r="D18">
        <v>0.2</v>
      </c>
      <c r="E18">
        <v>0</v>
      </c>
      <c r="F18">
        <v>0</v>
      </c>
      <c r="G18">
        <v>5.2</v>
      </c>
      <c r="H18">
        <v>5</v>
      </c>
      <c r="I18">
        <v>0.2</v>
      </c>
      <c r="J18">
        <v>0</v>
      </c>
      <c r="K18">
        <v>5.2</v>
      </c>
      <c r="L18">
        <v>8.3000000000000007</v>
      </c>
      <c r="AA18" s="23" t="s">
        <v>6</v>
      </c>
      <c r="AB18" s="23" t="s">
        <v>45</v>
      </c>
      <c r="AC18" s="22">
        <v>2.0000000000000004</v>
      </c>
      <c r="AD18" s="23"/>
      <c r="AE18" s="23"/>
      <c r="AF18" s="23" t="s">
        <v>52</v>
      </c>
      <c r="AG18" s="23"/>
      <c r="AH18" s="23"/>
      <c r="AI18" s="23"/>
      <c r="AJ18" s="23"/>
      <c r="AK18" s="23"/>
      <c r="AL18" s="23"/>
      <c r="AR18" s="11"/>
      <c r="AT18" s="69" t="s">
        <v>86</v>
      </c>
      <c r="AU18" s="24">
        <v>2.0649999999999999</v>
      </c>
      <c r="AV18" s="62">
        <v>0.13</v>
      </c>
      <c r="AW18" s="24">
        <v>0.16999999999999998</v>
      </c>
      <c r="AX18" s="24">
        <v>4.6599999999999993</v>
      </c>
      <c r="AY18" s="24">
        <v>4.2049999999999992</v>
      </c>
      <c r="AZ18" s="62">
        <v>0.35</v>
      </c>
      <c r="BA18" s="24">
        <v>0.21000000000000002</v>
      </c>
      <c r="BB18" s="24">
        <v>5.3649999999999993</v>
      </c>
      <c r="BC18" s="62">
        <v>7.5449999999999999</v>
      </c>
    </row>
    <row r="19" spans="1:55" ht="21" thickBot="1" x14ac:dyDescent="0.35">
      <c r="A19">
        <v>12</v>
      </c>
      <c r="B19" t="s">
        <v>5</v>
      </c>
      <c r="C19">
        <v>1</v>
      </c>
      <c r="D19">
        <v>0.2</v>
      </c>
      <c r="E19">
        <v>0.2</v>
      </c>
      <c r="F19">
        <v>0</v>
      </c>
      <c r="G19">
        <v>5.8</v>
      </c>
      <c r="H19">
        <v>5.3</v>
      </c>
      <c r="I19">
        <v>0.1</v>
      </c>
      <c r="J19">
        <v>0.3</v>
      </c>
      <c r="K19">
        <v>3.9</v>
      </c>
      <c r="L19">
        <v>7.7</v>
      </c>
      <c r="AA19" s="23" t="s">
        <v>6</v>
      </c>
      <c r="AB19" s="23" t="s">
        <v>48</v>
      </c>
      <c r="AC19" s="22">
        <v>2.0900000000000003</v>
      </c>
      <c r="AD19" s="23"/>
      <c r="AE19" s="23"/>
      <c r="AF19" s="23" t="s">
        <v>52</v>
      </c>
      <c r="AG19" s="23"/>
      <c r="AH19" s="23"/>
      <c r="AI19" s="23"/>
      <c r="AJ19" s="23"/>
      <c r="AK19" s="23"/>
      <c r="AL19" s="23"/>
      <c r="AR19" s="11"/>
      <c r="AT19" s="70" t="s">
        <v>174</v>
      </c>
      <c r="AU19" s="24">
        <v>2.1299999999999994</v>
      </c>
      <c r="AV19" s="62">
        <v>0.23999999999999996</v>
      </c>
      <c r="AW19" s="24">
        <v>0.16</v>
      </c>
      <c r="AX19" s="24">
        <v>5.18</v>
      </c>
      <c r="AY19" s="24">
        <v>4.22</v>
      </c>
      <c r="AZ19" s="62">
        <v>0.85999999999999988</v>
      </c>
      <c r="BA19" s="24">
        <v>0.58000000000000007</v>
      </c>
      <c r="BB19" s="24">
        <v>5.0299999999999994</v>
      </c>
      <c r="BC19" s="62">
        <v>7.8100000000000005</v>
      </c>
    </row>
    <row r="20" spans="1:55" ht="21" thickBot="1" x14ac:dyDescent="0.35">
      <c r="A20">
        <v>13</v>
      </c>
      <c r="B20" t="s">
        <v>5</v>
      </c>
      <c r="C20">
        <v>1</v>
      </c>
      <c r="D20">
        <v>0</v>
      </c>
      <c r="E20">
        <v>0</v>
      </c>
      <c r="F20">
        <v>0</v>
      </c>
      <c r="G20">
        <v>6.3</v>
      </c>
      <c r="H20">
        <v>4.9000000000000004</v>
      </c>
      <c r="I20">
        <v>0.3</v>
      </c>
      <c r="J20">
        <v>0</v>
      </c>
      <c r="K20">
        <v>4.9000000000000004</v>
      </c>
      <c r="L20">
        <v>10</v>
      </c>
      <c r="AA20" s="23" t="s">
        <v>6</v>
      </c>
      <c r="AB20" s="23" t="s">
        <v>54</v>
      </c>
      <c r="AC20" s="22">
        <v>3.5300000000000002</v>
      </c>
      <c r="AD20" s="23"/>
      <c r="AE20" s="23"/>
      <c r="AF20" s="23"/>
      <c r="AG20" s="23" t="s">
        <v>52</v>
      </c>
      <c r="AH20" s="23" t="s">
        <v>52</v>
      </c>
      <c r="AI20" s="23"/>
      <c r="AJ20" s="23"/>
      <c r="AK20" s="23"/>
      <c r="AL20" s="23"/>
      <c r="AR20" s="11"/>
      <c r="AT20" s="70" t="s">
        <v>175</v>
      </c>
      <c r="AU20" s="24">
        <v>2.14</v>
      </c>
      <c r="AV20" s="62">
        <v>0.31</v>
      </c>
      <c r="AW20" s="24">
        <v>0.16999999999999998</v>
      </c>
      <c r="AX20" s="24">
        <v>5.13</v>
      </c>
      <c r="AY20" s="24">
        <v>4.5149999999999988</v>
      </c>
      <c r="AZ20" s="62">
        <v>0.88500000000000001</v>
      </c>
      <c r="BA20" s="24">
        <v>0.35000000000000003</v>
      </c>
      <c r="BB20" s="24">
        <v>5.0400000000000009</v>
      </c>
      <c r="BC20" s="62">
        <v>7.8450000000000006</v>
      </c>
    </row>
    <row r="21" spans="1:55" ht="21" thickBot="1" x14ac:dyDescent="0.35">
      <c r="A21">
        <v>14</v>
      </c>
      <c r="B21" t="s">
        <v>5</v>
      </c>
      <c r="C21">
        <v>1</v>
      </c>
      <c r="D21">
        <v>0</v>
      </c>
      <c r="E21">
        <v>0</v>
      </c>
      <c r="F21">
        <v>0.2</v>
      </c>
      <c r="G21">
        <v>5.7</v>
      </c>
      <c r="H21">
        <v>4</v>
      </c>
      <c r="I21">
        <v>0</v>
      </c>
      <c r="J21">
        <v>0</v>
      </c>
      <c r="K21">
        <v>4.2</v>
      </c>
      <c r="L21">
        <v>8.6999999999999993</v>
      </c>
      <c r="AA21" s="23" t="s">
        <v>6</v>
      </c>
      <c r="AB21" s="23" t="s">
        <v>55</v>
      </c>
      <c r="AC21" s="22">
        <v>4.4350000000000005</v>
      </c>
      <c r="AD21" s="23"/>
      <c r="AE21" s="23"/>
      <c r="AF21" s="23"/>
      <c r="AG21" s="23"/>
      <c r="AH21" s="23"/>
      <c r="AI21" s="23"/>
      <c r="AJ21" s="23"/>
      <c r="AK21" s="23" t="s">
        <v>52</v>
      </c>
      <c r="AL21" s="23" t="s">
        <v>52</v>
      </c>
      <c r="AR21" s="11"/>
      <c r="AT21" s="70" t="s">
        <v>176</v>
      </c>
      <c r="AU21" s="24">
        <v>2.1999999999999993</v>
      </c>
      <c r="AV21" s="62">
        <v>1.39</v>
      </c>
      <c r="AW21" s="24">
        <v>0.185</v>
      </c>
      <c r="AX21" s="24">
        <v>5.1899999999999986</v>
      </c>
      <c r="AY21" s="24">
        <v>4.0949999999999998</v>
      </c>
      <c r="AZ21" s="62">
        <v>3.25</v>
      </c>
      <c r="BA21" s="24">
        <v>0.32</v>
      </c>
      <c r="BB21" s="24">
        <v>5.169999999999999</v>
      </c>
      <c r="BC21" s="62">
        <v>5.95</v>
      </c>
    </row>
    <row r="22" spans="1:55" x14ac:dyDescent="0.3">
      <c r="A22">
        <v>15</v>
      </c>
      <c r="B22" t="s">
        <v>5</v>
      </c>
      <c r="C22">
        <v>1</v>
      </c>
      <c r="D22">
        <v>0</v>
      </c>
      <c r="E22">
        <v>0</v>
      </c>
      <c r="F22">
        <v>0</v>
      </c>
      <c r="G22">
        <v>6.7</v>
      </c>
      <c r="H22">
        <v>4.7</v>
      </c>
      <c r="I22">
        <v>0.3</v>
      </c>
      <c r="J22">
        <v>0</v>
      </c>
      <c r="K22">
        <v>4.5</v>
      </c>
      <c r="L22">
        <v>8.1</v>
      </c>
      <c r="AA22" s="23" t="s">
        <v>7</v>
      </c>
      <c r="AB22" s="23" t="s">
        <v>41</v>
      </c>
      <c r="AC22" s="22">
        <v>2.1299999999999994</v>
      </c>
      <c r="AD22" s="23"/>
      <c r="AE22" s="23"/>
      <c r="AF22" s="23" t="s">
        <v>52</v>
      </c>
      <c r="AG22" s="23"/>
      <c r="AH22" s="23"/>
      <c r="AI22" s="23"/>
      <c r="AJ22" s="23"/>
      <c r="AK22" s="23"/>
      <c r="AL22" s="23"/>
    </row>
    <row r="23" spans="1:55" x14ac:dyDescent="0.3">
      <c r="A23">
        <v>16</v>
      </c>
      <c r="B23" t="s">
        <v>5</v>
      </c>
      <c r="C23">
        <v>1</v>
      </c>
      <c r="D23">
        <v>0</v>
      </c>
      <c r="E23">
        <v>0</v>
      </c>
      <c r="F23">
        <v>0.2</v>
      </c>
      <c r="G23">
        <v>5.4</v>
      </c>
      <c r="H23">
        <v>5.7</v>
      </c>
      <c r="I23">
        <v>0</v>
      </c>
      <c r="J23">
        <v>0</v>
      </c>
      <c r="K23">
        <v>4.2</v>
      </c>
      <c r="L23">
        <v>7.7</v>
      </c>
      <c r="M23" t="s">
        <v>5</v>
      </c>
      <c r="N23">
        <v>1</v>
      </c>
      <c r="AA23" s="23" t="s">
        <v>7</v>
      </c>
      <c r="AB23" s="23" t="s">
        <v>45</v>
      </c>
      <c r="AC23" s="22">
        <v>2.2649999999999997</v>
      </c>
      <c r="AD23" s="23"/>
      <c r="AE23" s="23"/>
      <c r="AF23" s="23" t="s">
        <v>52</v>
      </c>
      <c r="AG23" s="23"/>
      <c r="AH23" s="23"/>
      <c r="AI23" s="23"/>
      <c r="AJ23" s="23"/>
      <c r="AK23" s="23"/>
      <c r="AL23" s="23"/>
    </row>
    <row r="24" spans="1:55" x14ac:dyDescent="0.3">
      <c r="A24">
        <v>17</v>
      </c>
      <c r="B24" t="s">
        <v>5</v>
      </c>
      <c r="C24">
        <v>1</v>
      </c>
      <c r="D24">
        <v>0</v>
      </c>
      <c r="E24">
        <v>0</v>
      </c>
      <c r="F24">
        <v>0</v>
      </c>
      <c r="G24">
        <v>6.7</v>
      </c>
      <c r="H24">
        <v>5</v>
      </c>
      <c r="I24">
        <v>0.1</v>
      </c>
      <c r="J24">
        <v>0</v>
      </c>
      <c r="K24">
        <v>5</v>
      </c>
      <c r="L24">
        <v>9.5</v>
      </c>
      <c r="AA24" s="23" t="s">
        <v>7</v>
      </c>
      <c r="AB24" s="23" t="s">
        <v>48</v>
      </c>
      <c r="AC24" s="22">
        <v>3.7149999999999999</v>
      </c>
      <c r="AD24" s="23"/>
      <c r="AE24" s="23"/>
      <c r="AF24" s="23"/>
      <c r="AG24" s="23"/>
      <c r="AH24" s="23" t="s">
        <v>52</v>
      </c>
      <c r="AI24" s="23"/>
      <c r="AJ24" s="23"/>
      <c r="AK24" s="23"/>
      <c r="AL24" s="23"/>
    </row>
    <row r="25" spans="1:55" ht="39.6" x14ac:dyDescent="0.3">
      <c r="A25">
        <v>18</v>
      </c>
      <c r="B25" t="s">
        <v>5</v>
      </c>
      <c r="C25">
        <v>1</v>
      </c>
      <c r="D25">
        <v>0.1</v>
      </c>
      <c r="E25">
        <v>0.2</v>
      </c>
      <c r="F25">
        <v>0.2</v>
      </c>
      <c r="G25">
        <v>7</v>
      </c>
      <c r="H25">
        <v>4.9000000000000004</v>
      </c>
      <c r="I25">
        <v>0.2</v>
      </c>
      <c r="J25">
        <v>0.2</v>
      </c>
      <c r="K25">
        <v>4.2</v>
      </c>
      <c r="L25">
        <v>8.1999999999999993</v>
      </c>
      <c r="M25" t="s">
        <v>12</v>
      </c>
      <c r="N25" t="s">
        <v>13</v>
      </c>
      <c r="O25" t="s">
        <v>14</v>
      </c>
      <c r="P25" t="s">
        <v>15</v>
      </c>
      <c r="Q25" t="s">
        <v>16</v>
      </c>
      <c r="R25" t="s">
        <v>17</v>
      </c>
      <c r="S25" t="s">
        <v>18</v>
      </c>
      <c r="T25" t="s">
        <v>19</v>
      </c>
      <c r="U25" t="s">
        <v>21</v>
      </c>
      <c r="AA25" s="23" t="s">
        <v>7</v>
      </c>
      <c r="AB25" s="23" t="s">
        <v>54</v>
      </c>
      <c r="AC25" s="22">
        <v>4.1749999999999989</v>
      </c>
      <c r="AD25" s="23"/>
      <c r="AE25" s="23"/>
      <c r="AF25" s="23"/>
      <c r="AG25" s="23"/>
      <c r="AH25" s="23"/>
      <c r="AI25" s="23"/>
      <c r="AJ25" s="23" t="s">
        <v>52</v>
      </c>
      <c r="AK25" s="23" t="s">
        <v>52</v>
      </c>
      <c r="AL25" s="23"/>
      <c r="AU25" s="11" t="s">
        <v>165</v>
      </c>
      <c r="AV25" t="s">
        <v>166</v>
      </c>
      <c r="AW25" t="s">
        <v>167</v>
      </c>
      <c r="AX25" t="s">
        <v>168</v>
      </c>
      <c r="AY25" t="s">
        <v>169</v>
      </c>
      <c r="AZ25" s="29" t="s">
        <v>170</v>
      </c>
      <c r="BA25" s="29" t="s">
        <v>171</v>
      </c>
      <c r="BB25" s="29" t="s">
        <v>172</v>
      </c>
      <c r="BC25" s="29" t="s">
        <v>173</v>
      </c>
    </row>
    <row r="26" spans="1:55" ht="15" thickBot="1" x14ac:dyDescent="0.35">
      <c r="A26">
        <v>19</v>
      </c>
      <c r="B26" t="s">
        <v>5</v>
      </c>
      <c r="C26">
        <v>1</v>
      </c>
      <c r="D26">
        <v>0</v>
      </c>
      <c r="E26">
        <v>0.1</v>
      </c>
      <c r="F26">
        <v>0.1</v>
      </c>
      <c r="G26">
        <v>5.5</v>
      </c>
      <c r="H26">
        <v>3.9</v>
      </c>
      <c r="I26">
        <v>0</v>
      </c>
      <c r="J26">
        <v>0.2</v>
      </c>
      <c r="K26">
        <v>5.0999999999999996</v>
      </c>
      <c r="L26">
        <v>9.3000000000000007</v>
      </c>
      <c r="AA26" s="23" t="s">
        <v>7</v>
      </c>
      <c r="AB26" s="23" t="s">
        <v>55</v>
      </c>
      <c r="AC26" s="22">
        <v>4.25</v>
      </c>
      <c r="AD26" s="23"/>
      <c r="AE26" s="23"/>
      <c r="AF26" s="23"/>
      <c r="AG26" s="23"/>
      <c r="AH26" s="23"/>
      <c r="AI26" s="23"/>
      <c r="AJ26" s="23" t="s">
        <v>52</v>
      </c>
      <c r="AK26" s="23" t="s">
        <v>52</v>
      </c>
      <c r="AL26" s="23"/>
      <c r="AT26" s="68" t="s">
        <v>85</v>
      </c>
      <c r="AU26" s="24">
        <v>0.83000000000000007</v>
      </c>
      <c r="AV26" s="62">
        <v>0.90500000000000003</v>
      </c>
      <c r="AW26" s="24">
        <v>0.9900000000000001</v>
      </c>
      <c r="AX26" s="24">
        <v>4.7649999999999997</v>
      </c>
      <c r="AY26" s="24">
        <v>5.4050000000000002</v>
      </c>
      <c r="AZ26" s="62">
        <v>0.95000000000000007</v>
      </c>
      <c r="BA26" s="24">
        <v>1.1400000000000001</v>
      </c>
      <c r="BB26" s="24">
        <v>6.53</v>
      </c>
      <c r="BC26" s="62">
        <v>6.19</v>
      </c>
    </row>
    <row r="27" spans="1:55" ht="15" thickBot="1" x14ac:dyDescent="0.35">
      <c r="A27">
        <v>20</v>
      </c>
      <c r="B27" s="2" t="s">
        <v>5</v>
      </c>
      <c r="C27" s="2">
        <v>1</v>
      </c>
      <c r="D27" s="2">
        <v>0</v>
      </c>
      <c r="E27" s="2">
        <v>0.3</v>
      </c>
      <c r="F27" s="2">
        <v>0.3</v>
      </c>
      <c r="G27" s="2">
        <v>5.0999999999999996</v>
      </c>
      <c r="H27" s="2">
        <v>4.9000000000000004</v>
      </c>
      <c r="I27" s="2">
        <v>0</v>
      </c>
      <c r="J27" s="2">
        <v>0.4</v>
      </c>
      <c r="K27" s="2">
        <v>4.7</v>
      </c>
      <c r="L27" s="2">
        <v>7.7</v>
      </c>
      <c r="M27" s="1">
        <f t="shared" ref="M27:U27" si="0">AVERAGE(D8:D27)</f>
        <v>6.5000000000000002E-2</v>
      </c>
      <c r="N27" s="1">
        <f t="shared" si="0"/>
        <v>0.06</v>
      </c>
      <c r="O27" s="1">
        <f t="shared" si="0"/>
        <v>7.4999999999999997E-2</v>
      </c>
      <c r="P27" s="1">
        <f t="shared" si="0"/>
        <v>5.8850000000000007</v>
      </c>
      <c r="Q27" s="1">
        <f t="shared" si="0"/>
        <v>4.7500000000000009</v>
      </c>
      <c r="R27" s="1">
        <f t="shared" si="0"/>
        <v>0.11500000000000002</v>
      </c>
      <c r="S27" s="1">
        <f t="shared" si="0"/>
        <v>8.5000000000000006E-2</v>
      </c>
      <c r="T27" s="1">
        <f t="shared" si="0"/>
        <v>4.5500000000000007</v>
      </c>
      <c r="U27" s="1">
        <f t="shared" si="0"/>
        <v>8.4849999999999994</v>
      </c>
      <c r="V27" s="1"/>
      <c r="AA27" s="23" t="s">
        <v>8</v>
      </c>
      <c r="AB27" s="23" t="s">
        <v>41</v>
      </c>
      <c r="AC27" s="22">
        <v>2.14</v>
      </c>
      <c r="AD27" s="23"/>
      <c r="AE27" s="23"/>
      <c r="AF27" s="23" t="s">
        <v>52</v>
      </c>
      <c r="AG27" s="23"/>
      <c r="AH27" s="23"/>
      <c r="AI27" s="23"/>
      <c r="AJ27" s="23"/>
      <c r="AK27" s="23"/>
      <c r="AL27" s="23"/>
      <c r="AT27" s="69" t="s">
        <v>86</v>
      </c>
      <c r="AU27" s="24">
        <v>4.4350000000000005</v>
      </c>
      <c r="AV27" s="62">
        <v>1.23</v>
      </c>
      <c r="AW27" s="24">
        <v>1.355</v>
      </c>
      <c r="AX27" s="24">
        <v>4.17</v>
      </c>
      <c r="AY27" s="24">
        <v>4.2299999999999995</v>
      </c>
      <c r="AZ27" s="62">
        <v>1.7450000000000003</v>
      </c>
      <c r="BA27" s="24">
        <v>2.92</v>
      </c>
      <c r="BB27" s="24">
        <v>7.6199999999999992</v>
      </c>
      <c r="BC27" s="62">
        <v>5.7</v>
      </c>
    </row>
    <row r="28" spans="1:55" ht="21" thickBot="1" x14ac:dyDescent="0.35">
      <c r="B28" t="s">
        <v>5</v>
      </c>
      <c r="C28">
        <v>5</v>
      </c>
      <c r="D28">
        <v>0</v>
      </c>
      <c r="E28">
        <v>0</v>
      </c>
      <c r="F28">
        <v>0</v>
      </c>
      <c r="G28">
        <v>7.5</v>
      </c>
      <c r="H28">
        <v>6.4</v>
      </c>
      <c r="I28">
        <v>0</v>
      </c>
      <c r="J28">
        <v>0.2</v>
      </c>
      <c r="K28">
        <v>4.8</v>
      </c>
      <c r="L28">
        <v>9.8000000000000007</v>
      </c>
      <c r="M28" s="1">
        <f>STDEV(D8:D27)</f>
        <v>9.3330200448672962E-2</v>
      </c>
      <c r="N28" s="1">
        <f t="shared" ref="N28:U28" si="1">STDEV(E8:E27)</f>
        <v>9.4032469196325463E-2</v>
      </c>
      <c r="O28" s="1">
        <f t="shared" si="1"/>
        <v>0.11180339887498948</v>
      </c>
      <c r="P28" s="1">
        <f>STDEV(G8:G27)</f>
        <v>0.60373835392494324</v>
      </c>
      <c r="Q28" s="1">
        <f t="shared" si="1"/>
        <v>0.4406932337985115</v>
      </c>
      <c r="R28" s="1">
        <f t="shared" si="1"/>
        <v>0.11821033884786183</v>
      </c>
      <c r="S28" s="1">
        <f t="shared" si="1"/>
        <v>0.12258187382102496</v>
      </c>
      <c r="T28" s="1">
        <f t="shared" si="1"/>
        <v>0.47738321801473232</v>
      </c>
      <c r="U28" s="1">
        <f t="shared" si="1"/>
        <v>0.79091885271432694</v>
      </c>
      <c r="V28" s="1"/>
      <c r="AA28" s="23" t="s">
        <v>8</v>
      </c>
      <c r="AB28" s="23" t="s">
        <v>45</v>
      </c>
      <c r="AC28" s="22">
        <v>2.1449999999999996</v>
      </c>
      <c r="AD28" s="23"/>
      <c r="AE28" s="23"/>
      <c r="AF28" s="23" t="s">
        <v>52</v>
      </c>
      <c r="AG28" s="23"/>
      <c r="AH28" s="23"/>
      <c r="AI28" s="23"/>
      <c r="AJ28" s="23"/>
      <c r="AK28" s="23"/>
      <c r="AL28" s="23"/>
      <c r="AT28" s="70" t="s">
        <v>174</v>
      </c>
      <c r="AU28" s="24">
        <v>4.25</v>
      </c>
      <c r="AV28" s="62">
        <v>0.90999999999999992</v>
      </c>
      <c r="AW28" s="24">
        <v>0.83000000000000007</v>
      </c>
      <c r="AX28" s="24">
        <v>4.67</v>
      </c>
      <c r="AY28" s="24">
        <v>4.0600000000000005</v>
      </c>
      <c r="AZ28" s="62">
        <v>1.4750000000000001</v>
      </c>
      <c r="BA28" s="24">
        <v>1.69</v>
      </c>
      <c r="BB28" s="24">
        <v>7.1350000000000007</v>
      </c>
      <c r="BC28" s="62">
        <v>6.0749999999999993</v>
      </c>
    </row>
    <row r="29" spans="1:55" ht="21" thickBot="1" x14ac:dyDescent="0.35">
      <c r="B29" t="s">
        <v>5</v>
      </c>
      <c r="C29">
        <v>5</v>
      </c>
      <c r="D29">
        <v>0.1</v>
      </c>
      <c r="E29">
        <v>0.2</v>
      </c>
      <c r="F29">
        <v>0.2</v>
      </c>
      <c r="G29">
        <v>6</v>
      </c>
      <c r="H29">
        <v>5.5</v>
      </c>
      <c r="I29">
        <v>0.2</v>
      </c>
      <c r="J29">
        <v>0.2</v>
      </c>
      <c r="K29">
        <v>5.4</v>
      </c>
      <c r="L29">
        <v>8</v>
      </c>
      <c r="M29" s="1"/>
      <c r="N29" s="1"/>
      <c r="O29" s="1"/>
      <c r="P29" s="1"/>
      <c r="Q29" s="1"/>
      <c r="R29" s="1"/>
      <c r="S29" s="1"/>
      <c r="T29" s="1"/>
      <c r="U29" s="1"/>
      <c r="V29" s="1"/>
      <c r="AA29" s="23" t="s">
        <v>8</v>
      </c>
      <c r="AB29" s="23" t="s">
        <v>48</v>
      </c>
      <c r="AC29" s="22">
        <v>3.645</v>
      </c>
      <c r="AD29" s="23"/>
      <c r="AE29" s="23"/>
      <c r="AF29" s="23"/>
      <c r="AG29" s="23" t="s">
        <v>52</v>
      </c>
      <c r="AH29" s="23" t="s">
        <v>52</v>
      </c>
      <c r="AI29" s="23"/>
      <c r="AJ29" s="23"/>
      <c r="AK29" s="23"/>
      <c r="AL29" s="23"/>
      <c r="AT29" s="70" t="s">
        <v>175</v>
      </c>
      <c r="AU29" s="24">
        <v>4.665</v>
      </c>
      <c r="AV29" s="62">
        <v>1.5799999999999996</v>
      </c>
      <c r="AW29" s="24">
        <v>1.03</v>
      </c>
      <c r="AX29" s="24">
        <v>4.3249999999999993</v>
      </c>
      <c r="AY29" s="24">
        <v>3.53</v>
      </c>
      <c r="AZ29" s="62">
        <v>2.1850000000000001</v>
      </c>
      <c r="BA29" s="24">
        <v>1.2350000000000001</v>
      </c>
      <c r="BB29" s="24">
        <v>7.78</v>
      </c>
      <c r="BC29" s="62">
        <v>5.95</v>
      </c>
    </row>
    <row r="30" spans="1:55" ht="21" thickBot="1" x14ac:dyDescent="0.35">
      <c r="B30" t="s">
        <v>5</v>
      </c>
      <c r="C30">
        <v>5</v>
      </c>
      <c r="D30">
        <v>0</v>
      </c>
      <c r="E30">
        <v>0</v>
      </c>
      <c r="F30">
        <v>0.4</v>
      </c>
      <c r="G30">
        <v>5</v>
      </c>
      <c r="H30">
        <v>6.5</v>
      </c>
      <c r="I30">
        <v>0</v>
      </c>
      <c r="J30">
        <v>0.1</v>
      </c>
      <c r="K30">
        <v>5.6</v>
      </c>
      <c r="L30">
        <v>7.5</v>
      </c>
      <c r="M30" s="1"/>
      <c r="N30" s="1"/>
      <c r="O30" s="1"/>
      <c r="P30" s="1"/>
      <c r="Q30" s="1"/>
      <c r="R30" s="1"/>
      <c r="S30" s="1"/>
      <c r="T30" s="1"/>
      <c r="U30" s="1"/>
      <c r="V30" s="1"/>
      <c r="AA30" s="23" t="s">
        <v>8</v>
      </c>
      <c r="AB30" s="23" t="s">
        <v>54</v>
      </c>
      <c r="AC30" s="22">
        <v>4.0499999999999989</v>
      </c>
      <c r="AD30" s="23"/>
      <c r="AE30" s="23"/>
      <c r="AF30" s="23"/>
      <c r="AG30" s="23"/>
      <c r="AH30" s="23"/>
      <c r="AI30" s="23" t="s">
        <v>52</v>
      </c>
      <c r="AJ30" s="23" t="s">
        <v>52</v>
      </c>
      <c r="AK30" s="23"/>
      <c r="AL30" s="23"/>
      <c r="AT30" s="70" t="s">
        <v>176</v>
      </c>
      <c r="AU30" s="24">
        <v>3.7899999999999996</v>
      </c>
      <c r="AV30" s="62">
        <v>2.66</v>
      </c>
      <c r="AW30" s="24">
        <v>0.74999999999999989</v>
      </c>
      <c r="AX30" s="24">
        <v>4.2499999999999991</v>
      </c>
      <c r="AY30" s="24">
        <v>3.6750000000000007</v>
      </c>
      <c r="AZ30" s="62">
        <v>4.71</v>
      </c>
      <c r="BA30" s="24">
        <v>1.3299999999999998</v>
      </c>
      <c r="BB30" s="24">
        <v>7.3</v>
      </c>
      <c r="BC30" s="62">
        <v>3.92</v>
      </c>
    </row>
    <row r="31" spans="1:55" x14ac:dyDescent="0.3">
      <c r="B31" t="s">
        <v>5</v>
      </c>
      <c r="C31">
        <v>5</v>
      </c>
      <c r="D31">
        <v>0.1</v>
      </c>
      <c r="E31">
        <v>0.1</v>
      </c>
      <c r="F31">
        <v>0.1</v>
      </c>
      <c r="G31">
        <v>5.0999999999999996</v>
      </c>
      <c r="H31">
        <v>5.3</v>
      </c>
      <c r="I31">
        <v>0.2</v>
      </c>
      <c r="J31">
        <v>0.2</v>
      </c>
      <c r="K31">
        <v>5.2</v>
      </c>
      <c r="L31">
        <v>9.6</v>
      </c>
      <c r="M31" s="1"/>
      <c r="N31" s="1"/>
      <c r="O31" s="1"/>
      <c r="P31" s="1"/>
      <c r="Q31" s="1"/>
      <c r="R31" s="1"/>
      <c r="S31" s="1"/>
      <c r="T31" s="1"/>
      <c r="U31" s="1"/>
      <c r="V31" s="1"/>
      <c r="AA31" s="23" t="s">
        <v>8</v>
      </c>
      <c r="AB31" s="23" t="s">
        <v>55</v>
      </c>
      <c r="AC31" s="22">
        <v>4.665</v>
      </c>
      <c r="AD31" s="23"/>
      <c r="AE31" s="23"/>
      <c r="AF31" s="23"/>
      <c r="AG31" s="23"/>
      <c r="AH31" s="23"/>
      <c r="AI31" s="23"/>
      <c r="AJ31" s="23"/>
      <c r="AK31" s="23"/>
      <c r="AL31" s="23" t="s">
        <v>52</v>
      </c>
      <c r="AS31" s="71"/>
    </row>
    <row r="32" spans="1:55" x14ac:dyDescent="0.3">
      <c r="B32" t="s">
        <v>5</v>
      </c>
      <c r="C32">
        <v>5</v>
      </c>
      <c r="D32">
        <v>0</v>
      </c>
      <c r="E32">
        <v>0</v>
      </c>
      <c r="F32">
        <v>0</v>
      </c>
      <c r="G32">
        <v>5.6</v>
      </c>
      <c r="H32">
        <v>6.5</v>
      </c>
      <c r="I32">
        <v>0</v>
      </c>
      <c r="J32">
        <v>0.2</v>
      </c>
      <c r="K32">
        <v>4.5</v>
      </c>
      <c r="L32">
        <v>7.8</v>
      </c>
      <c r="M32" s="1"/>
      <c r="N32" s="1"/>
      <c r="O32" s="1"/>
      <c r="P32" s="1"/>
      <c r="Q32" s="1"/>
      <c r="R32" s="1"/>
      <c r="S32" s="1"/>
      <c r="T32" s="1"/>
      <c r="U32" s="1"/>
      <c r="V32" s="1"/>
      <c r="AA32" s="23" t="s">
        <v>22</v>
      </c>
      <c r="AB32" s="23" t="s">
        <v>41</v>
      </c>
      <c r="AC32" s="22">
        <v>2.1999999999999993</v>
      </c>
      <c r="AD32" s="23"/>
      <c r="AE32" s="23"/>
      <c r="AF32" s="23" t="s">
        <v>52</v>
      </c>
      <c r="AG32" s="23"/>
      <c r="AH32" s="23"/>
      <c r="AI32" s="23"/>
      <c r="AJ32" s="23"/>
      <c r="AK32" s="23"/>
      <c r="AL32" s="23"/>
    </row>
    <row r="33" spans="2:41" x14ac:dyDescent="0.3">
      <c r="B33" t="s">
        <v>5</v>
      </c>
      <c r="C33">
        <v>5</v>
      </c>
      <c r="D33">
        <v>0.4</v>
      </c>
      <c r="E33">
        <v>0</v>
      </c>
      <c r="F33">
        <v>0.4</v>
      </c>
      <c r="G33">
        <v>5.2</v>
      </c>
      <c r="H33">
        <v>6.5</v>
      </c>
      <c r="I33">
        <v>0.3</v>
      </c>
      <c r="J33">
        <v>0.4</v>
      </c>
      <c r="K33">
        <v>5.0999999999999996</v>
      </c>
      <c r="L33">
        <v>8.8000000000000007</v>
      </c>
      <c r="M33" s="1"/>
      <c r="N33" s="1"/>
      <c r="O33" s="1"/>
      <c r="P33" s="1"/>
      <c r="Q33" s="1"/>
      <c r="R33" s="1"/>
      <c r="S33" s="1"/>
      <c r="T33" s="1"/>
      <c r="U33" s="1"/>
      <c r="V33" s="1"/>
      <c r="AA33" s="23" t="s">
        <v>22</v>
      </c>
      <c r="AB33" s="23" t="s">
        <v>45</v>
      </c>
      <c r="AC33" s="22">
        <v>2.29</v>
      </c>
      <c r="AD33" s="23"/>
      <c r="AE33" s="23"/>
      <c r="AF33" s="23" t="s">
        <v>52</v>
      </c>
      <c r="AG33" s="23"/>
      <c r="AH33" s="23"/>
      <c r="AI33" s="23"/>
      <c r="AJ33" s="23"/>
      <c r="AK33" s="23"/>
      <c r="AL33" s="23"/>
    </row>
    <row r="34" spans="2:41" x14ac:dyDescent="0.3">
      <c r="B34" t="s">
        <v>5</v>
      </c>
      <c r="C34">
        <v>5</v>
      </c>
      <c r="D34">
        <v>0.1</v>
      </c>
      <c r="E34">
        <v>0</v>
      </c>
      <c r="F34">
        <v>0</v>
      </c>
      <c r="G34">
        <v>6</v>
      </c>
      <c r="H34">
        <v>6.6</v>
      </c>
      <c r="I34">
        <v>0.3</v>
      </c>
      <c r="J34">
        <v>0</v>
      </c>
      <c r="K34">
        <v>5.0999999999999996</v>
      </c>
      <c r="L34">
        <v>8.3000000000000007</v>
      </c>
      <c r="M34" s="1"/>
      <c r="N34" s="1"/>
      <c r="O34" s="1"/>
      <c r="P34" s="1"/>
      <c r="Q34" s="1"/>
      <c r="R34" s="1"/>
      <c r="S34" s="1"/>
      <c r="T34" s="1"/>
      <c r="U34" s="1"/>
      <c r="V34" s="1"/>
      <c r="AA34" s="23" t="s">
        <v>22</v>
      </c>
      <c r="AB34" s="23" t="s">
        <v>48</v>
      </c>
      <c r="AC34" s="22">
        <v>3.4</v>
      </c>
      <c r="AD34" s="23"/>
      <c r="AE34" s="23"/>
      <c r="AF34" s="23"/>
      <c r="AG34" s="23" t="s">
        <v>52</v>
      </c>
      <c r="AH34" s="23"/>
      <c r="AI34" s="23"/>
      <c r="AJ34" s="23"/>
      <c r="AK34" s="23"/>
      <c r="AL34" s="23"/>
    </row>
    <row r="35" spans="2:41" x14ac:dyDescent="0.3">
      <c r="B35" t="s">
        <v>5</v>
      </c>
      <c r="C35">
        <v>5</v>
      </c>
      <c r="D35">
        <v>0.2</v>
      </c>
      <c r="E35">
        <v>0.2</v>
      </c>
      <c r="F35">
        <v>0</v>
      </c>
      <c r="G35">
        <v>5.6</v>
      </c>
      <c r="H35">
        <v>6.7</v>
      </c>
      <c r="I35">
        <v>0</v>
      </c>
      <c r="J35">
        <v>0.3</v>
      </c>
      <c r="K35">
        <v>5.0999999999999996</v>
      </c>
      <c r="L35">
        <v>8</v>
      </c>
      <c r="M35" s="1"/>
      <c r="N35" s="1"/>
      <c r="O35" s="1"/>
      <c r="P35" s="1"/>
      <c r="Q35" s="1"/>
      <c r="R35" s="1"/>
      <c r="S35" s="1"/>
      <c r="T35" s="1"/>
      <c r="U35" s="1"/>
      <c r="V35" s="1"/>
      <c r="AA35" s="23" t="s">
        <v>22</v>
      </c>
      <c r="AB35" s="23" t="s">
        <v>54</v>
      </c>
      <c r="AC35" s="22">
        <v>3.6599999999999997</v>
      </c>
      <c r="AD35" s="23"/>
      <c r="AE35" s="23"/>
      <c r="AF35" s="23"/>
      <c r="AG35" s="23" t="s">
        <v>52</v>
      </c>
      <c r="AH35" s="23" t="s">
        <v>52</v>
      </c>
      <c r="AI35" s="23"/>
      <c r="AJ35" s="23"/>
      <c r="AK35" s="23"/>
      <c r="AL35" s="23"/>
    </row>
    <row r="36" spans="2:41" x14ac:dyDescent="0.3">
      <c r="B36" t="s">
        <v>5</v>
      </c>
      <c r="C36">
        <v>5</v>
      </c>
      <c r="D36">
        <v>0</v>
      </c>
      <c r="E36">
        <v>0</v>
      </c>
      <c r="F36">
        <v>0</v>
      </c>
      <c r="G36">
        <v>7.4</v>
      </c>
      <c r="H36">
        <v>6.4</v>
      </c>
      <c r="I36">
        <v>0.1</v>
      </c>
      <c r="J36">
        <v>0</v>
      </c>
      <c r="K36">
        <v>4.2</v>
      </c>
      <c r="L36">
        <v>9.8000000000000007</v>
      </c>
      <c r="M36" s="1"/>
      <c r="N36" s="1"/>
      <c r="O36" s="1"/>
      <c r="P36" s="1"/>
      <c r="Q36" s="1"/>
      <c r="R36" s="1"/>
      <c r="S36" s="1"/>
      <c r="T36" s="1"/>
      <c r="U36" s="1"/>
      <c r="V36" s="1"/>
      <c r="AA36" s="23" t="s">
        <v>22</v>
      </c>
      <c r="AB36" s="23" t="s">
        <v>55</v>
      </c>
      <c r="AC36" s="22">
        <v>3.7899999999999996</v>
      </c>
      <c r="AD36" s="23"/>
      <c r="AE36" s="23"/>
      <c r="AF36" s="23"/>
      <c r="AG36" s="23"/>
      <c r="AH36" s="23" t="s">
        <v>52</v>
      </c>
      <c r="AI36" s="23" t="s">
        <v>52</v>
      </c>
      <c r="AJ36" s="23"/>
      <c r="AK36" s="23"/>
      <c r="AL36" s="23"/>
    </row>
    <row r="37" spans="2:41" x14ac:dyDescent="0.3">
      <c r="B37" t="s">
        <v>5</v>
      </c>
      <c r="C37">
        <v>5</v>
      </c>
      <c r="D37">
        <v>0</v>
      </c>
      <c r="E37">
        <v>0.5</v>
      </c>
      <c r="F37">
        <v>0.2</v>
      </c>
      <c r="G37">
        <v>4.5</v>
      </c>
      <c r="H37">
        <v>5.3</v>
      </c>
      <c r="I37">
        <v>0</v>
      </c>
      <c r="J37">
        <v>0.3</v>
      </c>
      <c r="K37">
        <v>5.3</v>
      </c>
      <c r="L37">
        <v>7.9</v>
      </c>
      <c r="M37" s="1"/>
      <c r="N37" s="1"/>
      <c r="O37" s="1"/>
      <c r="P37" s="1"/>
      <c r="Q37" s="1"/>
      <c r="R37" s="1"/>
      <c r="S37" s="1"/>
      <c r="T37" s="1"/>
      <c r="U37" s="1"/>
      <c r="V37" s="1"/>
      <c r="AA37" s="23" t="s">
        <v>5</v>
      </c>
      <c r="AB37" s="23" t="s">
        <v>41</v>
      </c>
      <c r="AC37" s="22">
        <v>6.4999999999999988E-2</v>
      </c>
      <c r="AD37" s="23" t="s">
        <v>52</v>
      </c>
      <c r="AE37" s="23"/>
      <c r="AF37" s="23"/>
      <c r="AG37" s="23"/>
      <c r="AH37" s="23"/>
      <c r="AI37" s="23"/>
      <c r="AJ37" s="23"/>
      <c r="AK37" s="23"/>
      <c r="AL37" s="23"/>
    </row>
    <row r="38" spans="2:41" x14ac:dyDescent="0.3">
      <c r="B38" t="s">
        <v>5</v>
      </c>
      <c r="C38">
        <v>5</v>
      </c>
      <c r="D38">
        <v>0.2</v>
      </c>
      <c r="E38">
        <v>0</v>
      </c>
      <c r="F38">
        <v>0.3</v>
      </c>
      <c r="G38">
        <v>6.3</v>
      </c>
      <c r="H38">
        <v>5</v>
      </c>
      <c r="I38">
        <v>0</v>
      </c>
      <c r="J38">
        <v>0.1</v>
      </c>
      <c r="K38">
        <v>5</v>
      </c>
      <c r="L38">
        <v>9.6999999999999993</v>
      </c>
      <c r="M38" s="1"/>
      <c r="N38" s="1"/>
      <c r="O38" s="1"/>
      <c r="P38" s="1"/>
      <c r="Q38" s="1"/>
      <c r="R38" s="1"/>
      <c r="S38" s="1"/>
      <c r="T38" s="1"/>
      <c r="U38" s="1"/>
      <c r="V38" s="1"/>
      <c r="AA38" s="23" t="s">
        <v>5</v>
      </c>
      <c r="AB38" s="23" t="s">
        <v>45</v>
      </c>
      <c r="AC38" s="22">
        <v>0.125</v>
      </c>
      <c r="AD38" s="23" t="s">
        <v>52</v>
      </c>
      <c r="AE38" s="23"/>
      <c r="AF38" s="23"/>
      <c r="AG38" s="23"/>
      <c r="AH38" s="23"/>
      <c r="AI38" s="23"/>
      <c r="AJ38" s="23"/>
      <c r="AK38" s="23"/>
      <c r="AL38" s="23"/>
    </row>
    <row r="39" spans="2:41" x14ac:dyDescent="0.3">
      <c r="B39" t="s">
        <v>5</v>
      </c>
      <c r="C39">
        <v>5</v>
      </c>
      <c r="D39">
        <v>0.2</v>
      </c>
      <c r="E39">
        <v>0</v>
      </c>
      <c r="F39">
        <v>0</v>
      </c>
      <c r="G39">
        <v>7.6</v>
      </c>
      <c r="H39">
        <v>5.5</v>
      </c>
      <c r="I39">
        <v>0.2</v>
      </c>
      <c r="J39">
        <v>0.4</v>
      </c>
      <c r="K39">
        <v>4.3</v>
      </c>
      <c r="L39">
        <v>9.8000000000000007</v>
      </c>
      <c r="M39" s="1"/>
      <c r="N39" s="1"/>
      <c r="O39" s="1"/>
      <c r="P39" s="1"/>
      <c r="Q39" s="1"/>
      <c r="R39" s="1"/>
      <c r="S39" s="1"/>
      <c r="T39" s="1"/>
      <c r="U39" s="1"/>
      <c r="V39" s="1"/>
      <c r="AA39" s="23" t="s">
        <v>5</v>
      </c>
      <c r="AB39" s="23" t="s">
        <v>48</v>
      </c>
      <c r="AC39" s="22">
        <v>0.30499999999999994</v>
      </c>
      <c r="AD39" s="23" t="s">
        <v>52</v>
      </c>
      <c r="AE39" s="23"/>
      <c r="AF39" s="23"/>
      <c r="AG39" s="23"/>
      <c r="AH39" s="23"/>
      <c r="AI39" s="23"/>
      <c r="AJ39" s="23"/>
      <c r="AK39" s="23"/>
      <c r="AL39" s="23"/>
    </row>
    <row r="40" spans="2:41" x14ac:dyDescent="0.3">
      <c r="B40" t="s">
        <v>5</v>
      </c>
      <c r="C40">
        <v>5</v>
      </c>
      <c r="D40">
        <v>0</v>
      </c>
      <c r="E40">
        <v>0</v>
      </c>
      <c r="F40">
        <v>0.5</v>
      </c>
      <c r="G40">
        <v>6.5</v>
      </c>
      <c r="H40">
        <v>6.5</v>
      </c>
      <c r="I40">
        <v>0</v>
      </c>
      <c r="J40">
        <v>0.3</v>
      </c>
      <c r="K40">
        <v>5</v>
      </c>
      <c r="L40">
        <v>8.4</v>
      </c>
      <c r="M40" s="1"/>
      <c r="N40" s="1"/>
      <c r="O40" s="1"/>
      <c r="P40" s="1"/>
      <c r="Q40" s="1"/>
      <c r="R40" s="1"/>
      <c r="S40" s="1"/>
      <c r="T40" s="1"/>
      <c r="U40" s="1"/>
      <c r="V40" s="1"/>
      <c r="AA40" s="23" t="s">
        <v>5</v>
      </c>
      <c r="AB40" s="23" t="s">
        <v>54</v>
      </c>
      <c r="AC40" s="22">
        <v>0.66500000000000004</v>
      </c>
      <c r="AD40" s="23"/>
      <c r="AE40" s="23" t="s">
        <v>52</v>
      </c>
      <c r="AF40" s="23"/>
      <c r="AG40" s="23"/>
      <c r="AH40" s="23"/>
      <c r="AI40" s="23"/>
      <c r="AJ40" s="23"/>
      <c r="AK40" s="23"/>
      <c r="AL40" s="23"/>
    </row>
    <row r="41" spans="2:41" x14ac:dyDescent="0.3">
      <c r="B41" t="s">
        <v>5</v>
      </c>
      <c r="C41">
        <v>5</v>
      </c>
      <c r="D41">
        <v>0</v>
      </c>
      <c r="E41">
        <v>0</v>
      </c>
      <c r="F41">
        <v>0</v>
      </c>
      <c r="G41">
        <v>5.0999999999999996</v>
      </c>
      <c r="H41">
        <v>5.0999999999999996</v>
      </c>
      <c r="I41">
        <v>0.1</v>
      </c>
      <c r="J41">
        <v>0.4</v>
      </c>
      <c r="K41">
        <v>5.5</v>
      </c>
      <c r="L41">
        <v>8</v>
      </c>
      <c r="M41" s="1"/>
      <c r="N41" s="1"/>
      <c r="O41" s="1"/>
      <c r="P41" s="1"/>
      <c r="Q41" s="1"/>
      <c r="R41" s="1"/>
      <c r="S41" s="1"/>
      <c r="T41" s="1"/>
      <c r="U41" s="1"/>
      <c r="V41" s="1"/>
      <c r="AA41" s="23" t="s">
        <v>5</v>
      </c>
      <c r="AB41" s="23" t="s">
        <v>55</v>
      </c>
      <c r="AC41" s="22">
        <v>0.83000000000000007</v>
      </c>
      <c r="AD41" s="23"/>
      <c r="AE41" s="23" t="s">
        <v>52</v>
      </c>
      <c r="AF41" s="23"/>
      <c r="AG41" s="23"/>
      <c r="AH41" s="23"/>
      <c r="AI41" s="23"/>
      <c r="AJ41" s="23"/>
      <c r="AK41" s="23"/>
      <c r="AL41" s="23"/>
    </row>
    <row r="42" spans="2:41" x14ac:dyDescent="0.3">
      <c r="B42" t="s">
        <v>5</v>
      </c>
      <c r="C42">
        <v>5</v>
      </c>
      <c r="D42">
        <v>0</v>
      </c>
      <c r="E42">
        <v>0.1</v>
      </c>
      <c r="F42">
        <v>0.2</v>
      </c>
      <c r="G42">
        <v>6.3</v>
      </c>
      <c r="H42">
        <v>5</v>
      </c>
      <c r="I42">
        <v>0</v>
      </c>
      <c r="J42">
        <v>0.1</v>
      </c>
      <c r="K42">
        <v>4.7</v>
      </c>
      <c r="L42">
        <v>8.5</v>
      </c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2:41" x14ac:dyDescent="0.3">
      <c r="B43" t="s">
        <v>5</v>
      </c>
      <c r="C43">
        <v>5</v>
      </c>
      <c r="D43">
        <v>0</v>
      </c>
      <c r="E43">
        <v>0</v>
      </c>
      <c r="F43">
        <v>0</v>
      </c>
      <c r="G43">
        <v>6.6</v>
      </c>
      <c r="H43">
        <v>6.6</v>
      </c>
      <c r="I43">
        <v>0</v>
      </c>
      <c r="J43">
        <v>0.3</v>
      </c>
      <c r="K43">
        <v>4.5</v>
      </c>
      <c r="L43">
        <v>7.8</v>
      </c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2:41" x14ac:dyDescent="0.3">
      <c r="B44" t="s">
        <v>5</v>
      </c>
      <c r="C44">
        <v>5</v>
      </c>
      <c r="D44">
        <v>0.2</v>
      </c>
      <c r="E44">
        <v>0.9</v>
      </c>
      <c r="F44">
        <v>0.4</v>
      </c>
      <c r="G44">
        <v>7.3</v>
      </c>
      <c r="H44">
        <v>6.4</v>
      </c>
      <c r="I44">
        <v>0</v>
      </c>
      <c r="J44">
        <v>0.4</v>
      </c>
      <c r="K44">
        <v>4.9000000000000004</v>
      </c>
      <c r="L44">
        <v>8.1</v>
      </c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2:41" x14ac:dyDescent="0.3">
      <c r="B45" t="s">
        <v>5</v>
      </c>
      <c r="C45">
        <v>5</v>
      </c>
      <c r="D45">
        <v>0.2</v>
      </c>
      <c r="E45">
        <v>0.4</v>
      </c>
      <c r="F45">
        <v>0.5</v>
      </c>
      <c r="G45">
        <v>6.2</v>
      </c>
      <c r="H45">
        <v>6.4</v>
      </c>
      <c r="I45">
        <v>0.3</v>
      </c>
      <c r="J45">
        <v>0</v>
      </c>
      <c r="K45">
        <v>5.5</v>
      </c>
      <c r="L45">
        <v>9</v>
      </c>
      <c r="M45" t="s">
        <v>5</v>
      </c>
      <c r="N45">
        <v>5</v>
      </c>
      <c r="O45" s="1"/>
      <c r="P45" s="1"/>
      <c r="Q45" s="1"/>
      <c r="R45" s="1"/>
      <c r="S45" s="1"/>
      <c r="T45" s="1"/>
      <c r="U45" s="1"/>
      <c r="V45" s="1"/>
    </row>
    <row r="46" spans="2:41" x14ac:dyDescent="0.3">
      <c r="B46" s="3" t="s">
        <v>5</v>
      </c>
      <c r="C46" s="3">
        <v>5</v>
      </c>
      <c r="D46" s="3">
        <v>0.4</v>
      </c>
      <c r="E46" s="3">
        <v>0.2</v>
      </c>
      <c r="F46" s="3">
        <v>0.2</v>
      </c>
      <c r="G46" s="3">
        <v>5.8</v>
      </c>
      <c r="H46" s="3">
        <v>5.2</v>
      </c>
      <c r="I46" s="3">
        <v>0.2</v>
      </c>
      <c r="J46" s="3">
        <v>0.2</v>
      </c>
      <c r="K46" s="3">
        <v>4.8</v>
      </c>
      <c r="L46" s="3">
        <v>8.6</v>
      </c>
      <c r="M46" s="1"/>
      <c r="N46" s="1"/>
      <c r="O46" s="1"/>
      <c r="P46" s="1"/>
      <c r="Q46" s="1"/>
      <c r="R46" s="1"/>
      <c r="S46" s="1"/>
      <c r="T46" s="1"/>
      <c r="U46" s="1"/>
      <c r="V46" s="1"/>
      <c r="AA46" s="14"/>
      <c r="AB46" s="15"/>
      <c r="AC46" s="16"/>
      <c r="AD46" s="16"/>
      <c r="AE46" s="16"/>
      <c r="AF46" s="16"/>
    </row>
    <row r="47" spans="2:41" x14ac:dyDescent="0.3">
      <c r="B47" s="2" t="s">
        <v>5</v>
      </c>
      <c r="C47" s="2">
        <v>5</v>
      </c>
      <c r="D47" s="2">
        <v>0.4</v>
      </c>
      <c r="E47" s="2">
        <v>0.2</v>
      </c>
      <c r="F47" s="2">
        <v>0</v>
      </c>
      <c r="G47" s="2">
        <v>5.9</v>
      </c>
      <c r="H47" s="2">
        <v>6.2</v>
      </c>
      <c r="I47" s="2">
        <v>0.3</v>
      </c>
      <c r="J47" s="2">
        <v>0.3</v>
      </c>
      <c r="K47" s="2">
        <v>4.5999999999999996</v>
      </c>
      <c r="L47" s="2">
        <v>9</v>
      </c>
      <c r="M47" s="1">
        <f t="shared" ref="M47:S47" si="2">AVERAGE(D28:D47)</f>
        <v>0.125</v>
      </c>
      <c r="N47" s="1">
        <f t="shared" si="2"/>
        <v>0.14000000000000001</v>
      </c>
      <c r="O47" s="1">
        <f t="shared" si="2"/>
        <v>0.17</v>
      </c>
      <c r="P47" s="1">
        <f t="shared" si="2"/>
        <v>6.0749999999999993</v>
      </c>
      <c r="Q47" s="1">
        <f t="shared" si="2"/>
        <v>5.98</v>
      </c>
      <c r="R47" s="1">
        <f t="shared" si="2"/>
        <v>0.11000000000000001</v>
      </c>
      <c r="S47" s="1">
        <f t="shared" si="2"/>
        <v>0.21999999999999997</v>
      </c>
      <c r="T47" s="1">
        <f t="shared" ref="T47:U47" si="3">AVERAGE(K28:K47)</f>
        <v>4.9550000000000001</v>
      </c>
      <c r="U47" s="1">
        <f t="shared" si="3"/>
        <v>8.620000000000001</v>
      </c>
      <c r="V47" s="1"/>
      <c r="AA47" s="80" t="s">
        <v>32</v>
      </c>
      <c r="AB47" s="82" t="s">
        <v>79</v>
      </c>
      <c r="AC47" s="81"/>
      <c r="AD47" s="81"/>
      <c r="AE47" s="81"/>
      <c r="AF47" s="81"/>
      <c r="AG47" s="67"/>
      <c r="AH47" s="67"/>
      <c r="AI47" s="67"/>
      <c r="AJ47" s="67"/>
      <c r="AK47" s="67"/>
      <c r="AL47" s="67"/>
      <c r="AM47" s="67"/>
      <c r="AN47" s="67"/>
      <c r="AO47" s="67"/>
    </row>
    <row r="48" spans="2:41" x14ac:dyDescent="0.3">
      <c r="B48" t="s">
        <v>5</v>
      </c>
      <c r="C48">
        <v>8</v>
      </c>
      <c r="D48">
        <v>0.7</v>
      </c>
      <c r="E48">
        <v>0</v>
      </c>
      <c r="F48">
        <v>0.6</v>
      </c>
      <c r="G48">
        <v>5.9</v>
      </c>
      <c r="H48">
        <v>4.7</v>
      </c>
      <c r="I48">
        <v>0.6</v>
      </c>
      <c r="J48">
        <v>0.5</v>
      </c>
      <c r="K48">
        <v>5.5</v>
      </c>
      <c r="L48">
        <v>8.4</v>
      </c>
      <c r="M48" s="1">
        <f>STDEV(D28:D47)</f>
        <v>0.14464111667011895</v>
      </c>
      <c r="N48" s="1">
        <f t="shared" ref="N48" si="4">STDEV(E28:E47)</f>
        <v>0.23033156878497438</v>
      </c>
      <c r="O48" s="1">
        <f t="shared" ref="O48" si="5">STDEV(F28:F47)</f>
        <v>0.18666040089734592</v>
      </c>
      <c r="P48" s="1">
        <f>STDEV(G28:G47)</f>
        <v>0.89022469073824284</v>
      </c>
      <c r="Q48" s="1">
        <f t="shared" ref="Q48" si="6">STDEV(H28:H47)</f>
        <v>0.64121595015785182</v>
      </c>
      <c r="R48" s="1">
        <f t="shared" ref="R48" si="7">STDEV(I28:I47)</f>
        <v>0.12523661815266249</v>
      </c>
      <c r="S48" s="1">
        <f t="shared" ref="S48" si="8">STDEV(J28:J47)</f>
        <v>0.13611140947574418</v>
      </c>
      <c r="T48" s="1">
        <f t="shared" ref="T48" si="9">STDEV(K28:K47)</f>
        <v>0.40454652975503586</v>
      </c>
      <c r="U48" s="1">
        <f t="shared" ref="U48" si="10">STDEV(L28:L47)</f>
        <v>0.77228301329990368</v>
      </c>
      <c r="V48" s="1"/>
      <c r="AA48" s="81"/>
      <c r="AB48" s="52" t="s">
        <v>33</v>
      </c>
      <c r="AC48" s="52" t="s">
        <v>34</v>
      </c>
      <c r="AD48" s="52" t="s">
        <v>35</v>
      </c>
      <c r="AE48" s="52" t="s">
        <v>36</v>
      </c>
      <c r="AF48" s="52" t="s">
        <v>37</v>
      </c>
      <c r="AG48" s="67"/>
      <c r="AH48" s="67"/>
      <c r="AI48" s="67"/>
      <c r="AJ48" s="67"/>
      <c r="AK48" s="67"/>
      <c r="AL48" s="67"/>
      <c r="AM48" s="67"/>
      <c r="AN48" s="67"/>
      <c r="AO48" s="67"/>
    </row>
    <row r="49" spans="2:43" x14ac:dyDescent="0.3">
      <c r="B49" t="s">
        <v>5</v>
      </c>
      <c r="C49">
        <v>8</v>
      </c>
      <c r="D49">
        <v>0.1</v>
      </c>
      <c r="E49">
        <v>0.1</v>
      </c>
      <c r="F49">
        <v>0.1</v>
      </c>
      <c r="G49">
        <v>5.8</v>
      </c>
      <c r="H49">
        <v>6</v>
      </c>
      <c r="I49">
        <v>0.4</v>
      </c>
      <c r="J49">
        <v>0.5</v>
      </c>
      <c r="K49">
        <v>5.2</v>
      </c>
      <c r="L49">
        <v>8.8000000000000007</v>
      </c>
      <c r="M49" s="1"/>
      <c r="N49" s="1"/>
      <c r="O49" s="1"/>
      <c r="P49" s="1"/>
      <c r="Q49" s="1"/>
      <c r="R49" s="1"/>
      <c r="S49" s="1"/>
      <c r="T49" s="1"/>
      <c r="U49" s="1"/>
      <c r="V49" s="1"/>
      <c r="AA49" s="53" t="s">
        <v>38</v>
      </c>
      <c r="AB49" s="54">
        <v>396.22802000000041</v>
      </c>
      <c r="AC49" s="55">
        <v>1</v>
      </c>
      <c r="AD49" s="54">
        <v>396.22802000000041</v>
      </c>
      <c r="AE49" s="56">
        <v>3062.0154314208744</v>
      </c>
      <c r="AF49" s="57">
        <v>0</v>
      </c>
      <c r="AG49" s="67"/>
      <c r="AH49" s="67"/>
      <c r="AI49" s="67"/>
      <c r="AJ49" s="67"/>
      <c r="AK49" s="67"/>
      <c r="AL49" s="67"/>
      <c r="AM49" s="67"/>
      <c r="AN49" s="67"/>
      <c r="AO49" s="67"/>
    </row>
    <row r="50" spans="2:43" x14ac:dyDescent="0.3">
      <c r="B50" t="s">
        <v>5</v>
      </c>
      <c r="C50">
        <v>8</v>
      </c>
      <c r="D50">
        <v>0</v>
      </c>
      <c r="E50">
        <v>0</v>
      </c>
      <c r="F50">
        <v>0.8</v>
      </c>
      <c r="G50">
        <v>5.5</v>
      </c>
      <c r="H50">
        <v>4.7</v>
      </c>
      <c r="I50">
        <v>0.5</v>
      </c>
      <c r="J50">
        <v>0.2</v>
      </c>
      <c r="K50">
        <v>6.4</v>
      </c>
      <c r="L50">
        <v>9.4</v>
      </c>
      <c r="M50" s="1"/>
      <c r="N50" s="1"/>
      <c r="O50" s="1"/>
      <c r="P50" s="1"/>
      <c r="Q50" s="1"/>
      <c r="R50" s="1"/>
      <c r="S50" s="1"/>
      <c r="T50" s="1"/>
      <c r="U50" s="1"/>
      <c r="V50" s="1"/>
      <c r="AA50" s="53" t="s">
        <v>10</v>
      </c>
      <c r="AB50" s="54">
        <v>160.38607999999988</v>
      </c>
      <c r="AC50" s="55">
        <v>4</v>
      </c>
      <c r="AD50" s="54">
        <v>40.09651999999997</v>
      </c>
      <c r="AE50" s="56">
        <v>309.86239435130182</v>
      </c>
      <c r="AF50" s="57">
        <v>0</v>
      </c>
      <c r="AG50" s="67"/>
      <c r="AH50" s="67"/>
      <c r="AI50" s="67"/>
      <c r="AJ50" s="67"/>
      <c r="AK50" s="67"/>
      <c r="AL50" s="67"/>
      <c r="AM50" s="67"/>
      <c r="AN50" s="67"/>
      <c r="AO50" s="67"/>
    </row>
    <row r="51" spans="2:43" x14ac:dyDescent="0.3">
      <c r="B51" t="s">
        <v>5</v>
      </c>
      <c r="C51">
        <v>8</v>
      </c>
      <c r="D51">
        <v>0.8</v>
      </c>
      <c r="E51">
        <v>0</v>
      </c>
      <c r="F51">
        <v>0.2</v>
      </c>
      <c r="G51">
        <v>5.7</v>
      </c>
      <c r="H51">
        <v>7.4</v>
      </c>
      <c r="I51">
        <v>0.6</v>
      </c>
      <c r="J51">
        <v>0.5</v>
      </c>
      <c r="K51">
        <v>5.5</v>
      </c>
      <c r="L51">
        <v>9.5</v>
      </c>
      <c r="M51" s="1"/>
      <c r="N51" s="1"/>
      <c r="O51" s="1"/>
      <c r="P51" s="1"/>
      <c r="Q51" s="1"/>
      <c r="R51" s="1"/>
      <c r="S51" s="1"/>
      <c r="T51" s="1"/>
      <c r="U51" s="1"/>
      <c r="V51" s="1"/>
      <c r="AA51" s="53" t="s">
        <v>11</v>
      </c>
      <c r="AB51" s="54">
        <v>66.076680000000067</v>
      </c>
      <c r="AC51" s="55">
        <v>4</v>
      </c>
      <c r="AD51" s="54">
        <v>16.519170000000017</v>
      </c>
      <c r="AE51" s="56">
        <v>127.65869878224353</v>
      </c>
      <c r="AF51" s="57">
        <v>0</v>
      </c>
      <c r="AG51" s="67"/>
      <c r="AH51" s="67"/>
      <c r="AI51" s="67"/>
      <c r="AJ51" s="67"/>
      <c r="AK51" s="67"/>
      <c r="AL51" s="67"/>
      <c r="AM51" s="67"/>
      <c r="AN51" s="67"/>
      <c r="AO51" s="67"/>
    </row>
    <row r="52" spans="2:43" x14ac:dyDescent="0.3">
      <c r="B52" t="s">
        <v>5</v>
      </c>
      <c r="C52">
        <v>8</v>
      </c>
      <c r="D52">
        <v>0</v>
      </c>
      <c r="E52">
        <v>0.5</v>
      </c>
      <c r="F52">
        <v>0.6</v>
      </c>
      <c r="G52">
        <v>5</v>
      </c>
      <c r="H52">
        <v>6.3</v>
      </c>
      <c r="I52">
        <v>0.4</v>
      </c>
      <c r="J52">
        <v>0.5</v>
      </c>
      <c r="K52">
        <v>6.3</v>
      </c>
      <c r="L52">
        <v>9</v>
      </c>
      <c r="M52" s="1"/>
      <c r="N52" s="1"/>
      <c r="O52" s="1"/>
      <c r="P52" s="1"/>
      <c r="Q52" s="1"/>
      <c r="R52" s="1"/>
      <c r="S52" s="1"/>
      <c r="T52" s="1"/>
      <c r="U52" s="1"/>
      <c r="V52" s="1"/>
      <c r="AA52" s="53" t="s">
        <v>58</v>
      </c>
      <c r="AB52" s="54">
        <v>4.9537199999999881</v>
      </c>
      <c r="AC52" s="55">
        <v>16</v>
      </c>
      <c r="AD52" s="54">
        <v>0.30960749999999926</v>
      </c>
      <c r="AE52" s="56">
        <v>2.3926196402860027</v>
      </c>
      <c r="AF52" s="57">
        <v>1.8687507759093114E-3</v>
      </c>
      <c r="AG52" s="67"/>
      <c r="AH52" s="67"/>
      <c r="AI52" s="67"/>
      <c r="AJ52" s="67"/>
      <c r="AK52" s="67"/>
      <c r="AL52" s="67"/>
      <c r="AM52" s="67"/>
      <c r="AN52" s="67"/>
      <c r="AO52" s="67"/>
    </row>
    <row r="53" spans="2:43" x14ac:dyDescent="0.3">
      <c r="B53" t="s">
        <v>5</v>
      </c>
      <c r="C53">
        <v>8</v>
      </c>
      <c r="D53">
        <v>0.5</v>
      </c>
      <c r="E53">
        <v>0.6</v>
      </c>
      <c r="F53">
        <v>0.2</v>
      </c>
      <c r="G53">
        <v>5.6</v>
      </c>
      <c r="H53">
        <v>4.7</v>
      </c>
      <c r="I53">
        <v>0.5</v>
      </c>
      <c r="J53">
        <v>0.2</v>
      </c>
      <c r="K53">
        <v>5.3</v>
      </c>
      <c r="L53">
        <v>8.9</v>
      </c>
      <c r="M53" s="1"/>
      <c r="N53" s="1"/>
      <c r="O53" s="1"/>
      <c r="P53" s="1"/>
      <c r="Q53" s="1"/>
      <c r="R53" s="1"/>
      <c r="S53" s="1"/>
      <c r="T53" s="1"/>
      <c r="U53" s="1"/>
      <c r="V53" s="1"/>
      <c r="AA53" s="53" t="s">
        <v>40</v>
      </c>
      <c r="AB53" s="58">
        <v>61.465500000000148</v>
      </c>
      <c r="AC53" s="59">
        <v>475</v>
      </c>
      <c r="AD53" s="58">
        <v>0.12940105263157925</v>
      </c>
      <c r="AE53" s="60"/>
      <c r="AF53" s="61"/>
      <c r="AG53" s="67"/>
      <c r="AH53" s="67"/>
      <c r="AI53" s="67"/>
      <c r="AJ53" s="67"/>
      <c r="AK53" s="67"/>
      <c r="AL53" s="67"/>
      <c r="AM53" s="67"/>
      <c r="AN53" s="67"/>
      <c r="AO53" s="67"/>
    </row>
    <row r="54" spans="2:43" x14ac:dyDescent="0.3">
      <c r="B54" t="s">
        <v>5</v>
      </c>
      <c r="C54">
        <v>8</v>
      </c>
      <c r="D54">
        <v>0</v>
      </c>
      <c r="E54">
        <v>0.8</v>
      </c>
      <c r="F54">
        <v>0.7</v>
      </c>
      <c r="G54">
        <v>5.4</v>
      </c>
      <c r="H54">
        <v>6.8</v>
      </c>
      <c r="I54">
        <v>0.6</v>
      </c>
      <c r="J54">
        <v>0.4</v>
      </c>
      <c r="K54">
        <v>5</v>
      </c>
      <c r="L54">
        <v>8.9</v>
      </c>
      <c r="M54" s="1"/>
      <c r="N54" s="1"/>
      <c r="O54" s="1"/>
      <c r="P54" s="1"/>
      <c r="Q54" s="1"/>
      <c r="R54" s="1"/>
      <c r="S54" s="1"/>
      <c r="T54" s="1"/>
      <c r="U54" s="1"/>
      <c r="V54" s="1"/>
      <c r="AA54" s="67"/>
      <c r="AB54" s="67"/>
      <c r="AC54" s="67"/>
      <c r="AD54" s="67"/>
      <c r="AE54" s="67"/>
      <c r="AF54" s="67"/>
      <c r="AG54" s="67"/>
      <c r="AH54" s="67"/>
      <c r="AI54" s="67"/>
      <c r="AJ54" s="67"/>
      <c r="AK54" s="67"/>
      <c r="AL54" s="67"/>
      <c r="AM54" s="67"/>
      <c r="AN54" s="67"/>
      <c r="AO54" s="67"/>
    </row>
    <row r="55" spans="2:43" x14ac:dyDescent="0.3">
      <c r="B55" t="s">
        <v>5</v>
      </c>
      <c r="C55">
        <v>8</v>
      </c>
      <c r="D55">
        <v>0.2</v>
      </c>
      <c r="E55">
        <v>0.3</v>
      </c>
      <c r="F55">
        <v>0.4</v>
      </c>
      <c r="G55">
        <v>7.3</v>
      </c>
      <c r="H55">
        <v>6.9</v>
      </c>
      <c r="I55">
        <v>0.4</v>
      </c>
      <c r="J55">
        <v>0.1</v>
      </c>
      <c r="K55">
        <v>5.0999999999999996</v>
      </c>
      <c r="L55">
        <v>6.5</v>
      </c>
      <c r="M55" s="1"/>
      <c r="N55" s="1"/>
      <c r="O55" s="1"/>
      <c r="P55" s="1"/>
      <c r="Q55" s="1"/>
      <c r="R55" s="1"/>
      <c r="S55" s="1"/>
      <c r="T55" s="1"/>
      <c r="U55" s="1"/>
      <c r="V55" s="1"/>
      <c r="AA55" s="67"/>
      <c r="AB55" s="67"/>
      <c r="AC55" s="67"/>
      <c r="AD55" s="67"/>
      <c r="AE55" s="67"/>
      <c r="AF55" s="67"/>
      <c r="AG55" s="67"/>
      <c r="AH55" s="67"/>
      <c r="AI55" s="67"/>
      <c r="AJ55" s="67"/>
      <c r="AK55" s="67"/>
      <c r="AL55" s="67"/>
      <c r="AM55" s="67"/>
      <c r="AN55" s="67"/>
      <c r="AO55" s="67"/>
    </row>
    <row r="56" spans="2:43" x14ac:dyDescent="0.3">
      <c r="B56" t="s">
        <v>5</v>
      </c>
      <c r="C56">
        <v>8</v>
      </c>
      <c r="D56">
        <v>0</v>
      </c>
      <c r="E56">
        <v>0</v>
      </c>
      <c r="F56">
        <v>0.2</v>
      </c>
      <c r="G56">
        <v>6</v>
      </c>
      <c r="H56">
        <v>6</v>
      </c>
      <c r="I56">
        <v>0.6</v>
      </c>
      <c r="J56">
        <v>0.3</v>
      </c>
      <c r="K56">
        <v>4.9000000000000004</v>
      </c>
      <c r="L56">
        <v>9.1999999999999993</v>
      </c>
      <c r="M56" s="1"/>
      <c r="N56" s="1"/>
      <c r="O56" s="1"/>
      <c r="P56" s="1"/>
      <c r="Q56" s="1"/>
      <c r="R56" s="1"/>
      <c r="S56" s="1"/>
      <c r="T56" s="1"/>
      <c r="U56" s="1"/>
      <c r="V56" s="1"/>
      <c r="Z56" s="80"/>
      <c r="AA56" s="82" t="s">
        <v>80</v>
      </c>
      <c r="AB56" s="81"/>
      <c r="AC56" s="81"/>
      <c r="AD56" s="81"/>
      <c r="AE56" s="81"/>
      <c r="AF56" s="81"/>
      <c r="AG56" s="81"/>
      <c r="AH56" s="81"/>
      <c r="AI56" s="81"/>
      <c r="AJ56" s="81"/>
      <c r="AK56" s="81"/>
      <c r="AL56" s="81"/>
      <c r="AM56" s="81"/>
      <c r="AN56" s="81"/>
      <c r="AO56" s="81"/>
      <c r="AP56" s="81"/>
      <c r="AQ56" s="81"/>
    </row>
    <row r="57" spans="2:43" ht="39.6" x14ac:dyDescent="0.3">
      <c r="B57" t="s">
        <v>5</v>
      </c>
      <c r="C57">
        <v>8</v>
      </c>
      <c r="D57">
        <v>0.8</v>
      </c>
      <c r="E57">
        <v>0.2</v>
      </c>
      <c r="F57">
        <v>0.2</v>
      </c>
      <c r="G57">
        <v>7</v>
      </c>
      <c r="H57">
        <v>4.5999999999999996</v>
      </c>
      <c r="I57">
        <v>0.1</v>
      </c>
      <c r="J57">
        <v>0.2</v>
      </c>
      <c r="K57">
        <v>6.2</v>
      </c>
      <c r="L57">
        <v>8.4</v>
      </c>
      <c r="M57" s="1"/>
      <c r="N57" s="1"/>
      <c r="O57" s="1"/>
      <c r="P57" s="1"/>
      <c r="Q57" s="1"/>
      <c r="R57" s="1"/>
      <c r="S57" s="1"/>
      <c r="T57" s="1"/>
      <c r="U57" s="1"/>
      <c r="V57" s="1"/>
      <c r="Z57" s="81"/>
      <c r="AA57" s="52" t="s">
        <v>10</v>
      </c>
      <c r="AB57" s="52" t="s">
        <v>11</v>
      </c>
      <c r="AC57" s="52" t="s">
        <v>13</v>
      </c>
      <c r="AD57" s="52" t="s">
        <v>41</v>
      </c>
      <c r="AE57" s="52" t="s">
        <v>42</v>
      </c>
      <c r="AF57" s="52" t="s">
        <v>43</v>
      </c>
      <c r="AG57" s="52" t="s">
        <v>44</v>
      </c>
      <c r="AH57" s="52" t="s">
        <v>45</v>
      </c>
      <c r="AI57" s="52" t="s">
        <v>46</v>
      </c>
      <c r="AJ57" s="52" t="s">
        <v>47</v>
      </c>
      <c r="AK57" s="52" t="s">
        <v>48</v>
      </c>
      <c r="AL57" s="52" t="s">
        <v>49</v>
      </c>
      <c r="AM57" s="52" t="s">
        <v>50</v>
      </c>
      <c r="AN57" s="52" t="s">
        <v>51</v>
      </c>
      <c r="AO57" s="52" t="s">
        <v>54</v>
      </c>
      <c r="AP57" s="52" t="s">
        <v>56</v>
      </c>
      <c r="AQ57" s="52" t="s">
        <v>57</v>
      </c>
    </row>
    <row r="58" spans="2:43" x14ac:dyDescent="0.3">
      <c r="B58" t="s">
        <v>5</v>
      </c>
      <c r="C58">
        <v>8</v>
      </c>
      <c r="D58">
        <v>0.6</v>
      </c>
      <c r="E58">
        <v>0.6</v>
      </c>
      <c r="F58">
        <v>0.5</v>
      </c>
      <c r="G58">
        <v>8.4</v>
      </c>
      <c r="H58">
        <v>5.5</v>
      </c>
      <c r="I58">
        <v>0.5</v>
      </c>
      <c r="J58">
        <v>0.3</v>
      </c>
      <c r="K58">
        <v>6</v>
      </c>
      <c r="L58">
        <v>8.1</v>
      </c>
      <c r="M58" s="1"/>
      <c r="N58" s="1"/>
      <c r="O58" s="1"/>
      <c r="P58" s="1"/>
      <c r="Q58" s="1"/>
      <c r="R58" s="1"/>
      <c r="S58" s="1"/>
      <c r="T58" s="1"/>
      <c r="U58" s="1"/>
      <c r="V58" s="1"/>
      <c r="Z58" s="53"/>
      <c r="AA58" s="59" t="s">
        <v>6</v>
      </c>
      <c r="AB58" s="59" t="s">
        <v>41</v>
      </c>
      <c r="AC58" s="61">
        <v>0.13</v>
      </c>
      <c r="AD58" s="59" t="s">
        <v>52</v>
      </c>
      <c r="AE58" s="59" t="s">
        <v>52</v>
      </c>
      <c r="AF58" s="59"/>
      <c r="AG58" s="59"/>
      <c r="AH58" s="59"/>
      <c r="AI58" s="59"/>
      <c r="AJ58" s="59"/>
      <c r="AK58" s="59"/>
      <c r="AL58" s="59"/>
      <c r="AM58" s="59"/>
      <c r="AN58" s="59"/>
      <c r="AO58" s="59"/>
      <c r="AP58" s="59"/>
      <c r="AQ58" s="59"/>
    </row>
    <row r="59" spans="2:43" x14ac:dyDescent="0.3">
      <c r="B59" t="s">
        <v>5</v>
      </c>
      <c r="C59">
        <v>8</v>
      </c>
      <c r="D59">
        <v>0.3</v>
      </c>
      <c r="E59">
        <v>0.5</v>
      </c>
      <c r="F59">
        <v>0.1</v>
      </c>
      <c r="G59">
        <v>4.5</v>
      </c>
      <c r="H59">
        <v>6.3</v>
      </c>
      <c r="I59">
        <v>0.4</v>
      </c>
      <c r="J59">
        <v>0.1</v>
      </c>
      <c r="K59">
        <v>6.1</v>
      </c>
      <c r="L59">
        <v>8.9</v>
      </c>
      <c r="M59" s="1"/>
      <c r="N59" s="1"/>
      <c r="O59" s="1"/>
      <c r="P59" s="1"/>
      <c r="Q59" s="1"/>
      <c r="R59" s="1"/>
      <c r="S59" s="1"/>
      <c r="T59" s="1"/>
      <c r="U59" s="1"/>
      <c r="V59" s="1"/>
      <c r="Z59" s="53"/>
      <c r="AA59" s="59" t="s">
        <v>6</v>
      </c>
      <c r="AB59" s="59" t="s">
        <v>45</v>
      </c>
      <c r="AC59" s="61">
        <v>0.28500000000000003</v>
      </c>
      <c r="AD59" s="59"/>
      <c r="AE59" s="59" t="s">
        <v>52</v>
      </c>
      <c r="AF59" s="59" t="s">
        <v>52</v>
      </c>
      <c r="AG59" s="59"/>
      <c r="AH59" s="59"/>
      <c r="AI59" s="59"/>
      <c r="AJ59" s="59"/>
      <c r="AK59" s="59"/>
      <c r="AL59" s="59"/>
      <c r="AM59" s="59"/>
      <c r="AN59" s="59"/>
      <c r="AO59" s="59"/>
      <c r="AP59" s="59"/>
      <c r="AQ59" s="59"/>
    </row>
    <row r="60" spans="2:43" x14ac:dyDescent="0.3">
      <c r="B60" t="s">
        <v>5</v>
      </c>
      <c r="C60">
        <v>8</v>
      </c>
      <c r="D60">
        <v>0</v>
      </c>
      <c r="E60">
        <v>0.4</v>
      </c>
      <c r="F60">
        <v>0.2</v>
      </c>
      <c r="G60">
        <v>7.7</v>
      </c>
      <c r="H60">
        <v>7</v>
      </c>
      <c r="I60">
        <v>0.2</v>
      </c>
      <c r="J60">
        <v>0.3</v>
      </c>
      <c r="K60">
        <v>5.3</v>
      </c>
      <c r="L60">
        <v>6.8</v>
      </c>
      <c r="M60" s="1"/>
      <c r="N60" s="1"/>
      <c r="O60" s="1"/>
      <c r="P60" s="1"/>
      <c r="Q60" s="1"/>
      <c r="R60" s="1"/>
      <c r="S60" s="1"/>
      <c r="T60" s="1"/>
      <c r="U60" s="1"/>
      <c r="V60" s="1"/>
      <c r="Z60" s="53"/>
      <c r="AA60" s="59" t="s">
        <v>6</v>
      </c>
      <c r="AB60" s="59" t="s">
        <v>48</v>
      </c>
      <c r="AC60" s="61">
        <v>0.39499999999999996</v>
      </c>
      <c r="AD60" s="59"/>
      <c r="AE60" s="59"/>
      <c r="AF60" s="59" t="s">
        <v>52</v>
      </c>
      <c r="AG60" s="59" t="s">
        <v>52</v>
      </c>
      <c r="AH60" s="59"/>
      <c r="AI60" s="59"/>
      <c r="AJ60" s="59"/>
      <c r="AK60" s="59"/>
      <c r="AL60" s="59"/>
      <c r="AM60" s="59"/>
      <c r="AN60" s="59"/>
      <c r="AO60" s="59"/>
      <c r="AP60" s="59"/>
      <c r="AQ60" s="59"/>
    </row>
    <row r="61" spans="2:43" x14ac:dyDescent="0.3">
      <c r="B61" t="s">
        <v>5</v>
      </c>
      <c r="C61">
        <v>8</v>
      </c>
      <c r="D61">
        <v>0.6</v>
      </c>
      <c r="E61">
        <v>0.8</v>
      </c>
      <c r="F61">
        <v>0.8</v>
      </c>
      <c r="G61">
        <v>6.1</v>
      </c>
      <c r="H61">
        <v>7.2</v>
      </c>
      <c r="I61">
        <v>0.4</v>
      </c>
      <c r="J61">
        <v>0.5</v>
      </c>
      <c r="K61">
        <v>5.2</v>
      </c>
      <c r="L61">
        <v>8.3000000000000007</v>
      </c>
      <c r="M61" s="1"/>
      <c r="N61" s="1"/>
      <c r="O61" s="1"/>
      <c r="P61" s="1"/>
      <c r="Q61" s="1"/>
      <c r="R61" s="1"/>
      <c r="S61" s="1"/>
      <c r="T61" s="1"/>
      <c r="U61" s="1"/>
      <c r="V61" s="1"/>
      <c r="Z61" s="53"/>
      <c r="AA61" s="59" t="s">
        <v>6</v>
      </c>
      <c r="AB61" s="59" t="s">
        <v>54</v>
      </c>
      <c r="AC61" s="61">
        <v>0.66500000000000004</v>
      </c>
      <c r="AD61" s="59"/>
      <c r="AE61" s="59"/>
      <c r="AF61" s="59"/>
      <c r="AG61" s="59"/>
      <c r="AH61" s="59"/>
      <c r="AI61" s="59" t="s">
        <v>52</v>
      </c>
      <c r="AJ61" s="59"/>
      <c r="AK61" s="59"/>
      <c r="AL61" s="59"/>
      <c r="AM61" s="59"/>
      <c r="AN61" s="59"/>
      <c r="AO61" s="59"/>
      <c r="AP61" s="59"/>
      <c r="AQ61" s="59"/>
    </row>
    <row r="62" spans="2:43" x14ac:dyDescent="0.3">
      <c r="B62" t="s">
        <v>5</v>
      </c>
      <c r="C62">
        <v>8</v>
      </c>
      <c r="D62">
        <v>0.2</v>
      </c>
      <c r="E62">
        <v>0.1</v>
      </c>
      <c r="F62">
        <v>0.1</v>
      </c>
      <c r="G62">
        <v>5.9</v>
      </c>
      <c r="H62">
        <v>5</v>
      </c>
      <c r="I62">
        <v>0.5</v>
      </c>
      <c r="J62">
        <v>0.6</v>
      </c>
      <c r="K62">
        <v>4.9000000000000004</v>
      </c>
      <c r="L62">
        <v>9.6999999999999993</v>
      </c>
      <c r="M62" t="s">
        <v>5</v>
      </c>
      <c r="N62">
        <v>8</v>
      </c>
      <c r="O62" s="1"/>
      <c r="P62" s="1"/>
      <c r="Q62" s="1"/>
      <c r="R62" s="1"/>
      <c r="S62" s="1"/>
      <c r="T62" s="1"/>
      <c r="U62" s="1"/>
      <c r="V62" s="1"/>
      <c r="Z62" s="53"/>
      <c r="AA62" s="59" t="s">
        <v>6</v>
      </c>
      <c r="AB62" s="59" t="s">
        <v>55</v>
      </c>
      <c r="AC62" s="61">
        <v>1.23</v>
      </c>
      <c r="AD62" s="59"/>
      <c r="AE62" s="59"/>
      <c r="AF62" s="59"/>
      <c r="AG62" s="59"/>
      <c r="AH62" s="59"/>
      <c r="AI62" s="59"/>
      <c r="AJ62" s="59"/>
      <c r="AK62" s="59"/>
      <c r="AL62" s="59" t="s">
        <v>52</v>
      </c>
      <c r="AM62" s="59" t="s">
        <v>52</v>
      </c>
      <c r="AN62" s="59"/>
      <c r="AO62" s="59"/>
      <c r="AP62" s="59"/>
      <c r="AQ62" s="59"/>
    </row>
    <row r="63" spans="2:43" x14ac:dyDescent="0.3">
      <c r="B63" t="s">
        <v>5</v>
      </c>
      <c r="C63">
        <v>8</v>
      </c>
      <c r="D63">
        <v>0</v>
      </c>
      <c r="E63">
        <v>0</v>
      </c>
      <c r="F63">
        <v>0.4</v>
      </c>
      <c r="G63">
        <v>6.8</v>
      </c>
      <c r="H63">
        <v>4.9000000000000004</v>
      </c>
      <c r="I63">
        <v>0.4</v>
      </c>
      <c r="J63">
        <v>0.1</v>
      </c>
      <c r="K63">
        <v>4.5999999999999996</v>
      </c>
      <c r="L63">
        <v>9.5</v>
      </c>
      <c r="M63" s="1"/>
      <c r="N63" s="1"/>
      <c r="O63" s="1"/>
      <c r="P63" s="1"/>
      <c r="Q63" s="1"/>
      <c r="R63" s="1"/>
      <c r="S63" s="1"/>
      <c r="T63" s="1"/>
      <c r="U63" s="1"/>
      <c r="V63" s="1"/>
      <c r="Z63" s="53"/>
      <c r="AA63" s="59" t="s">
        <v>7</v>
      </c>
      <c r="AB63" s="59" t="s">
        <v>41</v>
      </c>
      <c r="AC63" s="61">
        <v>0.23999999999999996</v>
      </c>
      <c r="AD63" s="59" t="s">
        <v>52</v>
      </c>
      <c r="AE63" s="59" t="s">
        <v>52</v>
      </c>
      <c r="AF63" s="59" t="s">
        <v>52</v>
      </c>
      <c r="AG63" s="59"/>
      <c r="AH63" s="59"/>
      <c r="AI63" s="59"/>
      <c r="AJ63" s="59"/>
      <c r="AK63" s="59"/>
      <c r="AL63" s="59"/>
      <c r="AM63" s="59"/>
      <c r="AN63" s="59"/>
      <c r="AO63" s="59"/>
      <c r="AP63" s="59"/>
      <c r="AQ63" s="59"/>
    </row>
    <row r="64" spans="2:43" x14ac:dyDescent="0.3">
      <c r="B64" t="s">
        <v>5</v>
      </c>
      <c r="C64">
        <v>8</v>
      </c>
      <c r="D64">
        <v>0.5</v>
      </c>
      <c r="E64">
        <v>0.7</v>
      </c>
      <c r="F64">
        <v>0.8</v>
      </c>
      <c r="G64">
        <v>6.2</v>
      </c>
      <c r="H64">
        <v>6.7</v>
      </c>
      <c r="I64">
        <v>0.3</v>
      </c>
      <c r="J64">
        <v>0.8</v>
      </c>
      <c r="K64">
        <v>6.1</v>
      </c>
      <c r="L64">
        <v>9.1999999999999993</v>
      </c>
      <c r="M64" s="1" t="s">
        <v>12</v>
      </c>
      <c r="N64" s="1" t="s">
        <v>13</v>
      </c>
      <c r="O64" s="1" t="s">
        <v>14</v>
      </c>
      <c r="P64" s="1" t="s">
        <v>15</v>
      </c>
      <c r="Q64" s="1" t="s">
        <v>16</v>
      </c>
      <c r="R64" s="1" t="s">
        <v>17</v>
      </c>
      <c r="S64" s="1" t="s">
        <v>18</v>
      </c>
      <c r="T64" s="1" t="s">
        <v>19</v>
      </c>
      <c r="U64" s="1" t="s">
        <v>21</v>
      </c>
      <c r="V64" s="1"/>
      <c r="Z64" s="53"/>
      <c r="AA64" s="59" t="s">
        <v>7</v>
      </c>
      <c r="AB64" s="59" t="s">
        <v>45</v>
      </c>
      <c r="AC64" s="61">
        <v>0.42999999999999994</v>
      </c>
      <c r="AD64" s="59"/>
      <c r="AE64" s="59"/>
      <c r="AF64" s="59" t="s">
        <v>52</v>
      </c>
      <c r="AG64" s="59" t="s">
        <v>52</v>
      </c>
      <c r="AH64" s="59" t="s">
        <v>52</v>
      </c>
      <c r="AI64" s="59"/>
      <c r="AJ64" s="59"/>
      <c r="AK64" s="59"/>
      <c r="AL64" s="59"/>
      <c r="AM64" s="59"/>
      <c r="AN64" s="59"/>
      <c r="AO64" s="59"/>
      <c r="AP64" s="59"/>
      <c r="AQ64" s="59"/>
    </row>
    <row r="65" spans="2:43" x14ac:dyDescent="0.3">
      <c r="B65" t="s">
        <v>5</v>
      </c>
      <c r="C65">
        <v>8</v>
      </c>
      <c r="D65">
        <v>0.5</v>
      </c>
      <c r="E65">
        <v>0.2</v>
      </c>
      <c r="F65">
        <v>0.2</v>
      </c>
      <c r="G65">
        <v>8</v>
      </c>
      <c r="H65">
        <v>5.8</v>
      </c>
      <c r="I65">
        <v>0.4</v>
      </c>
      <c r="J65">
        <v>0.4</v>
      </c>
      <c r="K65">
        <v>5.2</v>
      </c>
      <c r="L65">
        <v>9.1999999999999993</v>
      </c>
      <c r="M65" s="1"/>
      <c r="N65" s="1"/>
      <c r="O65" s="1"/>
      <c r="P65" s="1"/>
      <c r="Q65" s="1"/>
      <c r="R65" s="1"/>
      <c r="S65" s="1"/>
      <c r="T65" s="1"/>
      <c r="U65" s="1"/>
      <c r="V65" s="1"/>
      <c r="Z65" s="53"/>
      <c r="AA65" s="59" t="s">
        <v>7</v>
      </c>
      <c r="AB65" s="59" t="s">
        <v>48</v>
      </c>
      <c r="AC65" s="61">
        <v>0.56499999999999995</v>
      </c>
      <c r="AD65" s="59"/>
      <c r="AE65" s="59"/>
      <c r="AF65" s="59"/>
      <c r="AG65" s="59" t="s">
        <v>52</v>
      </c>
      <c r="AH65" s="59" t="s">
        <v>52</v>
      </c>
      <c r="AI65" s="59" t="s">
        <v>52</v>
      </c>
      <c r="AJ65" s="59"/>
      <c r="AK65" s="59"/>
      <c r="AL65" s="59"/>
      <c r="AM65" s="59"/>
      <c r="AN65" s="59"/>
      <c r="AO65" s="59"/>
      <c r="AP65" s="59"/>
      <c r="AQ65" s="59"/>
    </row>
    <row r="66" spans="2:43" x14ac:dyDescent="0.3">
      <c r="B66" s="3" t="s">
        <v>5</v>
      </c>
      <c r="C66" s="3">
        <v>8</v>
      </c>
      <c r="D66" s="3">
        <v>0</v>
      </c>
      <c r="E66" s="3">
        <v>0</v>
      </c>
      <c r="F66" s="3">
        <v>0.3</v>
      </c>
      <c r="G66" s="3">
        <v>6.4</v>
      </c>
      <c r="H66" s="3">
        <v>6.5</v>
      </c>
      <c r="I66" s="3">
        <v>0.5</v>
      </c>
      <c r="J66" s="3">
        <v>0.3</v>
      </c>
      <c r="K66" s="3">
        <v>5</v>
      </c>
      <c r="L66" s="3">
        <v>8</v>
      </c>
      <c r="M66" s="1"/>
      <c r="N66" s="1"/>
      <c r="O66" s="1"/>
      <c r="P66" s="1"/>
      <c r="Q66" s="1"/>
      <c r="R66" s="1"/>
      <c r="S66" s="1"/>
      <c r="T66" s="1"/>
      <c r="U66" s="1"/>
      <c r="V66" s="1"/>
      <c r="Z66" s="53"/>
      <c r="AA66" s="59" t="s">
        <v>7</v>
      </c>
      <c r="AB66" s="59" t="s">
        <v>54</v>
      </c>
      <c r="AC66" s="61">
        <v>0.7699999999999998</v>
      </c>
      <c r="AD66" s="59"/>
      <c r="AE66" s="59"/>
      <c r="AF66" s="59"/>
      <c r="AG66" s="59"/>
      <c r="AH66" s="59"/>
      <c r="AI66" s="59" t="s">
        <v>52</v>
      </c>
      <c r="AJ66" s="59" t="s">
        <v>52</v>
      </c>
      <c r="AK66" s="59"/>
      <c r="AL66" s="59"/>
      <c r="AM66" s="59"/>
      <c r="AN66" s="59"/>
      <c r="AO66" s="59"/>
      <c r="AP66" s="59"/>
      <c r="AQ66" s="59"/>
    </row>
    <row r="67" spans="2:43" x14ac:dyDescent="0.3">
      <c r="B67" s="2" t="s">
        <v>5</v>
      </c>
      <c r="C67" s="2">
        <v>8</v>
      </c>
      <c r="D67" s="2">
        <v>0.3</v>
      </c>
      <c r="E67" s="2">
        <v>0.2</v>
      </c>
      <c r="F67" s="2">
        <v>0.2</v>
      </c>
      <c r="G67" s="2">
        <v>7.2</v>
      </c>
      <c r="H67" s="2">
        <v>7</v>
      </c>
      <c r="I67" s="2">
        <v>0.5</v>
      </c>
      <c r="J67" s="2">
        <v>0.3</v>
      </c>
      <c r="K67" s="2">
        <v>5.0999999999999996</v>
      </c>
      <c r="L67" s="2">
        <v>8</v>
      </c>
      <c r="M67" s="1">
        <f t="shared" ref="M67:S67" si="11">AVERAGE(D48:D67)</f>
        <v>0.30500000000000005</v>
      </c>
      <c r="N67" s="1">
        <f t="shared" si="11"/>
        <v>0.3</v>
      </c>
      <c r="O67" s="1">
        <f t="shared" si="11"/>
        <v>0.38</v>
      </c>
      <c r="P67" s="1">
        <f t="shared" si="11"/>
        <v>6.32</v>
      </c>
      <c r="Q67" s="1">
        <f t="shared" si="11"/>
        <v>6</v>
      </c>
      <c r="R67" s="1">
        <f t="shared" si="11"/>
        <v>0.44000000000000006</v>
      </c>
      <c r="S67" s="1">
        <f t="shared" si="11"/>
        <v>0.35499999999999998</v>
      </c>
      <c r="T67" s="1">
        <f t="shared" ref="T67:U67" si="12">AVERAGE(K48:K67)</f>
        <v>5.4449999999999994</v>
      </c>
      <c r="U67" s="1">
        <f t="shared" si="12"/>
        <v>8.6349999999999998</v>
      </c>
      <c r="V67" s="1"/>
      <c r="Z67" s="53"/>
      <c r="AA67" s="59" t="s">
        <v>7</v>
      </c>
      <c r="AB67" s="59" t="s">
        <v>55</v>
      </c>
      <c r="AC67" s="61">
        <v>0.90999999999999992</v>
      </c>
      <c r="AD67" s="59"/>
      <c r="AE67" s="59"/>
      <c r="AF67" s="59"/>
      <c r="AG67" s="59"/>
      <c r="AH67" s="59"/>
      <c r="AI67" s="59"/>
      <c r="AJ67" s="59" t="s">
        <v>52</v>
      </c>
      <c r="AK67" s="59" t="s">
        <v>52</v>
      </c>
      <c r="AL67" s="59"/>
      <c r="AM67" s="59"/>
      <c r="AN67" s="59"/>
      <c r="AO67" s="59"/>
      <c r="AP67" s="59"/>
      <c r="AQ67" s="59"/>
    </row>
    <row r="68" spans="2:43" x14ac:dyDescent="0.3">
      <c r="B68" t="s">
        <v>5</v>
      </c>
      <c r="C68">
        <v>12</v>
      </c>
      <c r="D68">
        <v>0</v>
      </c>
      <c r="E68">
        <v>1</v>
      </c>
      <c r="F68">
        <v>0.6</v>
      </c>
      <c r="G68">
        <v>4.5</v>
      </c>
      <c r="H68">
        <v>4.9000000000000004</v>
      </c>
      <c r="I68">
        <v>1</v>
      </c>
      <c r="J68">
        <v>0.5</v>
      </c>
      <c r="K68">
        <v>6</v>
      </c>
      <c r="L68">
        <v>6.7</v>
      </c>
      <c r="M68" s="1">
        <f>STDEV(D48:D67)</f>
        <v>0.2946451925175162</v>
      </c>
      <c r="N68" s="1">
        <f t="shared" ref="N68" si="13">STDEV(E48:E67)</f>
        <v>0.288371105932689</v>
      </c>
      <c r="O68" s="1">
        <f t="shared" ref="O68" si="14">STDEV(F48:F67)</f>
        <v>0.252565780905115</v>
      </c>
      <c r="P68" s="1">
        <f>STDEV(G48:G67)</f>
        <v>1.019597443782805</v>
      </c>
      <c r="Q68" s="1">
        <f t="shared" ref="Q68" si="15">STDEV(H48:H67)</f>
        <v>0.95421502597133279</v>
      </c>
      <c r="R68" s="1">
        <f t="shared" ref="R68" si="16">STDEV(I48:I67)</f>
        <v>0.13138933706635714</v>
      </c>
      <c r="S68" s="1">
        <f t="shared" ref="S68" si="17">STDEV(J48:J67)</f>
        <v>0.18488972531299791</v>
      </c>
      <c r="T68" s="1">
        <f t="shared" ref="T68" si="18">STDEV(K48:K67)</f>
        <v>0.54044328783732798</v>
      </c>
      <c r="U68" s="1">
        <f t="shared" ref="U68" si="19">STDEV(L48:L67)</f>
        <v>0.85179377291627767</v>
      </c>
      <c r="V68" s="1"/>
      <c r="Z68" s="53"/>
      <c r="AA68" s="59" t="s">
        <v>8</v>
      </c>
      <c r="AB68" s="59" t="s">
        <v>41</v>
      </c>
      <c r="AC68" s="61">
        <v>0.31</v>
      </c>
      <c r="AD68" s="59"/>
      <c r="AE68" s="59" t="s">
        <v>52</v>
      </c>
      <c r="AF68" s="59" t="s">
        <v>52</v>
      </c>
      <c r="AG68" s="59"/>
      <c r="AH68" s="59"/>
      <c r="AI68" s="59"/>
      <c r="AJ68" s="59"/>
      <c r="AK68" s="59"/>
      <c r="AL68" s="59"/>
      <c r="AM68" s="59"/>
      <c r="AN68" s="59"/>
      <c r="AO68" s="59"/>
      <c r="AP68" s="59"/>
      <c r="AQ68" s="59"/>
    </row>
    <row r="69" spans="2:43" x14ac:dyDescent="0.3">
      <c r="B69" t="s">
        <v>5</v>
      </c>
      <c r="C69">
        <v>12</v>
      </c>
      <c r="D69">
        <v>0.9</v>
      </c>
      <c r="E69">
        <v>0.3</v>
      </c>
      <c r="F69">
        <v>0.2</v>
      </c>
      <c r="G69">
        <v>4.5999999999999996</v>
      </c>
      <c r="H69">
        <v>6</v>
      </c>
      <c r="I69">
        <v>0.4</v>
      </c>
      <c r="J69">
        <v>0.3</v>
      </c>
      <c r="K69">
        <v>6.9</v>
      </c>
      <c r="L69">
        <v>6.5</v>
      </c>
      <c r="M69" s="1"/>
      <c r="N69" s="1"/>
      <c r="O69" s="1"/>
      <c r="P69" s="1"/>
      <c r="Q69" s="1"/>
      <c r="R69" s="1"/>
      <c r="S69" s="1"/>
      <c r="T69" s="1"/>
      <c r="U69" s="1"/>
      <c r="V69" s="1"/>
      <c r="Z69" s="53"/>
      <c r="AA69" s="59" t="s">
        <v>8</v>
      </c>
      <c r="AB69" s="59" t="s">
        <v>45</v>
      </c>
      <c r="AC69" s="61">
        <v>0.64</v>
      </c>
      <c r="AD69" s="59"/>
      <c r="AE69" s="59"/>
      <c r="AF69" s="59"/>
      <c r="AG69" s="59"/>
      <c r="AH69" s="59" t="s">
        <v>52</v>
      </c>
      <c r="AI69" s="59" t="s">
        <v>52</v>
      </c>
      <c r="AJ69" s="59"/>
      <c r="AK69" s="59"/>
      <c r="AL69" s="59"/>
      <c r="AM69" s="59"/>
      <c r="AN69" s="59"/>
      <c r="AO69" s="59"/>
      <c r="AP69" s="59"/>
      <c r="AQ69" s="59"/>
    </row>
    <row r="70" spans="2:43" x14ac:dyDescent="0.3">
      <c r="B70" t="s">
        <v>5</v>
      </c>
      <c r="C70">
        <v>12</v>
      </c>
      <c r="D70">
        <v>1</v>
      </c>
      <c r="E70">
        <v>0.6</v>
      </c>
      <c r="F70">
        <v>0.4</v>
      </c>
      <c r="G70">
        <v>6.8</v>
      </c>
      <c r="H70">
        <v>4</v>
      </c>
      <c r="I70">
        <v>0.5</v>
      </c>
      <c r="J70">
        <v>1</v>
      </c>
      <c r="K70">
        <v>5.3</v>
      </c>
      <c r="L70">
        <v>6.4</v>
      </c>
      <c r="M70" s="1"/>
      <c r="N70" s="1"/>
      <c r="O70" s="1"/>
      <c r="P70" s="1"/>
      <c r="Q70" s="1"/>
      <c r="R70" s="1"/>
      <c r="S70" s="1"/>
      <c r="T70" s="1"/>
      <c r="U70" s="1"/>
      <c r="V70" s="1"/>
      <c r="Z70" s="53"/>
      <c r="AA70" s="59" t="s">
        <v>8</v>
      </c>
      <c r="AB70" s="59" t="s">
        <v>48</v>
      </c>
      <c r="AC70" s="61">
        <v>1.02</v>
      </c>
      <c r="AD70" s="59"/>
      <c r="AE70" s="59"/>
      <c r="AF70" s="59"/>
      <c r="AG70" s="59"/>
      <c r="AH70" s="59"/>
      <c r="AI70" s="59"/>
      <c r="AJ70" s="59"/>
      <c r="AK70" s="59" t="s">
        <v>52</v>
      </c>
      <c r="AL70" s="59" t="s">
        <v>52</v>
      </c>
      <c r="AM70" s="59"/>
      <c r="AN70" s="59"/>
      <c r="AO70" s="59"/>
      <c r="AP70" s="59"/>
      <c r="AQ70" s="59"/>
    </row>
    <row r="71" spans="2:43" x14ac:dyDescent="0.3">
      <c r="B71" t="s">
        <v>5</v>
      </c>
      <c r="C71">
        <v>12</v>
      </c>
      <c r="D71">
        <v>0.8</v>
      </c>
      <c r="E71">
        <v>0.5</v>
      </c>
      <c r="F71">
        <v>1</v>
      </c>
      <c r="G71">
        <v>4.8</v>
      </c>
      <c r="H71">
        <v>5.8</v>
      </c>
      <c r="I71">
        <v>0.8</v>
      </c>
      <c r="J71">
        <v>0.6</v>
      </c>
      <c r="K71">
        <v>7</v>
      </c>
      <c r="L71">
        <v>7.8</v>
      </c>
      <c r="M71" s="1"/>
      <c r="N71" s="1"/>
      <c r="O71" s="1"/>
      <c r="P71" s="1"/>
      <c r="Q71" s="1"/>
      <c r="R71" s="1"/>
      <c r="S71" s="1"/>
      <c r="T71" s="1"/>
      <c r="U71" s="1"/>
      <c r="V71" s="1"/>
      <c r="Z71" s="53"/>
      <c r="AA71" s="59" t="s">
        <v>8</v>
      </c>
      <c r="AB71" s="59" t="s">
        <v>54</v>
      </c>
      <c r="AC71" s="61">
        <v>1.2850000000000001</v>
      </c>
      <c r="AD71" s="59"/>
      <c r="AE71" s="59"/>
      <c r="AF71" s="59"/>
      <c r="AG71" s="59"/>
      <c r="AH71" s="59"/>
      <c r="AI71" s="59"/>
      <c r="AJ71" s="59"/>
      <c r="AK71" s="59"/>
      <c r="AL71" s="59"/>
      <c r="AM71" s="59" t="s">
        <v>52</v>
      </c>
      <c r="AN71" s="59"/>
      <c r="AO71" s="59"/>
      <c r="AP71" s="59"/>
      <c r="AQ71" s="59"/>
    </row>
    <row r="72" spans="2:43" x14ac:dyDescent="0.3">
      <c r="B72" t="s">
        <v>5</v>
      </c>
      <c r="C72">
        <v>12</v>
      </c>
      <c r="D72">
        <v>0.3</v>
      </c>
      <c r="E72">
        <v>1</v>
      </c>
      <c r="F72">
        <v>0.8</v>
      </c>
      <c r="G72">
        <v>6.5</v>
      </c>
      <c r="H72">
        <v>4</v>
      </c>
      <c r="I72">
        <v>0.9</v>
      </c>
      <c r="J72">
        <v>0.8</v>
      </c>
      <c r="K72">
        <v>5.5</v>
      </c>
      <c r="L72">
        <v>7.8</v>
      </c>
      <c r="M72" s="1"/>
      <c r="N72" s="1"/>
      <c r="O72" s="1"/>
      <c r="P72" s="1"/>
      <c r="Q72" s="1"/>
      <c r="R72" s="1"/>
      <c r="S72" s="1"/>
      <c r="T72" s="1"/>
      <c r="U72" s="1"/>
      <c r="V72" s="1"/>
      <c r="Z72" s="53"/>
      <c r="AA72" s="59" t="s">
        <v>8</v>
      </c>
      <c r="AB72" s="59" t="s">
        <v>55</v>
      </c>
      <c r="AC72" s="61">
        <v>1.5799999999999996</v>
      </c>
      <c r="AD72" s="59"/>
      <c r="AE72" s="59"/>
      <c r="AF72" s="59"/>
      <c r="AG72" s="59"/>
      <c r="AH72" s="59"/>
      <c r="AI72" s="59"/>
      <c r="AJ72" s="59"/>
      <c r="AK72" s="59"/>
      <c r="AL72" s="59"/>
      <c r="AM72" s="59"/>
      <c r="AN72" s="59" t="s">
        <v>52</v>
      </c>
      <c r="AO72" s="59"/>
      <c r="AP72" s="59"/>
      <c r="AQ72" s="59"/>
    </row>
    <row r="73" spans="2:43" x14ac:dyDescent="0.3">
      <c r="B73" t="s">
        <v>5</v>
      </c>
      <c r="C73">
        <v>12</v>
      </c>
      <c r="D73">
        <v>1</v>
      </c>
      <c r="E73">
        <v>0.6</v>
      </c>
      <c r="F73">
        <v>0.4</v>
      </c>
      <c r="G73">
        <v>5.6</v>
      </c>
      <c r="H73">
        <v>4.9000000000000004</v>
      </c>
      <c r="I73">
        <v>0.7</v>
      </c>
      <c r="J73">
        <v>1</v>
      </c>
      <c r="K73">
        <v>6</v>
      </c>
      <c r="L73">
        <v>5.9</v>
      </c>
      <c r="M73" s="1"/>
      <c r="N73" s="1"/>
      <c r="O73" s="1"/>
      <c r="P73" s="1"/>
      <c r="Q73" s="1"/>
      <c r="R73" s="1"/>
      <c r="S73" s="1"/>
      <c r="T73" s="1"/>
      <c r="U73" s="1"/>
      <c r="V73" s="1"/>
      <c r="Z73" s="53"/>
      <c r="AA73" s="59" t="s">
        <v>22</v>
      </c>
      <c r="AB73" s="59" t="s">
        <v>41</v>
      </c>
      <c r="AC73" s="61">
        <v>1.3900000000000001</v>
      </c>
      <c r="AD73" s="59"/>
      <c r="AE73" s="59"/>
      <c r="AF73" s="59"/>
      <c r="AG73" s="59"/>
      <c r="AH73" s="59"/>
      <c r="AI73" s="59"/>
      <c r="AJ73" s="59"/>
      <c r="AK73" s="59"/>
      <c r="AL73" s="59"/>
      <c r="AM73" s="59" t="s">
        <v>52</v>
      </c>
      <c r="AN73" s="59" t="s">
        <v>52</v>
      </c>
      <c r="AO73" s="59"/>
      <c r="AP73" s="59"/>
      <c r="AQ73" s="59"/>
    </row>
    <row r="74" spans="2:43" x14ac:dyDescent="0.3">
      <c r="B74" t="s">
        <v>5</v>
      </c>
      <c r="C74">
        <v>12</v>
      </c>
      <c r="D74">
        <v>0.2</v>
      </c>
      <c r="E74">
        <v>0.2</v>
      </c>
      <c r="F74">
        <v>0.8</v>
      </c>
      <c r="G74">
        <v>6.1</v>
      </c>
      <c r="H74">
        <v>6.1</v>
      </c>
      <c r="I74">
        <v>0.3</v>
      </c>
      <c r="J74">
        <v>0.5</v>
      </c>
      <c r="K74">
        <v>5.0999999999999996</v>
      </c>
      <c r="L74">
        <v>6.2</v>
      </c>
      <c r="M74" s="1"/>
      <c r="N74" s="1"/>
      <c r="O74" s="1"/>
      <c r="P74" s="1"/>
      <c r="Q74" s="1"/>
      <c r="R74" s="1"/>
      <c r="S74" s="1"/>
      <c r="T74" s="1"/>
      <c r="U74" s="1"/>
      <c r="V74" s="1"/>
      <c r="Z74" s="53"/>
      <c r="AA74" s="59" t="s">
        <v>22</v>
      </c>
      <c r="AB74" s="59" t="s">
        <v>45</v>
      </c>
      <c r="AC74" s="61">
        <v>1.6100000000000003</v>
      </c>
      <c r="AD74" s="59"/>
      <c r="AE74" s="59"/>
      <c r="AF74" s="59"/>
      <c r="AG74" s="59"/>
      <c r="AH74" s="59"/>
      <c r="AI74" s="59"/>
      <c r="AJ74" s="59"/>
      <c r="AK74" s="59"/>
      <c r="AL74" s="59"/>
      <c r="AM74" s="59"/>
      <c r="AN74" s="59" t="s">
        <v>52</v>
      </c>
      <c r="AO74" s="59"/>
      <c r="AP74" s="59"/>
      <c r="AQ74" s="59"/>
    </row>
    <row r="75" spans="2:43" x14ac:dyDescent="0.3">
      <c r="B75" t="s">
        <v>5</v>
      </c>
      <c r="C75">
        <v>12</v>
      </c>
      <c r="D75">
        <v>0.8</v>
      </c>
      <c r="E75">
        <v>0.6</v>
      </c>
      <c r="F75">
        <v>1</v>
      </c>
      <c r="G75">
        <v>5.5</v>
      </c>
      <c r="H75">
        <v>6.3</v>
      </c>
      <c r="I75">
        <v>1</v>
      </c>
      <c r="J75">
        <v>0.9</v>
      </c>
      <c r="K75">
        <v>5.8</v>
      </c>
      <c r="L75">
        <v>7.8</v>
      </c>
      <c r="M75" s="1"/>
      <c r="N75" s="1"/>
      <c r="O75" s="1"/>
      <c r="P75" s="1"/>
      <c r="Q75" s="1"/>
      <c r="R75" s="1"/>
      <c r="S75" s="1"/>
      <c r="T75" s="1"/>
      <c r="U75" s="1"/>
      <c r="V75" s="1"/>
      <c r="Z75" s="53"/>
      <c r="AA75" s="59" t="s">
        <v>22</v>
      </c>
      <c r="AB75" s="59" t="s">
        <v>48</v>
      </c>
      <c r="AC75" s="61">
        <v>1.8949999999999998</v>
      </c>
      <c r="AD75" s="59"/>
      <c r="AE75" s="59"/>
      <c r="AF75" s="59"/>
      <c r="AG75" s="59"/>
      <c r="AH75" s="59"/>
      <c r="AI75" s="59"/>
      <c r="AJ75" s="59"/>
      <c r="AK75" s="59"/>
      <c r="AL75" s="59"/>
      <c r="AM75" s="59"/>
      <c r="AN75" s="59"/>
      <c r="AO75" s="59" t="s">
        <v>52</v>
      </c>
      <c r="AP75" s="59"/>
      <c r="AQ75" s="59"/>
    </row>
    <row r="76" spans="2:43" x14ac:dyDescent="0.3">
      <c r="B76" t="s">
        <v>5</v>
      </c>
      <c r="C76">
        <v>12</v>
      </c>
      <c r="D76">
        <v>0.2</v>
      </c>
      <c r="E76">
        <v>0.8</v>
      </c>
      <c r="F76">
        <v>0.3</v>
      </c>
      <c r="G76">
        <v>6.1</v>
      </c>
      <c r="H76">
        <v>3.9</v>
      </c>
      <c r="I76">
        <v>0.4</v>
      </c>
      <c r="J76">
        <v>0.5</v>
      </c>
      <c r="K76">
        <v>5.2</v>
      </c>
      <c r="L76">
        <v>6.8</v>
      </c>
      <c r="M76" s="1"/>
      <c r="N76" s="1"/>
      <c r="O76" s="1"/>
      <c r="P76" s="1"/>
      <c r="Q76" s="1"/>
      <c r="R76" s="1"/>
      <c r="S76" s="1"/>
      <c r="T76" s="1"/>
      <c r="U76" s="1"/>
      <c r="V76" s="1"/>
      <c r="Z76" s="53"/>
      <c r="AA76" s="59" t="s">
        <v>22</v>
      </c>
      <c r="AB76" s="59" t="s">
        <v>54</v>
      </c>
      <c r="AC76" s="61">
        <v>2.2450000000000001</v>
      </c>
      <c r="AD76" s="59"/>
      <c r="AE76" s="59"/>
      <c r="AF76" s="59"/>
      <c r="AG76" s="59"/>
      <c r="AH76" s="59"/>
      <c r="AI76" s="59"/>
      <c r="AJ76" s="59"/>
      <c r="AK76" s="59"/>
      <c r="AL76" s="59"/>
      <c r="AM76" s="59"/>
      <c r="AN76" s="59"/>
      <c r="AO76" s="59"/>
      <c r="AP76" s="59" t="s">
        <v>52</v>
      </c>
      <c r="AQ76" s="59"/>
    </row>
    <row r="77" spans="2:43" x14ac:dyDescent="0.3">
      <c r="B77" t="s">
        <v>5</v>
      </c>
      <c r="C77">
        <v>12</v>
      </c>
      <c r="D77">
        <v>0.8</v>
      </c>
      <c r="E77">
        <v>0.2</v>
      </c>
      <c r="F77">
        <v>0.3</v>
      </c>
      <c r="G77">
        <v>4.5</v>
      </c>
      <c r="H77">
        <v>5</v>
      </c>
      <c r="I77">
        <v>1</v>
      </c>
      <c r="J77">
        <v>0.4</v>
      </c>
      <c r="K77">
        <v>6</v>
      </c>
      <c r="L77">
        <v>7</v>
      </c>
      <c r="M77" s="1"/>
      <c r="N77" s="1"/>
      <c r="O77" s="1"/>
      <c r="P77" s="1"/>
      <c r="Q77" s="1"/>
      <c r="R77" s="1"/>
      <c r="S77" s="1"/>
      <c r="T77" s="1"/>
      <c r="U77" s="1"/>
      <c r="V77" s="1"/>
      <c r="Z77" s="53"/>
      <c r="AA77" s="59" t="s">
        <v>22</v>
      </c>
      <c r="AB77" s="59" t="s">
        <v>55</v>
      </c>
      <c r="AC77" s="61">
        <v>2.6549999999999998</v>
      </c>
      <c r="AD77" s="59"/>
      <c r="AE77" s="59"/>
      <c r="AF77" s="59"/>
      <c r="AG77" s="59"/>
      <c r="AH77" s="59"/>
      <c r="AI77" s="59"/>
      <c r="AJ77" s="59"/>
      <c r="AK77" s="59"/>
      <c r="AL77" s="59"/>
      <c r="AM77" s="59"/>
      <c r="AN77" s="59"/>
      <c r="AO77" s="59"/>
      <c r="AP77" s="59"/>
      <c r="AQ77" s="59" t="s">
        <v>52</v>
      </c>
    </row>
    <row r="78" spans="2:43" x14ac:dyDescent="0.3">
      <c r="B78" t="s">
        <v>5</v>
      </c>
      <c r="C78">
        <v>12</v>
      </c>
      <c r="D78">
        <v>0.1</v>
      </c>
      <c r="E78">
        <v>0.3</v>
      </c>
      <c r="F78">
        <v>0.3</v>
      </c>
      <c r="G78">
        <v>5.2</v>
      </c>
      <c r="H78">
        <v>3.8</v>
      </c>
      <c r="I78">
        <v>0.4</v>
      </c>
      <c r="J78">
        <v>0.6</v>
      </c>
      <c r="K78">
        <v>5.0999999999999996</v>
      </c>
      <c r="L78">
        <v>6.2</v>
      </c>
      <c r="M78" s="1"/>
      <c r="N78" s="1"/>
      <c r="O78" s="1"/>
      <c r="P78" s="1"/>
      <c r="Q78" s="1"/>
      <c r="R78" s="1"/>
      <c r="S78" s="1"/>
      <c r="T78" s="1"/>
      <c r="U78" s="1"/>
      <c r="V78" s="1"/>
      <c r="Z78" s="53"/>
      <c r="AA78" s="59" t="s">
        <v>5</v>
      </c>
      <c r="AB78" s="59" t="s">
        <v>41</v>
      </c>
      <c r="AC78" s="61">
        <v>0.06</v>
      </c>
      <c r="AD78" s="59" t="s">
        <v>52</v>
      </c>
      <c r="AE78" s="59"/>
      <c r="AF78" s="59"/>
      <c r="AG78" s="59"/>
      <c r="AH78" s="59"/>
      <c r="AI78" s="59"/>
      <c r="AJ78" s="59"/>
      <c r="AK78" s="59"/>
      <c r="AL78" s="59"/>
      <c r="AM78" s="59"/>
      <c r="AN78" s="59"/>
      <c r="AO78" s="59"/>
      <c r="AP78" s="59"/>
      <c r="AQ78" s="59"/>
    </row>
    <row r="79" spans="2:43" x14ac:dyDescent="0.3">
      <c r="B79" t="s">
        <v>5</v>
      </c>
      <c r="C79">
        <v>12</v>
      </c>
      <c r="D79">
        <v>1.2</v>
      </c>
      <c r="E79">
        <v>1.2</v>
      </c>
      <c r="F79">
        <v>0.9</v>
      </c>
      <c r="G79">
        <v>4.5999999999999996</v>
      </c>
      <c r="H79">
        <v>6.6</v>
      </c>
      <c r="I79">
        <v>0.7</v>
      </c>
      <c r="J79">
        <v>1</v>
      </c>
      <c r="K79">
        <v>5.9</v>
      </c>
      <c r="L79">
        <v>7.8</v>
      </c>
      <c r="M79" s="1"/>
      <c r="N79" s="1"/>
      <c r="O79" s="1"/>
      <c r="P79" s="1"/>
      <c r="Q79" s="1"/>
      <c r="R79" s="1"/>
      <c r="S79" s="1"/>
      <c r="T79" s="1"/>
      <c r="U79" s="1"/>
      <c r="V79" s="1"/>
      <c r="Z79" s="53"/>
      <c r="AA79" s="59" t="s">
        <v>5</v>
      </c>
      <c r="AB79" s="59" t="s">
        <v>45</v>
      </c>
      <c r="AC79" s="61">
        <v>0.14000000000000001</v>
      </c>
      <c r="AD79" s="59" t="s">
        <v>52</v>
      </c>
      <c r="AE79" s="59" t="s">
        <v>52</v>
      </c>
      <c r="AF79" s="59"/>
      <c r="AG79" s="59"/>
      <c r="AH79" s="59"/>
      <c r="AI79" s="59"/>
      <c r="AJ79" s="59"/>
      <c r="AK79" s="59"/>
      <c r="AL79" s="59"/>
      <c r="AM79" s="59"/>
      <c r="AN79" s="59"/>
      <c r="AO79" s="59"/>
      <c r="AP79" s="59"/>
      <c r="AQ79" s="59"/>
    </row>
    <row r="80" spans="2:43" x14ac:dyDescent="0.3">
      <c r="B80" t="s">
        <v>5</v>
      </c>
      <c r="C80">
        <v>12</v>
      </c>
      <c r="D80">
        <v>0.8</v>
      </c>
      <c r="E80">
        <v>0.2</v>
      </c>
      <c r="F80">
        <v>0.6</v>
      </c>
      <c r="G80">
        <v>6.8</v>
      </c>
      <c r="H80">
        <v>6</v>
      </c>
      <c r="I80">
        <v>0.6</v>
      </c>
      <c r="J80">
        <v>0.4</v>
      </c>
      <c r="K80">
        <v>6</v>
      </c>
      <c r="L80">
        <v>6.4</v>
      </c>
      <c r="M80" s="1"/>
      <c r="N80" s="1"/>
      <c r="O80" s="1"/>
      <c r="P80" s="1"/>
      <c r="Q80" s="1"/>
      <c r="R80" s="1"/>
      <c r="S80" s="1"/>
      <c r="T80" s="1"/>
      <c r="U80" s="1"/>
      <c r="V80" s="1"/>
      <c r="Z80" s="53"/>
      <c r="AA80" s="59" t="s">
        <v>5</v>
      </c>
      <c r="AB80" s="59" t="s">
        <v>48</v>
      </c>
      <c r="AC80" s="61">
        <v>0.3</v>
      </c>
      <c r="AD80" s="59"/>
      <c r="AE80" s="59" t="s">
        <v>52</v>
      </c>
      <c r="AF80" s="59" t="s">
        <v>52</v>
      </c>
      <c r="AG80" s="59"/>
      <c r="AH80" s="59"/>
      <c r="AI80" s="59"/>
      <c r="AJ80" s="59"/>
      <c r="AK80" s="59"/>
      <c r="AL80" s="59"/>
      <c r="AM80" s="59"/>
      <c r="AN80" s="59"/>
      <c r="AO80" s="59"/>
      <c r="AP80" s="59"/>
      <c r="AQ80" s="59"/>
    </row>
    <row r="81" spans="2:43" x14ac:dyDescent="0.3">
      <c r="B81" t="s">
        <v>5</v>
      </c>
      <c r="C81">
        <v>12</v>
      </c>
      <c r="D81">
        <v>1.1000000000000001</v>
      </c>
      <c r="E81">
        <v>0.5</v>
      </c>
      <c r="F81">
        <v>1</v>
      </c>
      <c r="G81">
        <v>4.9000000000000004</v>
      </c>
      <c r="H81">
        <v>5.0999999999999996</v>
      </c>
      <c r="I81">
        <v>0.5</v>
      </c>
      <c r="J81">
        <v>0.4</v>
      </c>
      <c r="K81">
        <v>5.3</v>
      </c>
      <c r="L81">
        <v>6.9</v>
      </c>
      <c r="M81" s="1"/>
      <c r="N81" s="1"/>
      <c r="O81" s="1"/>
      <c r="P81" s="1"/>
      <c r="Q81" s="1"/>
      <c r="R81" s="1"/>
      <c r="S81" s="1"/>
      <c r="T81" s="1"/>
      <c r="U81" s="1"/>
      <c r="V81" s="1"/>
      <c r="Z81" s="53"/>
      <c r="AA81" s="59" t="s">
        <v>5</v>
      </c>
      <c r="AB81" s="59" t="s">
        <v>54</v>
      </c>
      <c r="AC81" s="61">
        <v>0.6</v>
      </c>
      <c r="AD81" s="59"/>
      <c r="AE81" s="59"/>
      <c r="AF81" s="59"/>
      <c r="AG81" s="59" t="s">
        <v>52</v>
      </c>
      <c r="AH81" s="59" t="s">
        <v>52</v>
      </c>
      <c r="AI81" s="59" t="s">
        <v>52</v>
      </c>
      <c r="AJ81" s="59"/>
      <c r="AK81" s="59"/>
      <c r="AL81" s="59"/>
      <c r="AM81" s="59"/>
      <c r="AN81" s="59"/>
      <c r="AO81" s="59"/>
      <c r="AP81" s="59"/>
      <c r="AQ81" s="59"/>
    </row>
    <row r="82" spans="2:43" x14ac:dyDescent="0.3">
      <c r="B82" t="s">
        <v>5</v>
      </c>
      <c r="C82">
        <v>12</v>
      </c>
      <c r="D82">
        <v>0.6</v>
      </c>
      <c r="E82">
        <v>0.8</v>
      </c>
      <c r="F82">
        <v>0.4</v>
      </c>
      <c r="G82">
        <v>5.5</v>
      </c>
      <c r="H82">
        <v>6.2</v>
      </c>
      <c r="I82">
        <v>0.9</v>
      </c>
      <c r="J82">
        <v>0.3</v>
      </c>
      <c r="K82">
        <v>6.3</v>
      </c>
      <c r="L82">
        <v>6.2</v>
      </c>
      <c r="M82" s="1"/>
      <c r="N82" s="1"/>
      <c r="O82" s="1"/>
      <c r="P82" s="1"/>
      <c r="Q82" s="1"/>
      <c r="R82" s="1"/>
      <c r="S82" s="1"/>
      <c r="T82" s="1"/>
      <c r="U82" s="1"/>
      <c r="V82" s="1"/>
      <c r="Z82" s="53"/>
      <c r="AA82" s="59" t="s">
        <v>5</v>
      </c>
      <c r="AB82" s="59" t="s">
        <v>55</v>
      </c>
      <c r="AC82" s="61">
        <v>0.90500000000000003</v>
      </c>
      <c r="AD82" s="59"/>
      <c r="AE82" s="59"/>
      <c r="AF82" s="59"/>
      <c r="AG82" s="59"/>
      <c r="AH82" s="59"/>
      <c r="AI82" s="59"/>
      <c r="AJ82" s="59" t="s">
        <v>52</v>
      </c>
      <c r="AK82" s="59" t="s">
        <v>52</v>
      </c>
      <c r="AL82" s="59"/>
      <c r="AM82" s="59"/>
      <c r="AN82" s="59"/>
      <c r="AO82" s="59"/>
      <c r="AP82" s="59"/>
      <c r="AQ82" s="59"/>
    </row>
    <row r="83" spans="2:43" x14ac:dyDescent="0.3">
      <c r="B83" t="s">
        <v>5</v>
      </c>
      <c r="C83">
        <v>12</v>
      </c>
      <c r="D83">
        <v>1</v>
      </c>
      <c r="E83">
        <v>0.7</v>
      </c>
      <c r="F83">
        <v>0.5</v>
      </c>
      <c r="G83">
        <v>4.0999999999999996</v>
      </c>
      <c r="H83">
        <v>5.5</v>
      </c>
      <c r="I83">
        <v>0.7</v>
      </c>
      <c r="J83">
        <v>0.5</v>
      </c>
      <c r="K83">
        <v>7.1</v>
      </c>
      <c r="L83">
        <v>7.5</v>
      </c>
      <c r="M83" s="1"/>
      <c r="N83" s="1"/>
      <c r="O83" s="1"/>
      <c r="P83" s="1"/>
      <c r="Q83" s="1"/>
      <c r="R83" s="1"/>
      <c r="S83" s="1"/>
      <c r="T83" s="1"/>
      <c r="U83" s="1"/>
      <c r="V83" s="1"/>
      <c r="AA83" s="67"/>
      <c r="AB83" s="67"/>
      <c r="AC83" s="67"/>
      <c r="AD83" s="67"/>
      <c r="AE83" s="67"/>
      <c r="AF83" s="67"/>
      <c r="AG83" s="67"/>
      <c r="AH83" s="67"/>
      <c r="AI83" s="67"/>
      <c r="AJ83" s="67"/>
      <c r="AK83" s="67"/>
      <c r="AL83" s="67"/>
      <c r="AM83" s="67"/>
      <c r="AN83" s="67"/>
      <c r="AO83" s="67"/>
    </row>
    <row r="84" spans="2:43" x14ac:dyDescent="0.3">
      <c r="B84" t="s">
        <v>5</v>
      </c>
      <c r="C84">
        <v>12</v>
      </c>
      <c r="D84">
        <v>0.5</v>
      </c>
      <c r="E84">
        <v>1</v>
      </c>
      <c r="F84">
        <v>1.2</v>
      </c>
      <c r="G84">
        <v>7</v>
      </c>
      <c r="H84">
        <v>6.6</v>
      </c>
      <c r="I84">
        <v>1.2</v>
      </c>
      <c r="J84">
        <v>1</v>
      </c>
      <c r="K84">
        <v>6.4</v>
      </c>
      <c r="L84">
        <v>8</v>
      </c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2:43" x14ac:dyDescent="0.3">
      <c r="B85" t="s">
        <v>5</v>
      </c>
      <c r="C85">
        <v>12</v>
      </c>
      <c r="D85">
        <v>0.6</v>
      </c>
      <c r="E85">
        <v>0.3</v>
      </c>
      <c r="F85">
        <v>0.2</v>
      </c>
      <c r="G85">
        <v>4.5</v>
      </c>
      <c r="H85">
        <v>6</v>
      </c>
      <c r="I85">
        <v>0.4</v>
      </c>
      <c r="J85">
        <v>0.5</v>
      </c>
      <c r="K85">
        <v>6.7</v>
      </c>
      <c r="L85">
        <v>7.4</v>
      </c>
      <c r="M85" t="s">
        <v>5</v>
      </c>
      <c r="N85">
        <v>12</v>
      </c>
      <c r="O85" s="1"/>
      <c r="P85" s="1"/>
      <c r="Q85" s="1"/>
      <c r="R85" s="1"/>
      <c r="S85" s="1"/>
      <c r="T85" s="1"/>
      <c r="U85" s="1"/>
      <c r="V85" s="1"/>
    </row>
    <row r="86" spans="2:43" x14ac:dyDescent="0.3">
      <c r="B86" s="3" t="s">
        <v>5</v>
      </c>
      <c r="C86" s="3">
        <v>12</v>
      </c>
      <c r="D86" s="3">
        <v>0.6</v>
      </c>
      <c r="E86" s="3">
        <v>0.7</v>
      </c>
      <c r="F86" s="3">
        <v>2.1</v>
      </c>
      <c r="G86" s="3">
        <v>6.1</v>
      </c>
      <c r="H86" s="3">
        <v>4.9000000000000004</v>
      </c>
      <c r="I86" s="3">
        <v>1</v>
      </c>
      <c r="J86" s="3">
        <v>1.1000000000000001</v>
      </c>
      <c r="K86" s="3">
        <v>5.4</v>
      </c>
      <c r="L86" s="3">
        <v>6.9</v>
      </c>
      <c r="M86" s="1"/>
      <c r="N86" s="1"/>
      <c r="O86" s="1"/>
      <c r="P86" s="1"/>
      <c r="Q86" s="1"/>
      <c r="R86" s="1"/>
      <c r="S86" s="1"/>
      <c r="T86" s="1"/>
      <c r="U86" s="1"/>
      <c r="V86" s="1"/>
      <c r="AA86" s="79" t="s">
        <v>32</v>
      </c>
      <c r="AB86" s="77" t="s">
        <v>61</v>
      </c>
      <c r="AC86" s="78"/>
      <c r="AD86" s="78"/>
      <c r="AE86" s="78"/>
      <c r="AF86" s="78"/>
    </row>
    <row r="87" spans="2:43" x14ac:dyDescent="0.3">
      <c r="B87" s="2" t="s">
        <v>5</v>
      </c>
      <c r="C87" s="2">
        <v>12</v>
      </c>
      <c r="D87" s="2">
        <v>0.8</v>
      </c>
      <c r="E87" s="2">
        <v>0.5</v>
      </c>
      <c r="F87" s="2">
        <v>0.8</v>
      </c>
      <c r="G87" s="2">
        <v>4.9000000000000004</v>
      </c>
      <c r="H87" s="2">
        <v>6.3</v>
      </c>
      <c r="I87" s="2">
        <v>0.80000000000000016</v>
      </c>
      <c r="J87" s="2">
        <v>0.7</v>
      </c>
      <c r="K87" s="2">
        <v>6.4</v>
      </c>
      <c r="L87" s="2">
        <v>7.2</v>
      </c>
      <c r="M87" s="1">
        <f t="shared" ref="M87:S87" si="20">AVERAGE(D68:D87)</f>
        <v>0.66499999999999992</v>
      </c>
      <c r="N87" s="1">
        <f t="shared" si="20"/>
        <v>0.6</v>
      </c>
      <c r="O87" s="1">
        <f t="shared" si="20"/>
        <v>0.69</v>
      </c>
      <c r="P87" s="1">
        <f t="shared" si="20"/>
        <v>5.43</v>
      </c>
      <c r="Q87" s="1">
        <f t="shared" si="20"/>
        <v>5.3949999999999996</v>
      </c>
      <c r="R87" s="1">
        <f t="shared" si="20"/>
        <v>0.71</v>
      </c>
      <c r="S87" s="1">
        <f t="shared" si="20"/>
        <v>0.65000000000000013</v>
      </c>
      <c r="T87" s="1">
        <f t="shared" ref="T87:U87" si="21">AVERAGE(K68:K87)</f>
        <v>5.9700000000000006</v>
      </c>
      <c r="U87" s="1">
        <f t="shared" si="21"/>
        <v>6.9700000000000006</v>
      </c>
      <c r="V87" s="1"/>
      <c r="AA87" s="78"/>
      <c r="AB87" s="17" t="s">
        <v>33</v>
      </c>
      <c r="AC87" s="17" t="s">
        <v>34</v>
      </c>
      <c r="AD87" s="17" t="s">
        <v>35</v>
      </c>
      <c r="AE87" s="17" t="s">
        <v>36</v>
      </c>
      <c r="AF87" s="17" t="s">
        <v>37</v>
      </c>
    </row>
    <row r="88" spans="2:43" x14ac:dyDescent="0.3">
      <c r="B88" t="s">
        <v>5</v>
      </c>
      <c r="C88">
        <v>15</v>
      </c>
      <c r="D88">
        <v>1.1000000000000001</v>
      </c>
      <c r="E88">
        <v>1.5</v>
      </c>
      <c r="F88">
        <v>0.6</v>
      </c>
      <c r="G88">
        <v>5.5</v>
      </c>
      <c r="H88">
        <v>5.4</v>
      </c>
      <c r="I88">
        <v>0.9</v>
      </c>
      <c r="J88">
        <v>1.7</v>
      </c>
      <c r="K88">
        <v>7.5</v>
      </c>
      <c r="L88">
        <v>5</v>
      </c>
      <c r="M88" s="1">
        <f>STDEV(D68:D87)</f>
        <v>0.34984959174208757</v>
      </c>
      <c r="N88" s="1">
        <f t="shared" ref="N88" si="22">STDEV(E68:E87)</f>
        <v>0.30087591427276739</v>
      </c>
      <c r="O88" s="1">
        <f t="shared" ref="O88" si="23">STDEV(F68:F87)</f>
        <v>0.45061361672606776</v>
      </c>
      <c r="P88" s="1">
        <f>STDEV(G68:G87)</f>
        <v>0.90326891723456793</v>
      </c>
      <c r="Q88" s="1">
        <f t="shared" ref="Q88" si="24">STDEV(H68:H87)</f>
        <v>0.93497818719279391</v>
      </c>
      <c r="R88" s="1">
        <f t="shared" ref="R88" si="25">STDEV(I68:I87)</f>
        <v>0.2633788546042215</v>
      </c>
      <c r="S88" s="1">
        <f t="shared" ref="S88" si="26">STDEV(J68:J87)</f>
        <v>0.26457513110645908</v>
      </c>
      <c r="T88" s="1">
        <f t="shared" ref="T88" si="27">STDEV(K68:K87)</f>
        <v>0.64080541426189397</v>
      </c>
      <c r="U88" s="1">
        <f t="shared" ref="U88" si="28">STDEV(L68:L87)</f>
        <v>0.65862696094542794</v>
      </c>
      <c r="V88" s="1"/>
      <c r="AA88" s="18" t="s">
        <v>38</v>
      </c>
      <c r="AB88" s="26">
        <v>129.84608000000014</v>
      </c>
      <c r="AC88" s="20">
        <v>1</v>
      </c>
      <c r="AD88" s="26">
        <v>129.84608000000014</v>
      </c>
      <c r="AE88" s="19">
        <v>2103.5056103134207</v>
      </c>
      <c r="AF88" s="27">
        <v>0</v>
      </c>
    </row>
    <row r="89" spans="2:43" x14ac:dyDescent="0.3">
      <c r="B89" t="s">
        <v>5</v>
      </c>
      <c r="C89">
        <v>15</v>
      </c>
      <c r="D89">
        <v>0.5</v>
      </c>
      <c r="E89">
        <v>0.4</v>
      </c>
      <c r="F89">
        <v>1</v>
      </c>
      <c r="G89">
        <v>4</v>
      </c>
      <c r="H89">
        <v>4.4000000000000004</v>
      </c>
      <c r="I89">
        <v>1.2</v>
      </c>
      <c r="J89">
        <v>0.7</v>
      </c>
      <c r="K89">
        <v>5.5</v>
      </c>
      <c r="L89">
        <v>4.5999999999999996</v>
      </c>
      <c r="M89" s="1"/>
      <c r="N89" s="1"/>
      <c r="O89" s="1"/>
      <c r="P89" s="1"/>
      <c r="Q89" s="1"/>
      <c r="R89" s="1"/>
      <c r="S89" s="1"/>
      <c r="T89" s="1"/>
      <c r="U89" s="1"/>
      <c r="V89" s="1"/>
      <c r="AA89" s="18" t="s">
        <v>10</v>
      </c>
      <c r="AB89" s="26">
        <v>3.1023199999999993</v>
      </c>
      <c r="AC89" s="20">
        <v>4</v>
      </c>
      <c r="AD89" s="26">
        <v>0.77557999999999983</v>
      </c>
      <c r="AE89" s="19">
        <v>12.564390709730171</v>
      </c>
      <c r="AF89" s="27">
        <v>1.0034671982239729E-9</v>
      </c>
      <c r="AG89" s="1">
        <f>1.98*((((2*AD92)/(5*20)))^0.5)</f>
        <v>6.957012317004159E-2</v>
      </c>
    </row>
    <row r="90" spans="2:43" x14ac:dyDescent="0.3">
      <c r="B90" t="s">
        <v>5</v>
      </c>
      <c r="C90">
        <v>15</v>
      </c>
      <c r="D90">
        <v>0.3</v>
      </c>
      <c r="E90">
        <v>0.3</v>
      </c>
      <c r="F90">
        <v>1.2</v>
      </c>
      <c r="G90">
        <v>4.5</v>
      </c>
      <c r="H90">
        <v>6</v>
      </c>
      <c r="I90">
        <v>1</v>
      </c>
      <c r="J90">
        <v>1</v>
      </c>
      <c r="K90">
        <v>6.8</v>
      </c>
      <c r="L90">
        <v>7.5</v>
      </c>
      <c r="M90" s="1"/>
      <c r="N90" s="1"/>
      <c r="O90" s="1"/>
      <c r="P90" s="1"/>
      <c r="Q90" s="1"/>
      <c r="R90" s="1"/>
      <c r="S90" s="1"/>
      <c r="T90" s="1"/>
      <c r="U90" s="1"/>
      <c r="V90" s="1"/>
      <c r="AA90" s="18" t="s">
        <v>11</v>
      </c>
      <c r="AB90" s="26">
        <v>50.573320000000017</v>
      </c>
      <c r="AC90" s="20">
        <v>4</v>
      </c>
      <c r="AD90" s="26">
        <v>12.643330000000004</v>
      </c>
      <c r="AE90" s="19">
        <v>204.82185975921612</v>
      </c>
      <c r="AF90" s="27">
        <v>0</v>
      </c>
      <c r="AG90" s="1">
        <f>1.98*((((2*AD92)/(5*20)))^0.5)</f>
        <v>6.957012317004159E-2</v>
      </c>
    </row>
    <row r="91" spans="2:43" x14ac:dyDescent="0.3">
      <c r="B91" t="s">
        <v>5</v>
      </c>
      <c r="C91">
        <v>15</v>
      </c>
      <c r="D91">
        <v>1.3</v>
      </c>
      <c r="E91">
        <v>1.6</v>
      </c>
      <c r="F91">
        <v>1.7</v>
      </c>
      <c r="G91">
        <v>3.8</v>
      </c>
      <c r="H91">
        <v>4.2</v>
      </c>
      <c r="I91">
        <v>0.5</v>
      </c>
      <c r="J91">
        <v>1.3</v>
      </c>
      <c r="K91">
        <v>6</v>
      </c>
      <c r="L91">
        <v>5.6</v>
      </c>
      <c r="M91" s="1"/>
      <c r="N91" s="1"/>
      <c r="O91" s="1"/>
      <c r="P91" s="1"/>
      <c r="Q91" s="1"/>
      <c r="R91" s="1"/>
      <c r="S91" s="1"/>
      <c r="T91" s="1"/>
      <c r="U91" s="1"/>
      <c r="V91" s="1"/>
      <c r="AA91" s="18" t="s">
        <v>58</v>
      </c>
      <c r="AB91" s="26">
        <v>4.0972799999999996</v>
      </c>
      <c r="AC91" s="20">
        <v>16</v>
      </c>
      <c r="AD91" s="26">
        <v>0.25607999999999997</v>
      </c>
      <c r="AE91" s="19">
        <v>4.1484942532655591</v>
      </c>
      <c r="AF91" s="27">
        <v>1.6014290038501855E-7</v>
      </c>
      <c r="AG91" s="1">
        <f>1.98*((((2*AD92)/(20)))^0.5)</f>
        <v>0.15556352461124615</v>
      </c>
    </row>
    <row r="92" spans="2:43" x14ac:dyDescent="0.3">
      <c r="B92" t="s">
        <v>5</v>
      </c>
      <c r="C92">
        <v>15</v>
      </c>
      <c r="D92">
        <v>1</v>
      </c>
      <c r="E92">
        <v>1</v>
      </c>
      <c r="F92">
        <v>0.9</v>
      </c>
      <c r="G92">
        <v>5.0999999999999996</v>
      </c>
      <c r="H92">
        <v>6.1</v>
      </c>
      <c r="I92">
        <v>1</v>
      </c>
      <c r="J92">
        <v>0.9</v>
      </c>
      <c r="K92">
        <v>6.2</v>
      </c>
      <c r="L92">
        <v>7</v>
      </c>
      <c r="M92" s="1"/>
      <c r="N92" s="1"/>
      <c r="O92" s="1"/>
      <c r="P92" s="1"/>
      <c r="Q92" s="1"/>
      <c r="R92" s="1"/>
      <c r="S92" s="1"/>
      <c r="T92" s="1"/>
      <c r="U92" s="1"/>
      <c r="V92" s="1"/>
      <c r="AA92" s="18" t="s">
        <v>40</v>
      </c>
      <c r="AB92" s="28">
        <v>29.321000000000126</v>
      </c>
      <c r="AC92" s="23">
        <v>475</v>
      </c>
      <c r="AD92" s="28">
        <v>6.1728421052631842E-2</v>
      </c>
      <c r="AE92" s="22"/>
      <c r="AF92" s="25"/>
    </row>
    <row r="93" spans="2:43" x14ac:dyDescent="0.3">
      <c r="B93" t="s">
        <v>5</v>
      </c>
      <c r="C93">
        <v>15</v>
      </c>
      <c r="D93">
        <v>0.5</v>
      </c>
      <c r="E93">
        <v>0.6</v>
      </c>
      <c r="F93">
        <v>1.7</v>
      </c>
      <c r="G93">
        <v>7.8</v>
      </c>
      <c r="H93">
        <v>6.4</v>
      </c>
      <c r="I93">
        <v>1.5</v>
      </c>
      <c r="J93">
        <v>0.8</v>
      </c>
      <c r="K93">
        <v>5.8</v>
      </c>
      <c r="L93">
        <v>7.2</v>
      </c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2:43" x14ac:dyDescent="0.3">
      <c r="B94" t="s">
        <v>5</v>
      </c>
      <c r="C94">
        <v>15</v>
      </c>
      <c r="D94">
        <v>1.3</v>
      </c>
      <c r="E94">
        <v>0.7</v>
      </c>
      <c r="F94">
        <v>0.5</v>
      </c>
      <c r="G94">
        <v>6.6</v>
      </c>
      <c r="H94">
        <v>5.5</v>
      </c>
      <c r="I94">
        <v>1.1000000000000001</v>
      </c>
      <c r="J94">
        <v>1.5</v>
      </c>
      <c r="K94">
        <v>5.9</v>
      </c>
      <c r="L94">
        <v>6.1</v>
      </c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2:43" x14ac:dyDescent="0.3">
      <c r="B95" t="s">
        <v>5</v>
      </c>
      <c r="C95">
        <v>15</v>
      </c>
      <c r="D95">
        <v>0.6</v>
      </c>
      <c r="E95">
        <v>0.7</v>
      </c>
      <c r="F95">
        <v>0.9</v>
      </c>
      <c r="G95">
        <v>4</v>
      </c>
      <c r="H95">
        <v>6.7</v>
      </c>
      <c r="I95">
        <v>0.7</v>
      </c>
      <c r="J95">
        <v>1.3</v>
      </c>
      <c r="K95">
        <v>6.5</v>
      </c>
      <c r="L95">
        <v>6.6</v>
      </c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2:43" x14ac:dyDescent="0.3">
      <c r="B96" t="s">
        <v>5</v>
      </c>
      <c r="C96">
        <v>15</v>
      </c>
      <c r="D96">
        <v>1.2</v>
      </c>
      <c r="E96">
        <v>0.6</v>
      </c>
      <c r="F96">
        <v>0.6</v>
      </c>
      <c r="G96">
        <v>4</v>
      </c>
      <c r="H96">
        <v>5.7</v>
      </c>
      <c r="I96">
        <v>1.3</v>
      </c>
      <c r="J96">
        <v>1.6</v>
      </c>
      <c r="K96">
        <v>6.8</v>
      </c>
      <c r="L96">
        <v>6.3</v>
      </c>
      <c r="M96" s="1"/>
      <c r="N96" s="1"/>
      <c r="O96" s="1"/>
      <c r="P96" s="1"/>
      <c r="Q96" s="1"/>
      <c r="R96" s="1"/>
      <c r="S96" s="1"/>
      <c r="T96" s="1"/>
      <c r="U96" s="1"/>
      <c r="V96" s="1"/>
      <c r="AA96" s="77" t="s">
        <v>62</v>
      </c>
      <c r="AB96" s="78"/>
      <c r="AC96" s="78"/>
      <c r="AD96" s="78"/>
      <c r="AE96" s="78"/>
      <c r="AF96" s="78"/>
      <c r="AG96" s="78"/>
      <c r="AH96" s="78"/>
      <c r="AI96" s="78"/>
      <c r="AJ96" s="78"/>
      <c r="AK96" s="78"/>
      <c r="AL96" s="78"/>
      <c r="AM96" s="78"/>
      <c r="AN96" s="78"/>
    </row>
    <row r="97" spans="2:40" ht="39.6" x14ac:dyDescent="0.3">
      <c r="B97" t="s">
        <v>5</v>
      </c>
      <c r="C97">
        <v>15</v>
      </c>
      <c r="D97">
        <v>0.6</v>
      </c>
      <c r="E97">
        <v>0.7</v>
      </c>
      <c r="F97">
        <v>1</v>
      </c>
      <c r="G97">
        <v>4.2</v>
      </c>
      <c r="H97">
        <v>6.7</v>
      </c>
      <c r="I97">
        <v>0.6</v>
      </c>
      <c r="J97">
        <v>1.3</v>
      </c>
      <c r="K97">
        <v>6.5</v>
      </c>
      <c r="L97">
        <v>6.6</v>
      </c>
      <c r="M97" s="1"/>
      <c r="N97" s="1"/>
      <c r="O97" s="1"/>
      <c r="P97" s="1"/>
      <c r="Q97" s="1"/>
      <c r="R97" s="1"/>
      <c r="S97" s="1"/>
      <c r="T97" s="1"/>
      <c r="U97" s="1"/>
      <c r="V97" s="1"/>
      <c r="AA97" s="17" t="s">
        <v>10</v>
      </c>
      <c r="AB97" s="17" t="s">
        <v>11</v>
      </c>
      <c r="AC97" s="17" t="s">
        <v>14</v>
      </c>
      <c r="AD97" s="17" t="s">
        <v>41</v>
      </c>
      <c r="AE97" s="17" t="s">
        <v>42</v>
      </c>
      <c r="AF97" s="17" t="s">
        <v>43</v>
      </c>
      <c r="AG97" s="17" t="s">
        <v>44</v>
      </c>
      <c r="AH97" s="17" t="s">
        <v>45</v>
      </c>
      <c r="AI97" s="17" t="s">
        <v>46</v>
      </c>
      <c r="AJ97" s="17" t="s">
        <v>47</v>
      </c>
      <c r="AK97" s="17" t="s">
        <v>48</v>
      </c>
      <c r="AL97" s="17" t="s">
        <v>49</v>
      </c>
      <c r="AM97" s="17" t="s">
        <v>50</v>
      </c>
      <c r="AN97" s="17" t="s">
        <v>51</v>
      </c>
    </row>
    <row r="98" spans="2:40" x14ac:dyDescent="0.3">
      <c r="B98" t="s">
        <v>5</v>
      </c>
      <c r="C98">
        <v>15</v>
      </c>
      <c r="D98">
        <v>0.5</v>
      </c>
      <c r="E98">
        <v>0.8</v>
      </c>
      <c r="F98">
        <v>0.6</v>
      </c>
      <c r="G98">
        <v>3.8</v>
      </c>
      <c r="H98">
        <v>4.2</v>
      </c>
      <c r="I98">
        <v>0.6</v>
      </c>
      <c r="J98">
        <v>1</v>
      </c>
      <c r="K98">
        <v>5.5</v>
      </c>
      <c r="L98">
        <v>5.2</v>
      </c>
      <c r="M98" s="1"/>
      <c r="N98" s="1"/>
      <c r="O98" s="1"/>
      <c r="P98" s="1"/>
      <c r="Q98" s="1"/>
      <c r="R98" s="1"/>
      <c r="S98" s="1"/>
      <c r="T98" s="1"/>
      <c r="U98" s="1"/>
      <c r="V98" s="1"/>
      <c r="AA98" s="23" t="s">
        <v>6</v>
      </c>
      <c r="AB98" s="23" t="s">
        <v>41</v>
      </c>
      <c r="AC98" s="22">
        <v>0.16999999999999998</v>
      </c>
      <c r="AD98" s="23" t="s">
        <v>52</v>
      </c>
      <c r="AE98" s="23" t="s">
        <v>52</v>
      </c>
      <c r="AF98" s="23"/>
      <c r="AG98" s="23"/>
      <c r="AH98" s="23"/>
      <c r="AI98" s="23"/>
      <c r="AJ98" s="23"/>
      <c r="AK98" s="23"/>
      <c r="AL98" s="23"/>
      <c r="AM98" s="23"/>
      <c r="AN98" s="23"/>
    </row>
    <row r="99" spans="2:40" x14ac:dyDescent="0.3">
      <c r="B99" t="s">
        <v>5</v>
      </c>
      <c r="C99">
        <v>15</v>
      </c>
      <c r="D99">
        <v>1.7</v>
      </c>
      <c r="E99">
        <v>1.8</v>
      </c>
      <c r="F99">
        <v>0.8</v>
      </c>
      <c r="G99">
        <v>6</v>
      </c>
      <c r="H99">
        <v>5.5</v>
      </c>
      <c r="I99">
        <v>0.5</v>
      </c>
      <c r="J99">
        <v>1.1000000000000001</v>
      </c>
      <c r="K99">
        <v>7.8</v>
      </c>
      <c r="L99">
        <v>6.8</v>
      </c>
      <c r="M99" s="1"/>
      <c r="N99" s="1"/>
      <c r="O99" s="1"/>
      <c r="P99" s="1"/>
      <c r="Q99" s="1"/>
      <c r="R99" s="1"/>
      <c r="S99" s="1"/>
      <c r="T99" s="1"/>
      <c r="U99" s="1"/>
      <c r="V99" s="1"/>
      <c r="AA99" s="23" t="s">
        <v>6</v>
      </c>
      <c r="AB99" s="23" t="s">
        <v>45</v>
      </c>
      <c r="AC99" s="22">
        <v>0.38500000000000006</v>
      </c>
      <c r="AD99" s="23"/>
      <c r="AE99" s="23"/>
      <c r="AF99" s="23"/>
      <c r="AG99" s="23" t="s">
        <v>52</v>
      </c>
      <c r="AH99" s="23"/>
      <c r="AI99" s="23"/>
      <c r="AJ99" s="23"/>
      <c r="AK99" s="23"/>
      <c r="AL99" s="23"/>
      <c r="AM99" s="23"/>
      <c r="AN99" s="23"/>
    </row>
    <row r="100" spans="2:40" x14ac:dyDescent="0.3">
      <c r="B100" t="s">
        <v>5</v>
      </c>
      <c r="C100">
        <v>15</v>
      </c>
      <c r="D100">
        <v>0.4</v>
      </c>
      <c r="E100">
        <v>1.1000000000000001</v>
      </c>
      <c r="F100">
        <v>0.9</v>
      </c>
      <c r="G100">
        <v>4.4000000000000004</v>
      </c>
      <c r="H100">
        <v>5.2</v>
      </c>
      <c r="I100">
        <v>0.8</v>
      </c>
      <c r="J100">
        <v>1.3</v>
      </c>
      <c r="K100">
        <v>6.7</v>
      </c>
      <c r="L100">
        <v>6.2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AA100" s="23" t="s">
        <v>6</v>
      </c>
      <c r="AB100" s="23" t="s">
        <v>48</v>
      </c>
      <c r="AC100" s="22">
        <v>0.38500000000000001</v>
      </c>
      <c r="AD100" s="23"/>
      <c r="AE100" s="23"/>
      <c r="AF100" s="23"/>
      <c r="AG100" s="23" t="s">
        <v>52</v>
      </c>
      <c r="AH100" s="23"/>
      <c r="AI100" s="23"/>
      <c r="AJ100" s="23"/>
      <c r="AK100" s="23"/>
      <c r="AL100" s="23"/>
      <c r="AM100" s="23"/>
      <c r="AN100" s="23"/>
    </row>
    <row r="101" spans="2:40" x14ac:dyDescent="0.3">
      <c r="B101" t="s">
        <v>5</v>
      </c>
      <c r="C101">
        <v>15</v>
      </c>
      <c r="D101">
        <v>0.6</v>
      </c>
      <c r="E101">
        <v>0</v>
      </c>
      <c r="F101">
        <v>0.5</v>
      </c>
      <c r="G101">
        <v>4.9000000000000004</v>
      </c>
      <c r="H101">
        <v>4.5999999999999996</v>
      </c>
      <c r="I101">
        <v>0.6</v>
      </c>
      <c r="J101">
        <v>0.9</v>
      </c>
      <c r="K101">
        <v>7.3</v>
      </c>
      <c r="L101">
        <v>4.9000000000000004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AA101" s="23" t="s">
        <v>6</v>
      </c>
      <c r="AB101" s="23" t="s">
        <v>54</v>
      </c>
      <c r="AC101" s="22">
        <v>0.96499999999999997</v>
      </c>
      <c r="AD101" s="23"/>
      <c r="AE101" s="23"/>
      <c r="AF101" s="23"/>
      <c r="AG101" s="23"/>
      <c r="AH101" s="23"/>
      <c r="AI101" s="23"/>
      <c r="AJ101" s="23"/>
      <c r="AK101" s="23" t="s">
        <v>52</v>
      </c>
      <c r="AL101" s="23" t="s">
        <v>52</v>
      </c>
      <c r="AM101" s="23"/>
      <c r="AN101" s="23"/>
    </row>
    <row r="102" spans="2:40" x14ac:dyDescent="0.3">
      <c r="B102" t="s">
        <v>5</v>
      </c>
      <c r="C102">
        <v>15</v>
      </c>
      <c r="D102">
        <v>0.4</v>
      </c>
      <c r="E102">
        <v>1.1000000000000001</v>
      </c>
      <c r="F102">
        <v>0.6</v>
      </c>
      <c r="G102">
        <v>4.2</v>
      </c>
      <c r="H102">
        <v>4.2</v>
      </c>
      <c r="I102">
        <v>0.9</v>
      </c>
      <c r="J102">
        <v>1.2</v>
      </c>
      <c r="K102">
        <v>7</v>
      </c>
      <c r="L102">
        <v>6</v>
      </c>
      <c r="M102" t="s">
        <v>5</v>
      </c>
      <c r="N102">
        <v>15</v>
      </c>
      <c r="O102" s="1"/>
      <c r="P102" s="1"/>
      <c r="Q102" s="1"/>
      <c r="R102" s="1"/>
      <c r="S102" s="1"/>
      <c r="T102" s="1"/>
      <c r="U102" s="1"/>
      <c r="V102" s="1"/>
      <c r="AA102" s="23" t="s">
        <v>6</v>
      </c>
      <c r="AB102" s="23" t="s">
        <v>55</v>
      </c>
      <c r="AC102" s="22">
        <v>1.355</v>
      </c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 t="s">
        <v>52</v>
      </c>
    </row>
    <row r="103" spans="2:40" x14ac:dyDescent="0.3">
      <c r="B103" t="s">
        <v>5</v>
      </c>
      <c r="C103">
        <v>15</v>
      </c>
      <c r="D103">
        <v>1</v>
      </c>
      <c r="E103">
        <v>1.2</v>
      </c>
      <c r="F103">
        <v>1.5</v>
      </c>
      <c r="G103">
        <v>5</v>
      </c>
      <c r="H103">
        <v>6.9</v>
      </c>
      <c r="I103">
        <v>1</v>
      </c>
      <c r="J103">
        <v>0.7</v>
      </c>
      <c r="K103">
        <v>5</v>
      </c>
      <c r="L103">
        <v>7.9</v>
      </c>
      <c r="M103" s="1" t="s">
        <v>12</v>
      </c>
      <c r="N103" s="1" t="s">
        <v>13</v>
      </c>
      <c r="O103" s="1" t="s">
        <v>14</v>
      </c>
      <c r="P103" s="1" t="s">
        <v>15</v>
      </c>
      <c r="Q103" s="1" t="s">
        <v>16</v>
      </c>
      <c r="R103" s="1" t="s">
        <v>17</v>
      </c>
      <c r="S103" s="1" t="s">
        <v>18</v>
      </c>
      <c r="T103" s="1" t="s">
        <v>19</v>
      </c>
      <c r="U103" s="1" t="s">
        <v>21</v>
      </c>
      <c r="V103" s="1"/>
      <c r="AA103" s="23" t="s">
        <v>7</v>
      </c>
      <c r="AB103" s="23" t="s">
        <v>41</v>
      </c>
      <c r="AC103" s="22">
        <v>0.16</v>
      </c>
      <c r="AD103" s="23" t="s">
        <v>52</v>
      </c>
      <c r="AE103" s="23" t="s">
        <v>52</v>
      </c>
      <c r="AF103" s="23"/>
      <c r="AG103" s="23"/>
      <c r="AH103" s="23"/>
      <c r="AI103" s="23"/>
      <c r="AJ103" s="23"/>
      <c r="AK103" s="23"/>
      <c r="AL103" s="23"/>
      <c r="AM103" s="23"/>
      <c r="AN103" s="23"/>
    </row>
    <row r="104" spans="2:40" x14ac:dyDescent="0.3">
      <c r="B104" t="s">
        <v>5</v>
      </c>
      <c r="C104">
        <v>15</v>
      </c>
      <c r="D104">
        <v>0.5</v>
      </c>
      <c r="E104">
        <v>1.9</v>
      </c>
      <c r="F104">
        <v>1.8</v>
      </c>
      <c r="G104">
        <v>3.8</v>
      </c>
      <c r="H104">
        <v>5.5</v>
      </c>
      <c r="I104">
        <v>0.5</v>
      </c>
      <c r="J104">
        <v>1.2</v>
      </c>
      <c r="K104">
        <v>7.5</v>
      </c>
      <c r="L104">
        <v>6.2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AA104" s="23" t="s">
        <v>7</v>
      </c>
      <c r="AB104" s="23" t="s">
        <v>45</v>
      </c>
      <c r="AC104" s="22">
        <v>0.32500000000000007</v>
      </c>
      <c r="AD104" s="23"/>
      <c r="AE104" s="23"/>
      <c r="AF104" s="23" t="s">
        <v>52</v>
      </c>
      <c r="AG104" s="23" t="s">
        <v>52</v>
      </c>
      <c r="AH104" s="23"/>
      <c r="AI104" s="23"/>
      <c r="AJ104" s="23"/>
      <c r="AK104" s="23"/>
      <c r="AL104" s="23"/>
      <c r="AM104" s="23"/>
      <c r="AN104" s="23"/>
    </row>
    <row r="105" spans="2:40" x14ac:dyDescent="0.3">
      <c r="B105" t="s">
        <v>5</v>
      </c>
      <c r="C105">
        <v>15</v>
      </c>
      <c r="D105">
        <v>1.3</v>
      </c>
      <c r="E105">
        <v>0.4</v>
      </c>
      <c r="F105">
        <v>0.8</v>
      </c>
      <c r="G105">
        <v>5</v>
      </c>
      <c r="H105">
        <v>4.8</v>
      </c>
      <c r="I105">
        <v>1.5</v>
      </c>
      <c r="J105">
        <v>1</v>
      </c>
      <c r="K105">
        <v>6.7</v>
      </c>
      <c r="L105">
        <v>7.5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AA105" s="23" t="s">
        <v>7</v>
      </c>
      <c r="AB105" s="23" t="s">
        <v>48</v>
      </c>
      <c r="AC105" s="22">
        <v>0.39499999999999996</v>
      </c>
      <c r="AD105" s="23"/>
      <c r="AE105" s="23"/>
      <c r="AF105" s="23"/>
      <c r="AG105" s="23" t="s">
        <v>52</v>
      </c>
      <c r="AH105" s="23"/>
      <c r="AI105" s="23"/>
      <c r="AJ105" s="23"/>
      <c r="AK105" s="23"/>
      <c r="AL105" s="23"/>
      <c r="AM105" s="23"/>
      <c r="AN105" s="23"/>
    </row>
    <row r="106" spans="2:40" x14ac:dyDescent="0.3">
      <c r="B106" t="s">
        <v>5</v>
      </c>
      <c r="C106">
        <v>15</v>
      </c>
      <c r="D106">
        <v>0.9</v>
      </c>
      <c r="E106">
        <v>1.2</v>
      </c>
      <c r="F106">
        <v>1.2</v>
      </c>
      <c r="G106">
        <v>4.7</v>
      </c>
      <c r="H106">
        <v>5</v>
      </c>
      <c r="I106">
        <v>1.2</v>
      </c>
      <c r="J106">
        <v>0.9</v>
      </c>
      <c r="K106">
        <v>7.3</v>
      </c>
      <c r="L106">
        <v>5.4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AA106" s="23" t="s">
        <v>7</v>
      </c>
      <c r="AB106" s="23" t="s">
        <v>54</v>
      </c>
      <c r="AC106" s="22">
        <v>0.65499999999999992</v>
      </c>
      <c r="AD106" s="23"/>
      <c r="AE106" s="23"/>
      <c r="AF106" s="23"/>
      <c r="AG106" s="23"/>
      <c r="AH106" s="23" t="s">
        <v>52</v>
      </c>
      <c r="AI106" s="23" t="s">
        <v>52</v>
      </c>
      <c r="AJ106" s="23"/>
      <c r="AK106" s="23"/>
      <c r="AL106" s="23"/>
      <c r="AM106" s="23"/>
      <c r="AN106" s="23"/>
    </row>
    <row r="107" spans="2:40" x14ac:dyDescent="0.3">
      <c r="B107" s="2" t="s">
        <v>5</v>
      </c>
      <c r="C107" s="2">
        <v>15</v>
      </c>
      <c r="D107" s="2">
        <v>0.9</v>
      </c>
      <c r="E107" s="2">
        <v>0.5</v>
      </c>
      <c r="F107" s="2">
        <v>1</v>
      </c>
      <c r="G107" s="2">
        <v>4</v>
      </c>
      <c r="H107" s="2">
        <v>5.0999999999999996</v>
      </c>
      <c r="I107" s="2">
        <v>1.6</v>
      </c>
      <c r="J107" s="2">
        <v>1.4</v>
      </c>
      <c r="K107" s="2">
        <v>6.3</v>
      </c>
      <c r="L107" s="2">
        <v>5.2</v>
      </c>
      <c r="M107" s="1">
        <f t="shared" ref="M107:S107" si="29">AVERAGE(D88:D107)</f>
        <v>0.83000000000000007</v>
      </c>
      <c r="N107" s="1">
        <f t="shared" si="29"/>
        <v>0.90499999999999992</v>
      </c>
      <c r="O107" s="1">
        <f t="shared" si="29"/>
        <v>0.99</v>
      </c>
      <c r="P107" s="1">
        <f t="shared" si="29"/>
        <v>4.7649999999999997</v>
      </c>
      <c r="Q107" s="1">
        <f t="shared" si="29"/>
        <v>5.4050000000000002</v>
      </c>
      <c r="R107" s="1">
        <f t="shared" si="29"/>
        <v>0.95</v>
      </c>
      <c r="S107" s="1">
        <f t="shared" si="29"/>
        <v>1.1399999999999999</v>
      </c>
      <c r="T107" s="1">
        <f t="shared" ref="T107:U107" si="30">AVERAGE(K88:K107)</f>
        <v>6.5299999999999994</v>
      </c>
      <c r="U107" s="1">
        <f t="shared" si="30"/>
        <v>6.1900000000000013</v>
      </c>
      <c r="V107" s="1"/>
      <c r="AA107" s="23" t="s">
        <v>7</v>
      </c>
      <c r="AB107" s="23" t="s">
        <v>55</v>
      </c>
      <c r="AC107" s="22">
        <v>0.83000000000000007</v>
      </c>
      <c r="AD107" s="23"/>
      <c r="AE107" s="23"/>
      <c r="AF107" s="23"/>
      <c r="AG107" s="23"/>
      <c r="AH107" s="23"/>
      <c r="AI107" s="23"/>
      <c r="AJ107" s="23" t="s">
        <v>52</v>
      </c>
      <c r="AK107" s="23" t="s">
        <v>52</v>
      </c>
      <c r="AL107" s="23"/>
      <c r="AM107" s="23"/>
      <c r="AN107" s="23"/>
    </row>
    <row r="108" spans="2:40" x14ac:dyDescent="0.3">
      <c r="B108" t="s">
        <v>6</v>
      </c>
      <c r="C108">
        <v>1</v>
      </c>
      <c r="D108">
        <v>3.1</v>
      </c>
      <c r="E108">
        <v>0</v>
      </c>
      <c r="F108">
        <v>0</v>
      </c>
      <c r="G108">
        <v>4.5</v>
      </c>
      <c r="H108">
        <v>4</v>
      </c>
      <c r="I108">
        <v>0</v>
      </c>
      <c r="J108">
        <v>0.2</v>
      </c>
      <c r="K108">
        <v>5.2</v>
      </c>
      <c r="L108">
        <v>8</v>
      </c>
      <c r="M108" s="1">
        <f>STDEV(D88:D107)</f>
        <v>0.39349981609037343</v>
      </c>
      <c r="N108" s="1">
        <f t="shared" ref="N108" si="31">STDEV(E88:E107)</f>
        <v>0.51654214685123701</v>
      </c>
      <c r="O108" s="1">
        <f t="shared" ref="O108" si="32">STDEV(F88:F107)</f>
        <v>0.41026307349514679</v>
      </c>
      <c r="P108" s="1">
        <f>STDEV(G88:G107)</f>
        <v>1.047942846975118</v>
      </c>
      <c r="Q108" s="1">
        <f t="shared" ref="Q108" si="33">STDEV(H88:H107)</f>
        <v>0.86479386043879158</v>
      </c>
      <c r="R108" s="1">
        <f t="shared" ref="R108" si="34">STDEV(I88:I107)</f>
        <v>0.35318103304858151</v>
      </c>
      <c r="S108" s="1">
        <f t="shared" ref="S108" si="35">STDEV(J88:J107)</f>
        <v>0.28727393858384359</v>
      </c>
      <c r="T108" s="1">
        <f t="shared" ref="T108" si="36">STDEV(K88:K107)</f>
        <v>0.75887728707750346</v>
      </c>
      <c r="U108" s="1">
        <f t="shared" ref="U108" si="37">STDEV(L88:L107)</f>
        <v>0.95526243294157331</v>
      </c>
      <c r="V108" s="1"/>
      <c r="AA108" s="23" t="s">
        <v>8</v>
      </c>
      <c r="AB108" s="23" t="s">
        <v>41</v>
      </c>
      <c r="AC108" s="22">
        <v>0.16999999999999998</v>
      </c>
      <c r="AD108" s="23" t="s">
        <v>52</v>
      </c>
      <c r="AE108" s="23" t="s">
        <v>52</v>
      </c>
      <c r="AF108" s="23"/>
      <c r="AG108" s="23"/>
      <c r="AH108" s="23"/>
      <c r="AI108" s="23"/>
      <c r="AJ108" s="23"/>
      <c r="AK108" s="23"/>
      <c r="AL108" s="23"/>
      <c r="AM108" s="23"/>
      <c r="AN108" s="23"/>
    </row>
    <row r="109" spans="2:40" x14ac:dyDescent="0.3">
      <c r="B109" t="s">
        <v>6</v>
      </c>
      <c r="C109">
        <v>1</v>
      </c>
      <c r="D109">
        <v>1.9</v>
      </c>
      <c r="E109">
        <v>0.1</v>
      </c>
      <c r="F109">
        <v>0.1</v>
      </c>
      <c r="G109">
        <v>4.2</v>
      </c>
      <c r="H109">
        <v>3.4</v>
      </c>
      <c r="I109">
        <v>0.2</v>
      </c>
      <c r="J109">
        <v>0.2</v>
      </c>
      <c r="K109">
        <v>5</v>
      </c>
      <c r="L109">
        <v>8.6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AA109" s="23" t="s">
        <v>8</v>
      </c>
      <c r="AB109" s="23" t="s">
        <v>45</v>
      </c>
      <c r="AC109" s="22">
        <v>0.25999999999999995</v>
      </c>
      <c r="AD109" s="23"/>
      <c r="AE109" s="23" t="s">
        <v>52</v>
      </c>
      <c r="AF109" s="23" t="s">
        <v>52</v>
      </c>
      <c r="AG109" s="23" t="s">
        <v>52</v>
      </c>
      <c r="AH109" s="23"/>
      <c r="AI109" s="23"/>
      <c r="AJ109" s="23"/>
      <c r="AK109" s="23"/>
      <c r="AL109" s="23"/>
      <c r="AM109" s="23"/>
      <c r="AN109" s="23"/>
    </row>
    <row r="110" spans="2:40" x14ac:dyDescent="0.3">
      <c r="B110" t="s">
        <v>6</v>
      </c>
      <c r="C110">
        <v>1</v>
      </c>
      <c r="D110">
        <v>1.4</v>
      </c>
      <c r="E110">
        <v>0</v>
      </c>
      <c r="F110">
        <v>0</v>
      </c>
      <c r="G110">
        <v>5</v>
      </c>
      <c r="H110">
        <v>4.0999999999999996</v>
      </c>
      <c r="I110">
        <v>0.1</v>
      </c>
      <c r="J110">
        <v>0</v>
      </c>
      <c r="K110">
        <v>6</v>
      </c>
      <c r="L110">
        <v>7.2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AA110" s="23" t="s">
        <v>8</v>
      </c>
      <c r="AB110" s="23" t="s">
        <v>48</v>
      </c>
      <c r="AC110" s="22">
        <v>0.30499999999999994</v>
      </c>
      <c r="AD110" s="23"/>
      <c r="AE110" s="23" t="s">
        <v>52</v>
      </c>
      <c r="AF110" s="23" t="s">
        <v>52</v>
      </c>
      <c r="AG110" s="23" t="s">
        <v>52</v>
      </c>
      <c r="AH110" s="23"/>
      <c r="AI110" s="23"/>
      <c r="AJ110" s="23"/>
      <c r="AK110" s="23"/>
      <c r="AL110" s="23"/>
      <c r="AM110" s="23"/>
      <c r="AN110" s="23"/>
    </row>
    <row r="111" spans="2:40" x14ac:dyDescent="0.3">
      <c r="B111" t="s">
        <v>6</v>
      </c>
      <c r="C111">
        <v>1</v>
      </c>
      <c r="D111">
        <v>1.7</v>
      </c>
      <c r="E111">
        <v>0.1</v>
      </c>
      <c r="F111">
        <v>0.3</v>
      </c>
      <c r="G111">
        <v>5</v>
      </c>
      <c r="H111">
        <v>4.5</v>
      </c>
      <c r="I111">
        <v>0.4</v>
      </c>
      <c r="J111">
        <v>0.5</v>
      </c>
      <c r="K111">
        <v>4.5</v>
      </c>
      <c r="L111">
        <v>7.1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AA111" s="23" t="s">
        <v>8</v>
      </c>
      <c r="AB111" s="23" t="s">
        <v>54</v>
      </c>
      <c r="AC111" s="22">
        <v>0.79500000000000004</v>
      </c>
      <c r="AD111" s="23"/>
      <c r="AE111" s="23"/>
      <c r="AF111" s="23"/>
      <c r="AG111" s="23"/>
      <c r="AH111" s="23"/>
      <c r="AI111" s="23" t="s">
        <v>52</v>
      </c>
      <c r="AJ111" s="23" t="s">
        <v>52</v>
      </c>
      <c r="AK111" s="23"/>
      <c r="AL111" s="23"/>
      <c r="AM111" s="23"/>
      <c r="AN111" s="23"/>
    </row>
    <row r="112" spans="2:40" x14ac:dyDescent="0.3">
      <c r="B112" t="s">
        <v>6</v>
      </c>
      <c r="C112">
        <v>1</v>
      </c>
      <c r="D112">
        <v>2</v>
      </c>
      <c r="E112">
        <v>0</v>
      </c>
      <c r="F112">
        <v>0</v>
      </c>
      <c r="G112">
        <v>4.5</v>
      </c>
      <c r="H112">
        <v>3.1</v>
      </c>
      <c r="I112">
        <v>0.3</v>
      </c>
      <c r="J112">
        <v>0</v>
      </c>
      <c r="K112">
        <v>5.7</v>
      </c>
      <c r="L112">
        <v>7.5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AA112" s="23" t="s">
        <v>8</v>
      </c>
      <c r="AB112" s="23" t="s">
        <v>55</v>
      </c>
      <c r="AC112" s="22">
        <v>1.135</v>
      </c>
      <c r="AD112" s="23"/>
      <c r="AE112" s="23"/>
      <c r="AF112" s="23"/>
      <c r="AG112" s="23"/>
      <c r="AH112" s="23"/>
      <c r="AI112" s="23"/>
      <c r="AJ112" s="23"/>
      <c r="AK112" s="23"/>
      <c r="AL112" s="23"/>
      <c r="AM112" s="23" t="s">
        <v>52</v>
      </c>
      <c r="AN112" s="23"/>
    </row>
    <row r="113" spans="2:40" x14ac:dyDescent="0.3">
      <c r="B113" t="s">
        <v>6</v>
      </c>
      <c r="C113">
        <v>1</v>
      </c>
      <c r="D113">
        <v>2.2999999999999998</v>
      </c>
      <c r="E113">
        <v>0</v>
      </c>
      <c r="F113">
        <v>0.3</v>
      </c>
      <c r="G113">
        <v>5.8</v>
      </c>
      <c r="H113">
        <v>4.5</v>
      </c>
      <c r="I113">
        <v>0.7</v>
      </c>
      <c r="J113">
        <v>0.4</v>
      </c>
      <c r="K113">
        <v>6.3</v>
      </c>
      <c r="L113">
        <v>8.1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AA113" s="23" t="s">
        <v>22</v>
      </c>
      <c r="AB113" s="23" t="s">
        <v>41</v>
      </c>
      <c r="AC113" s="22">
        <v>0.185</v>
      </c>
      <c r="AD113" s="23" t="s">
        <v>52</v>
      </c>
      <c r="AE113" s="23" t="s">
        <v>52</v>
      </c>
      <c r="AF113" s="23" t="s">
        <v>52</v>
      </c>
      <c r="AG113" s="23"/>
      <c r="AH113" s="23"/>
      <c r="AI113" s="23"/>
      <c r="AJ113" s="23"/>
      <c r="AK113" s="23"/>
      <c r="AL113" s="23"/>
      <c r="AM113" s="23"/>
      <c r="AN113" s="23"/>
    </row>
    <row r="114" spans="2:40" x14ac:dyDescent="0.3">
      <c r="B114" t="s">
        <v>6</v>
      </c>
      <c r="C114">
        <v>1</v>
      </c>
      <c r="D114">
        <v>2</v>
      </c>
      <c r="E114">
        <v>0.3</v>
      </c>
      <c r="F114">
        <v>0.4</v>
      </c>
      <c r="G114">
        <v>4</v>
      </c>
      <c r="H114">
        <v>4.9000000000000004</v>
      </c>
      <c r="I114">
        <v>0.7</v>
      </c>
      <c r="J114">
        <v>0.1</v>
      </c>
      <c r="K114">
        <v>4.4000000000000004</v>
      </c>
      <c r="L114">
        <v>7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AA114" s="23" t="s">
        <v>22</v>
      </c>
      <c r="AB114" s="23" t="s">
        <v>45</v>
      </c>
      <c r="AC114" s="22">
        <v>0.28499999999999998</v>
      </c>
      <c r="AD114" s="23"/>
      <c r="AE114" s="23" t="s">
        <v>52</v>
      </c>
      <c r="AF114" s="23" t="s">
        <v>52</v>
      </c>
      <c r="AG114" s="23" t="s">
        <v>52</v>
      </c>
      <c r="AH114" s="23"/>
      <c r="AI114" s="23"/>
      <c r="AJ114" s="23"/>
      <c r="AK114" s="23"/>
      <c r="AL114" s="23"/>
      <c r="AM114" s="23"/>
      <c r="AN114" s="23"/>
    </row>
    <row r="115" spans="2:40" x14ac:dyDescent="0.3">
      <c r="B115" t="s">
        <v>6</v>
      </c>
      <c r="C115">
        <v>1</v>
      </c>
      <c r="D115">
        <v>1.5</v>
      </c>
      <c r="E115">
        <v>0.4</v>
      </c>
      <c r="F115">
        <v>0.2</v>
      </c>
      <c r="G115">
        <v>5.0999999999999996</v>
      </c>
      <c r="H115">
        <v>5</v>
      </c>
      <c r="I115">
        <v>0</v>
      </c>
      <c r="J115">
        <v>0.3</v>
      </c>
      <c r="K115">
        <v>4.5</v>
      </c>
      <c r="L115">
        <v>7.2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AA115" s="23" t="s">
        <v>22</v>
      </c>
      <c r="AB115" s="23" t="s">
        <v>48</v>
      </c>
      <c r="AC115" s="22">
        <v>0.33499999999999996</v>
      </c>
      <c r="AD115" s="23"/>
      <c r="AE115" s="23"/>
      <c r="AF115" s="23" t="s">
        <v>52</v>
      </c>
      <c r="AG115" s="23" t="s">
        <v>52</v>
      </c>
      <c r="AH115" s="23"/>
      <c r="AI115" s="23"/>
      <c r="AJ115" s="23"/>
      <c r="AK115" s="23"/>
      <c r="AL115" s="23"/>
      <c r="AM115" s="23"/>
      <c r="AN115" s="23"/>
    </row>
    <row r="116" spans="2:40" x14ac:dyDescent="0.3">
      <c r="B116" t="s">
        <v>6</v>
      </c>
      <c r="C116">
        <v>1</v>
      </c>
      <c r="D116">
        <v>2.1</v>
      </c>
      <c r="E116">
        <v>0.3</v>
      </c>
      <c r="F116">
        <v>0</v>
      </c>
      <c r="G116">
        <v>4.5</v>
      </c>
      <c r="H116">
        <v>3</v>
      </c>
      <c r="I116">
        <v>0.3</v>
      </c>
      <c r="J116">
        <v>0</v>
      </c>
      <c r="K116">
        <v>6.3</v>
      </c>
      <c r="L116">
        <v>5.9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AA116" s="23" t="s">
        <v>22</v>
      </c>
      <c r="AB116" s="23" t="s">
        <v>54</v>
      </c>
      <c r="AC116" s="22">
        <v>0.59000000000000019</v>
      </c>
      <c r="AD116" s="23"/>
      <c r="AE116" s="23"/>
      <c r="AF116" s="23"/>
      <c r="AG116" s="23"/>
      <c r="AH116" s="23" t="s">
        <v>52</v>
      </c>
      <c r="AI116" s="23"/>
      <c r="AJ116" s="23"/>
      <c r="AK116" s="23"/>
      <c r="AL116" s="23"/>
      <c r="AM116" s="23"/>
      <c r="AN116" s="23"/>
    </row>
    <row r="117" spans="2:40" x14ac:dyDescent="0.3">
      <c r="B117" t="s">
        <v>6</v>
      </c>
      <c r="C117">
        <v>1</v>
      </c>
      <c r="D117">
        <v>1.9</v>
      </c>
      <c r="E117">
        <v>0</v>
      </c>
      <c r="F117">
        <v>0.3</v>
      </c>
      <c r="G117">
        <v>6.1</v>
      </c>
      <c r="H117">
        <v>4.3</v>
      </c>
      <c r="I117">
        <v>0.5</v>
      </c>
      <c r="J117">
        <v>0.4</v>
      </c>
      <c r="K117">
        <v>4.3</v>
      </c>
      <c r="L117">
        <v>8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AA117" s="23" t="s">
        <v>22</v>
      </c>
      <c r="AB117" s="23" t="s">
        <v>55</v>
      </c>
      <c r="AC117" s="22">
        <v>0.74999999999999989</v>
      </c>
      <c r="AD117" s="23"/>
      <c r="AE117" s="23"/>
      <c r="AF117" s="23"/>
      <c r="AG117" s="23"/>
      <c r="AH117" s="23"/>
      <c r="AI117" s="23" t="s">
        <v>52</v>
      </c>
      <c r="AJ117" s="23" t="s">
        <v>52</v>
      </c>
      <c r="AK117" s="23"/>
      <c r="AL117" s="23"/>
      <c r="AM117" s="23"/>
      <c r="AN117" s="23"/>
    </row>
    <row r="118" spans="2:40" x14ac:dyDescent="0.3">
      <c r="B118" t="s">
        <v>6</v>
      </c>
      <c r="C118">
        <v>1</v>
      </c>
      <c r="D118">
        <v>1.6</v>
      </c>
      <c r="E118">
        <v>0</v>
      </c>
      <c r="F118">
        <v>0</v>
      </c>
      <c r="G118">
        <v>5</v>
      </c>
      <c r="H118">
        <v>3.9</v>
      </c>
      <c r="I118">
        <v>0</v>
      </c>
      <c r="J118">
        <v>0</v>
      </c>
      <c r="K118">
        <v>5.7</v>
      </c>
      <c r="L118">
        <v>7.5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AA118" s="23" t="s">
        <v>5</v>
      </c>
      <c r="AB118" s="23" t="s">
        <v>41</v>
      </c>
      <c r="AC118" s="22">
        <v>7.4999999999999997E-2</v>
      </c>
      <c r="AD118" s="23" t="s">
        <v>52</v>
      </c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</row>
    <row r="119" spans="2:40" x14ac:dyDescent="0.3">
      <c r="B119" t="s">
        <v>6</v>
      </c>
      <c r="C119">
        <v>1</v>
      </c>
      <c r="D119">
        <v>1.4</v>
      </c>
      <c r="E119">
        <v>0.3</v>
      </c>
      <c r="F119">
        <v>0.6</v>
      </c>
      <c r="G119">
        <v>4.5</v>
      </c>
      <c r="H119">
        <v>4</v>
      </c>
      <c r="I119">
        <v>0.6</v>
      </c>
      <c r="J119">
        <v>0.5</v>
      </c>
      <c r="K119">
        <v>6.3</v>
      </c>
      <c r="L119">
        <v>6.3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AA119" s="23" t="s">
        <v>5</v>
      </c>
      <c r="AB119" s="23" t="s">
        <v>45</v>
      </c>
      <c r="AC119" s="22">
        <v>0.17000000000000004</v>
      </c>
      <c r="AD119" s="23" t="s">
        <v>52</v>
      </c>
      <c r="AE119" s="23" t="s">
        <v>52</v>
      </c>
      <c r="AF119" s="23"/>
      <c r="AG119" s="23"/>
      <c r="AH119" s="23"/>
      <c r="AI119" s="23"/>
      <c r="AJ119" s="23"/>
      <c r="AK119" s="23"/>
      <c r="AL119" s="23"/>
      <c r="AM119" s="23"/>
      <c r="AN119" s="23"/>
    </row>
    <row r="120" spans="2:40" x14ac:dyDescent="0.3">
      <c r="B120" t="s">
        <v>6</v>
      </c>
      <c r="C120">
        <v>1</v>
      </c>
      <c r="D120">
        <v>1.7</v>
      </c>
      <c r="E120">
        <v>0</v>
      </c>
      <c r="F120">
        <v>0</v>
      </c>
      <c r="G120">
        <v>4.7</v>
      </c>
      <c r="H120">
        <v>3.9</v>
      </c>
      <c r="I120">
        <v>0</v>
      </c>
      <c r="J120">
        <v>0.3</v>
      </c>
      <c r="K120">
        <v>5.0999999999999996</v>
      </c>
      <c r="L120">
        <v>7.5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AA120" s="23" t="s">
        <v>5</v>
      </c>
      <c r="AB120" s="23" t="s">
        <v>48</v>
      </c>
      <c r="AC120" s="22">
        <v>0.38</v>
      </c>
      <c r="AD120" s="23"/>
      <c r="AE120" s="23"/>
      <c r="AF120" s="23"/>
      <c r="AG120" s="23" t="s">
        <v>52</v>
      </c>
      <c r="AH120" s="23"/>
      <c r="AI120" s="23"/>
      <c r="AJ120" s="23"/>
      <c r="AK120" s="23"/>
      <c r="AL120" s="23"/>
      <c r="AM120" s="23"/>
      <c r="AN120" s="23"/>
    </row>
    <row r="121" spans="2:40" x14ac:dyDescent="0.3">
      <c r="B121" t="s">
        <v>6</v>
      </c>
      <c r="C121">
        <v>1</v>
      </c>
      <c r="D121">
        <v>2.2999999999999998</v>
      </c>
      <c r="E121">
        <v>0.5</v>
      </c>
      <c r="F121">
        <v>0.2</v>
      </c>
      <c r="G121">
        <v>4.2</v>
      </c>
      <c r="H121">
        <v>3.7</v>
      </c>
      <c r="I121">
        <v>0.2</v>
      </c>
      <c r="J121">
        <v>0.2</v>
      </c>
      <c r="K121">
        <v>5.8</v>
      </c>
      <c r="L121">
        <v>7.4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AA121" s="23" t="s">
        <v>5</v>
      </c>
      <c r="AB121" s="23" t="s">
        <v>54</v>
      </c>
      <c r="AC121" s="22">
        <v>0.69000000000000017</v>
      </c>
      <c r="AD121" s="23"/>
      <c r="AE121" s="23"/>
      <c r="AF121" s="23"/>
      <c r="AG121" s="23"/>
      <c r="AH121" s="23" t="s">
        <v>52</v>
      </c>
      <c r="AI121" s="23" t="s">
        <v>52</v>
      </c>
      <c r="AJ121" s="23" t="s">
        <v>52</v>
      </c>
      <c r="AK121" s="23"/>
      <c r="AL121" s="23"/>
      <c r="AM121" s="23"/>
      <c r="AN121" s="23"/>
    </row>
    <row r="122" spans="2:40" x14ac:dyDescent="0.3">
      <c r="B122" t="s">
        <v>6</v>
      </c>
      <c r="C122">
        <v>1</v>
      </c>
      <c r="D122">
        <v>2.8</v>
      </c>
      <c r="E122">
        <v>0</v>
      </c>
      <c r="F122">
        <v>0.2</v>
      </c>
      <c r="G122">
        <v>4.0999999999999996</v>
      </c>
      <c r="H122">
        <v>5.2</v>
      </c>
      <c r="I122">
        <v>0.3</v>
      </c>
      <c r="J122">
        <v>0</v>
      </c>
      <c r="K122">
        <v>5</v>
      </c>
      <c r="L122">
        <v>7.5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AA122" s="23" t="s">
        <v>5</v>
      </c>
      <c r="AB122" s="23" t="s">
        <v>55</v>
      </c>
      <c r="AC122" s="22">
        <v>0.9900000000000001</v>
      </c>
      <c r="AD122" s="23"/>
      <c r="AE122" s="23"/>
      <c r="AF122" s="23"/>
      <c r="AG122" s="23"/>
      <c r="AH122" s="23"/>
      <c r="AI122" s="23"/>
      <c r="AJ122" s="23"/>
      <c r="AK122" s="23"/>
      <c r="AL122" s="23" t="s">
        <v>52</v>
      </c>
      <c r="AM122" s="23" t="s">
        <v>52</v>
      </c>
      <c r="AN122" s="23"/>
    </row>
    <row r="123" spans="2:40" x14ac:dyDescent="0.3">
      <c r="B123" t="s">
        <v>6</v>
      </c>
      <c r="C123">
        <v>1</v>
      </c>
      <c r="D123">
        <v>2.2000000000000002</v>
      </c>
      <c r="E123">
        <v>0</v>
      </c>
      <c r="F123">
        <v>0.2</v>
      </c>
      <c r="G123">
        <v>3.8</v>
      </c>
      <c r="H123">
        <v>4.4000000000000004</v>
      </c>
      <c r="I123">
        <v>0.6</v>
      </c>
      <c r="J123">
        <v>0.3</v>
      </c>
      <c r="K123">
        <v>4.8</v>
      </c>
      <c r="L123">
        <v>8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2:40" x14ac:dyDescent="0.3">
      <c r="B124" t="s">
        <v>6</v>
      </c>
      <c r="C124">
        <v>1</v>
      </c>
      <c r="D124">
        <v>2.5</v>
      </c>
      <c r="E124">
        <v>0</v>
      </c>
      <c r="F124">
        <v>0</v>
      </c>
      <c r="G124">
        <v>3.7</v>
      </c>
      <c r="H124">
        <v>4.2</v>
      </c>
      <c r="I124">
        <v>0.3</v>
      </c>
      <c r="J124">
        <v>0</v>
      </c>
      <c r="K124">
        <v>5.6</v>
      </c>
      <c r="L124">
        <v>8.5</v>
      </c>
      <c r="M124" t="s">
        <v>6</v>
      </c>
      <c r="N124">
        <v>1</v>
      </c>
      <c r="O124" s="1"/>
      <c r="P124" s="1"/>
      <c r="Q124" s="1"/>
      <c r="R124" s="1"/>
      <c r="S124" s="1"/>
      <c r="T124" s="1"/>
      <c r="U124" s="1"/>
      <c r="V124" s="1"/>
    </row>
    <row r="125" spans="2:40" x14ac:dyDescent="0.3">
      <c r="B125" t="s">
        <v>6</v>
      </c>
      <c r="C125">
        <v>1</v>
      </c>
      <c r="D125">
        <v>1.8</v>
      </c>
      <c r="E125">
        <v>0.2</v>
      </c>
      <c r="F125">
        <v>0.2</v>
      </c>
      <c r="G125">
        <v>5</v>
      </c>
      <c r="H125">
        <v>3.7</v>
      </c>
      <c r="I125">
        <v>0.5</v>
      </c>
      <c r="J125">
        <v>0.2</v>
      </c>
      <c r="K125">
        <v>4.8</v>
      </c>
      <c r="L125">
        <v>7.5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2:40" x14ac:dyDescent="0.3">
      <c r="B126" s="3" t="s">
        <v>6</v>
      </c>
      <c r="C126" s="3">
        <v>1</v>
      </c>
      <c r="D126" s="3">
        <v>2.7</v>
      </c>
      <c r="E126" s="3">
        <v>0.1</v>
      </c>
      <c r="F126" s="3">
        <v>0.1</v>
      </c>
      <c r="G126" s="3">
        <v>4.8</v>
      </c>
      <c r="H126" s="3">
        <v>5</v>
      </c>
      <c r="I126" s="3">
        <v>0.2</v>
      </c>
      <c r="J126" s="3">
        <v>0.2</v>
      </c>
      <c r="K126" s="3">
        <v>5.0999999999999996</v>
      </c>
      <c r="L126" s="3">
        <v>8.1999999999999993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2:40" x14ac:dyDescent="0.3">
      <c r="B127" s="2" t="s">
        <v>6</v>
      </c>
      <c r="C127" s="2">
        <v>1</v>
      </c>
      <c r="D127" s="2">
        <v>2.4</v>
      </c>
      <c r="E127" s="2">
        <v>0.3</v>
      </c>
      <c r="F127" s="2">
        <v>0.3</v>
      </c>
      <c r="G127" s="2">
        <v>4.7</v>
      </c>
      <c r="H127" s="2">
        <v>5.3</v>
      </c>
      <c r="I127" s="2">
        <v>1.1000000000000001</v>
      </c>
      <c r="J127" s="2">
        <v>0.4</v>
      </c>
      <c r="K127" s="2">
        <v>6.9</v>
      </c>
      <c r="L127" s="2">
        <v>7.9</v>
      </c>
      <c r="M127" s="1">
        <f t="shared" ref="M127:S127" si="38">AVERAGE(D108:D127)</f>
        <v>2.0649999999999999</v>
      </c>
      <c r="N127" s="1">
        <f t="shared" si="38"/>
        <v>0.13</v>
      </c>
      <c r="O127" s="1">
        <f t="shared" si="38"/>
        <v>0.17000000000000004</v>
      </c>
      <c r="P127" s="1">
        <f t="shared" si="38"/>
        <v>4.66</v>
      </c>
      <c r="Q127" s="1">
        <f t="shared" si="38"/>
        <v>4.2050000000000001</v>
      </c>
      <c r="R127" s="1">
        <f t="shared" si="38"/>
        <v>0.35</v>
      </c>
      <c r="S127" s="1">
        <f t="shared" si="38"/>
        <v>0.21000000000000002</v>
      </c>
      <c r="T127" s="1">
        <f t="shared" ref="T127:U127" si="39">AVERAGE(K108:K127)</f>
        <v>5.3649999999999984</v>
      </c>
      <c r="U127" s="1">
        <f t="shared" si="39"/>
        <v>7.5449999999999999</v>
      </c>
      <c r="V127" s="1"/>
    </row>
    <row r="128" spans="2:40" x14ac:dyDescent="0.3">
      <c r="B128" t="s">
        <v>6</v>
      </c>
      <c r="C128">
        <v>5</v>
      </c>
      <c r="D128">
        <v>2</v>
      </c>
      <c r="E128">
        <v>0.2</v>
      </c>
      <c r="F128">
        <v>0.3</v>
      </c>
      <c r="G128">
        <v>4.5</v>
      </c>
      <c r="H128">
        <v>4</v>
      </c>
      <c r="I128">
        <v>0.3</v>
      </c>
      <c r="J128">
        <v>0.8</v>
      </c>
      <c r="K128">
        <v>5.4</v>
      </c>
      <c r="L128">
        <v>8</v>
      </c>
      <c r="M128" s="1">
        <f>STDEV(D108:D127)</f>
        <v>0.4738143096192855</v>
      </c>
      <c r="N128" s="1">
        <f t="shared" ref="N128" si="40">STDEV(E108:E127)</f>
        <v>0.16254554017744979</v>
      </c>
      <c r="O128" s="1">
        <f t="shared" ref="O128" si="41">STDEV(F108:F127)</f>
        <v>0.16575187543592473</v>
      </c>
      <c r="P128" s="1">
        <f>STDEV(G108:G127)</f>
        <v>0.6064564895227138</v>
      </c>
      <c r="Q128" s="1">
        <f t="shared" ref="Q128" si="42">STDEV(H108:H127)</f>
        <v>0.65972482301733937</v>
      </c>
      <c r="R128" s="1">
        <f t="shared" ref="R128" si="43">STDEV(I108:I127)</f>
        <v>0.29109593282157536</v>
      </c>
      <c r="S128" s="1">
        <f t="shared" ref="S128" si="44">STDEV(J108:J127)</f>
        <v>0.17441631985447625</v>
      </c>
      <c r="T128" s="1">
        <f t="shared" ref="T128" si="45">STDEV(K108:K127)</f>
        <v>0.74287846990786432</v>
      </c>
      <c r="U128" s="1">
        <f t="shared" ref="U128" si="46">STDEV(L108:L127)</f>
        <v>0.67001571073488919</v>
      </c>
      <c r="V128" s="1"/>
      <c r="AA128" s="79" t="s">
        <v>32</v>
      </c>
      <c r="AB128" s="77" t="s">
        <v>63</v>
      </c>
      <c r="AC128" s="78"/>
      <c r="AD128" s="78"/>
      <c r="AE128" s="78"/>
      <c r="AF128" s="78"/>
    </row>
    <row r="129" spans="2:39" x14ac:dyDescent="0.3">
      <c r="B129" t="s">
        <v>6</v>
      </c>
      <c r="C129">
        <v>5</v>
      </c>
      <c r="D129">
        <v>2.1</v>
      </c>
      <c r="E129">
        <v>0.2</v>
      </c>
      <c r="F129">
        <v>0.2</v>
      </c>
      <c r="G129">
        <v>4</v>
      </c>
      <c r="H129">
        <v>4.7</v>
      </c>
      <c r="I129">
        <v>1</v>
      </c>
      <c r="J129">
        <v>1.2</v>
      </c>
      <c r="K129">
        <v>4</v>
      </c>
      <c r="L129">
        <v>7.7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AA129" s="78"/>
      <c r="AB129" s="17" t="s">
        <v>33</v>
      </c>
      <c r="AC129" s="17" t="s">
        <v>34</v>
      </c>
      <c r="AD129" s="17" t="s">
        <v>35</v>
      </c>
      <c r="AE129" s="17" t="s">
        <v>36</v>
      </c>
      <c r="AF129" s="17" t="s">
        <v>37</v>
      </c>
    </row>
    <row r="130" spans="2:39" x14ac:dyDescent="0.3">
      <c r="B130" t="s">
        <v>6</v>
      </c>
      <c r="C130">
        <v>5</v>
      </c>
      <c r="D130">
        <v>1</v>
      </c>
      <c r="E130">
        <v>0.5</v>
      </c>
      <c r="F130">
        <v>0.4</v>
      </c>
      <c r="G130">
        <v>5</v>
      </c>
      <c r="H130">
        <v>4</v>
      </c>
      <c r="I130">
        <v>0.5</v>
      </c>
      <c r="J130">
        <v>1.3</v>
      </c>
      <c r="K130">
        <v>6.3</v>
      </c>
      <c r="L130">
        <v>7.3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AA130" s="18" t="s">
        <v>38</v>
      </c>
      <c r="AB130" s="21">
        <v>12470.018</v>
      </c>
      <c r="AC130" s="20">
        <v>1</v>
      </c>
      <c r="AD130" s="21">
        <v>12470.018</v>
      </c>
      <c r="AE130" s="21">
        <v>20867.41876048081</v>
      </c>
      <c r="AF130" s="27">
        <v>0</v>
      </c>
    </row>
    <row r="131" spans="2:39" x14ac:dyDescent="0.3">
      <c r="B131" t="s">
        <v>6</v>
      </c>
      <c r="C131">
        <v>5</v>
      </c>
      <c r="D131">
        <v>0.8</v>
      </c>
      <c r="E131">
        <v>0.1</v>
      </c>
      <c r="F131">
        <v>0.4</v>
      </c>
      <c r="G131">
        <v>5.0999999999999996</v>
      </c>
      <c r="H131">
        <v>5.0999999999999996</v>
      </c>
      <c r="I131">
        <v>0.6</v>
      </c>
      <c r="J131">
        <v>1</v>
      </c>
      <c r="K131">
        <v>5.2</v>
      </c>
      <c r="L131">
        <v>8.5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AA131" s="18" t="s">
        <v>10</v>
      </c>
      <c r="AB131" s="21">
        <v>72.570799999999906</v>
      </c>
      <c r="AC131" s="20">
        <v>4</v>
      </c>
      <c r="AD131" s="21">
        <v>18.142699999999977</v>
      </c>
      <c r="AE131" s="21">
        <v>30.360126051604315</v>
      </c>
      <c r="AF131" s="27">
        <v>0</v>
      </c>
      <c r="AG131">
        <f>1.98*((((2*AD134)/(5*20)))^0.5)</f>
        <v>0.21646085152796229</v>
      </c>
    </row>
    <row r="132" spans="2:39" x14ac:dyDescent="0.3">
      <c r="B132" t="s">
        <v>6</v>
      </c>
      <c r="C132">
        <v>5</v>
      </c>
      <c r="D132">
        <v>3.2</v>
      </c>
      <c r="E132">
        <v>0.1</v>
      </c>
      <c r="F132">
        <v>0.1</v>
      </c>
      <c r="G132">
        <v>3.8</v>
      </c>
      <c r="H132">
        <v>4.3</v>
      </c>
      <c r="I132">
        <v>1</v>
      </c>
      <c r="J132">
        <v>1.2</v>
      </c>
      <c r="K132">
        <v>6.8</v>
      </c>
      <c r="L132">
        <v>6.3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AA132" s="18" t="s">
        <v>11</v>
      </c>
      <c r="AB132" s="21">
        <v>48.066999999999993</v>
      </c>
      <c r="AC132" s="20">
        <v>4</v>
      </c>
      <c r="AD132" s="21">
        <v>12.016749999999998</v>
      </c>
      <c r="AE132" s="21">
        <v>20.108916794667639</v>
      </c>
      <c r="AF132" s="27">
        <v>2.55351295663786E-15</v>
      </c>
      <c r="AG132">
        <f>1.98*((((2*AD134)/(5*20)))^0.5)</f>
        <v>0.21646085152796229</v>
      </c>
    </row>
    <row r="133" spans="2:39" x14ac:dyDescent="0.3">
      <c r="B133" t="s">
        <v>6</v>
      </c>
      <c r="C133">
        <v>5</v>
      </c>
      <c r="D133">
        <v>2.1</v>
      </c>
      <c r="E133">
        <v>0.4</v>
      </c>
      <c r="F133">
        <v>0.4</v>
      </c>
      <c r="G133">
        <v>5.4</v>
      </c>
      <c r="H133">
        <v>2</v>
      </c>
      <c r="I133">
        <v>0.5</v>
      </c>
      <c r="J133">
        <v>0.9</v>
      </c>
      <c r="K133">
        <v>6</v>
      </c>
      <c r="L133">
        <v>8.1999999999999993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AA133" s="18" t="s">
        <v>58</v>
      </c>
      <c r="AB133" s="24">
        <v>11.512200000000023</v>
      </c>
      <c r="AC133" s="23">
        <v>16</v>
      </c>
      <c r="AD133" s="24">
        <v>0.71951250000000144</v>
      </c>
      <c r="AE133" s="24">
        <v>1.2040374473317104</v>
      </c>
      <c r="AF133" s="25">
        <v>0.26041802676815728</v>
      </c>
      <c r="AG133">
        <f>1.98*((((2*AD134)/(20)))^0.5)</f>
        <v>0.48402117848401288</v>
      </c>
    </row>
    <row r="134" spans="2:39" x14ac:dyDescent="0.3">
      <c r="B134" t="s">
        <v>6</v>
      </c>
      <c r="C134">
        <v>5</v>
      </c>
      <c r="D134">
        <v>2.4</v>
      </c>
      <c r="E134">
        <v>0</v>
      </c>
      <c r="F134">
        <v>0.5</v>
      </c>
      <c r="G134">
        <v>6.1</v>
      </c>
      <c r="H134">
        <v>4.5</v>
      </c>
      <c r="I134">
        <v>0.7</v>
      </c>
      <c r="J134">
        <v>1.3</v>
      </c>
      <c r="K134">
        <v>6.3</v>
      </c>
      <c r="L134">
        <v>6.3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AA134" s="18" t="s">
        <v>40</v>
      </c>
      <c r="AB134" s="24">
        <v>283.85200000000003</v>
      </c>
      <c r="AC134" s="23">
        <v>475</v>
      </c>
      <c r="AD134" s="24">
        <v>0.59758315789473693</v>
      </c>
      <c r="AE134" s="24"/>
      <c r="AF134" s="25"/>
    </row>
    <row r="135" spans="2:39" x14ac:dyDescent="0.3">
      <c r="B135" t="s">
        <v>6</v>
      </c>
      <c r="C135">
        <v>5</v>
      </c>
      <c r="D135">
        <v>2</v>
      </c>
      <c r="E135">
        <v>0.2</v>
      </c>
      <c r="F135">
        <v>0.5</v>
      </c>
      <c r="G135">
        <v>6</v>
      </c>
      <c r="H135">
        <v>4.5999999999999996</v>
      </c>
      <c r="I135">
        <v>1.1000000000000001</v>
      </c>
      <c r="J135">
        <v>1.1000000000000001</v>
      </c>
      <c r="K135">
        <v>5.8</v>
      </c>
      <c r="L135">
        <v>7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2:39" x14ac:dyDescent="0.3">
      <c r="B136" t="s">
        <v>6</v>
      </c>
      <c r="C136">
        <v>5</v>
      </c>
      <c r="D136">
        <v>1.9</v>
      </c>
      <c r="E136">
        <v>0.5</v>
      </c>
      <c r="F136">
        <v>0.1</v>
      </c>
      <c r="G136">
        <v>4.9000000000000004</v>
      </c>
      <c r="H136">
        <v>4.0999999999999996</v>
      </c>
      <c r="I136">
        <v>0.5</v>
      </c>
      <c r="J136">
        <v>1</v>
      </c>
      <c r="K136">
        <v>6.5</v>
      </c>
      <c r="L136">
        <v>7.5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2:39" x14ac:dyDescent="0.3">
      <c r="B137" t="s">
        <v>6</v>
      </c>
      <c r="C137">
        <v>5</v>
      </c>
      <c r="D137">
        <v>1.3</v>
      </c>
      <c r="E137">
        <v>0.1</v>
      </c>
      <c r="F137">
        <v>0.6</v>
      </c>
      <c r="G137">
        <v>4.5</v>
      </c>
      <c r="H137">
        <v>4</v>
      </c>
      <c r="I137">
        <v>0.9</v>
      </c>
      <c r="J137">
        <v>0.9</v>
      </c>
      <c r="K137">
        <v>6.6</v>
      </c>
      <c r="L137">
        <v>7.6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AA137" s="77" t="s">
        <v>64</v>
      </c>
      <c r="AB137" s="78"/>
      <c r="AC137" s="78"/>
      <c r="AD137" s="78"/>
      <c r="AE137" s="78"/>
      <c r="AF137" s="78"/>
      <c r="AG137" s="78"/>
      <c r="AH137" s="78"/>
      <c r="AI137" s="78"/>
      <c r="AJ137" s="78"/>
      <c r="AK137" s="78"/>
      <c r="AL137" s="78"/>
      <c r="AM137" s="78"/>
    </row>
    <row r="138" spans="2:39" ht="39.6" x14ac:dyDescent="0.3">
      <c r="B138" t="s">
        <v>6</v>
      </c>
      <c r="C138">
        <v>5</v>
      </c>
      <c r="D138">
        <v>3.5</v>
      </c>
      <c r="E138">
        <v>0</v>
      </c>
      <c r="F138">
        <v>0.2</v>
      </c>
      <c r="G138">
        <v>3.8</v>
      </c>
      <c r="H138">
        <v>5</v>
      </c>
      <c r="I138">
        <v>0.7</v>
      </c>
      <c r="J138">
        <v>0.9</v>
      </c>
      <c r="K138">
        <v>6.3</v>
      </c>
      <c r="L138">
        <v>6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AA138" s="17" t="s">
        <v>10</v>
      </c>
      <c r="AB138" s="17" t="s">
        <v>11</v>
      </c>
      <c r="AC138" s="17" t="s">
        <v>15</v>
      </c>
      <c r="AD138" s="17" t="s">
        <v>41</v>
      </c>
      <c r="AE138" s="17" t="s">
        <v>42</v>
      </c>
      <c r="AF138" s="17" t="s">
        <v>43</v>
      </c>
      <c r="AG138" s="17" t="s">
        <v>44</v>
      </c>
      <c r="AH138" s="17" t="s">
        <v>45</v>
      </c>
      <c r="AI138" s="17" t="s">
        <v>46</v>
      </c>
      <c r="AJ138" s="17" t="s">
        <v>47</v>
      </c>
      <c r="AK138" s="17" t="s">
        <v>48</v>
      </c>
      <c r="AL138" s="17" t="s">
        <v>49</v>
      </c>
      <c r="AM138" s="17" t="s">
        <v>50</v>
      </c>
    </row>
    <row r="139" spans="2:39" x14ac:dyDescent="0.3">
      <c r="B139" t="s">
        <v>6</v>
      </c>
      <c r="C139">
        <v>5</v>
      </c>
      <c r="D139">
        <v>3.7</v>
      </c>
      <c r="E139">
        <v>0.7</v>
      </c>
      <c r="F139">
        <v>0.2</v>
      </c>
      <c r="G139">
        <v>5</v>
      </c>
      <c r="H139">
        <v>3.5</v>
      </c>
      <c r="I139">
        <v>1.2</v>
      </c>
      <c r="J139">
        <v>0.9</v>
      </c>
      <c r="K139">
        <v>5</v>
      </c>
      <c r="L139">
        <v>8.1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AA139" s="23" t="s">
        <v>6</v>
      </c>
      <c r="AB139" s="23" t="s">
        <v>41</v>
      </c>
      <c r="AC139" s="22">
        <v>4.6599999999999993</v>
      </c>
      <c r="AD139" s="23"/>
      <c r="AE139" s="23" t="s">
        <v>52</v>
      </c>
      <c r="AF139" s="23" t="s">
        <v>52</v>
      </c>
      <c r="AG139" s="23" t="s">
        <v>52</v>
      </c>
      <c r="AH139" s="23" t="s">
        <v>52</v>
      </c>
      <c r="AI139" s="23"/>
      <c r="AJ139" s="23"/>
      <c r="AK139" s="23"/>
      <c r="AL139" s="23"/>
      <c r="AM139" s="23"/>
    </row>
    <row r="140" spans="2:39" x14ac:dyDescent="0.3">
      <c r="B140" t="s">
        <v>6</v>
      </c>
      <c r="C140">
        <v>5</v>
      </c>
      <c r="D140">
        <v>0.9</v>
      </c>
      <c r="E140">
        <v>0</v>
      </c>
      <c r="F140">
        <v>1</v>
      </c>
      <c r="G140">
        <v>5.8</v>
      </c>
      <c r="H140">
        <v>3.9</v>
      </c>
      <c r="I140">
        <v>1</v>
      </c>
      <c r="J140">
        <v>1</v>
      </c>
      <c r="K140">
        <v>5.8</v>
      </c>
      <c r="L140">
        <v>7.5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AA140" s="23" t="s">
        <v>6</v>
      </c>
      <c r="AB140" s="23" t="s">
        <v>45</v>
      </c>
      <c r="AC140" s="22">
        <v>4.7000000000000011</v>
      </c>
      <c r="AD140" s="23"/>
      <c r="AE140" s="23" t="s">
        <v>52</v>
      </c>
      <c r="AF140" s="23" t="s">
        <v>52</v>
      </c>
      <c r="AG140" s="23" t="s">
        <v>52</v>
      </c>
      <c r="AH140" s="23" t="s">
        <v>52</v>
      </c>
      <c r="AI140" s="23" t="s">
        <v>52</v>
      </c>
      <c r="AJ140" s="23"/>
      <c r="AK140" s="23"/>
      <c r="AL140" s="23"/>
      <c r="AM140" s="23"/>
    </row>
    <row r="141" spans="2:39" x14ac:dyDescent="0.3">
      <c r="B141" t="s">
        <v>6</v>
      </c>
      <c r="C141">
        <v>5</v>
      </c>
      <c r="D141">
        <v>1.8</v>
      </c>
      <c r="E141">
        <v>0</v>
      </c>
      <c r="F141">
        <v>0.1</v>
      </c>
      <c r="G141">
        <v>4.2</v>
      </c>
      <c r="H141">
        <v>4.3</v>
      </c>
      <c r="I141">
        <v>0.7</v>
      </c>
      <c r="J141">
        <v>0.7</v>
      </c>
      <c r="K141">
        <v>6.5</v>
      </c>
      <c r="L141">
        <v>8.3000000000000007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AA141" s="23" t="s">
        <v>6</v>
      </c>
      <c r="AB141" s="23" t="s">
        <v>48</v>
      </c>
      <c r="AC141" s="22">
        <v>4.8649999999999984</v>
      </c>
      <c r="AD141" s="23"/>
      <c r="AE141" s="23"/>
      <c r="AF141" s="23"/>
      <c r="AG141" s="23" t="s">
        <v>52</v>
      </c>
      <c r="AH141" s="23" t="s">
        <v>52</v>
      </c>
      <c r="AI141" s="23" t="s">
        <v>52</v>
      </c>
      <c r="AJ141" s="23" t="s">
        <v>52</v>
      </c>
      <c r="AK141" s="23"/>
      <c r="AL141" s="23"/>
      <c r="AM141" s="23"/>
    </row>
    <row r="142" spans="2:39" x14ac:dyDescent="0.3">
      <c r="B142" t="s">
        <v>6</v>
      </c>
      <c r="C142">
        <v>5</v>
      </c>
      <c r="D142">
        <v>1.3</v>
      </c>
      <c r="E142">
        <v>0.1</v>
      </c>
      <c r="F142">
        <v>0.4</v>
      </c>
      <c r="G142">
        <v>5.5</v>
      </c>
      <c r="H142">
        <v>5.2</v>
      </c>
      <c r="I142">
        <v>0.5</v>
      </c>
      <c r="J142">
        <v>1</v>
      </c>
      <c r="K142">
        <v>5.7</v>
      </c>
      <c r="L142">
        <v>8.8000000000000007</v>
      </c>
      <c r="M142" t="s">
        <v>6</v>
      </c>
      <c r="N142">
        <v>5</v>
      </c>
      <c r="O142" s="1"/>
      <c r="P142" s="1"/>
      <c r="Q142" s="1"/>
      <c r="R142" s="1"/>
      <c r="S142" s="1"/>
      <c r="T142" s="1"/>
      <c r="U142" s="1"/>
      <c r="V142" s="1"/>
      <c r="AA142" s="23" t="s">
        <v>6</v>
      </c>
      <c r="AB142" s="23" t="s">
        <v>54</v>
      </c>
      <c r="AC142" s="22">
        <v>4.3900000000000006</v>
      </c>
      <c r="AD142" s="23" t="s">
        <v>52</v>
      </c>
      <c r="AE142" s="23" t="s">
        <v>52</v>
      </c>
      <c r="AF142" s="23" t="s">
        <v>52</v>
      </c>
      <c r="AG142" s="23" t="s">
        <v>52</v>
      </c>
      <c r="AH142" s="23"/>
      <c r="AI142" s="23"/>
      <c r="AJ142" s="23"/>
      <c r="AK142" s="23"/>
      <c r="AL142" s="23"/>
      <c r="AM142" s="23"/>
    </row>
    <row r="143" spans="2:39" x14ac:dyDescent="0.3">
      <c r="B143" t="s">
        <v>6</v>
      </c>
      <c r="C143">
        <v>5</v>
      </c>
      <c r="D143">
        <v>1.5</v>
      </c>
      <c r="E143">
        <v>0.1</v>
      </c>
      <c r="F143">
        <v>0.4</v>
      </c>
      <c r="G143">
        <v>4.5</v>
      </c>
      <c r="H143">
        <v>4.3</v>
      </c>
      <c r="I143">
        <v>1</v>
      </c>
      <c r="J143">
        <v>1.2</v>
      </c>
      <c r="K143">
        <v>6.4</v>
      </c>
      <c r="L143">
        <v>6.4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AA143" s="23" t="s">
        <v>6</v>
      </c>
      <c r="AB143" s="23" t="s">
        <v>55</v>
      </c>
      <c r="AC143" s="22">
        <v>4.17</v>
      </c>
      <c r="AD143" s="23" t="s">
        <v>52</v>
      </c>
      <c r="AE143" s="23"/>
      <c r="AF143" s="23"/>
      <c r="AG143" s="23"/>
      <c r="AH143" s="23"/>
      <c r="AI143" s="23"/>
      <c r="AJ143" s="23"/>
      <c r="AK143" s="23"/>
      <c r="AL143" s="23"/>
      <c r="AM143" s="23"/>
    </row>
    <row r="144" spans="2:39" x14ac:dyDescent="0.3">
      <c r="B144" t="s">
        <v>6</v>
      </c>
      <c r="C144">
        <v>5</v>
      </c>
      <c r="D144">
        <v>2.8</v>
      </c>
      <c r="E144">
        <v>0.9</v>
      </c>
      <c r="F144">
        <v>0.9</v>
      </c>
      <c r="G144">
        <v>4</v>
      </c>
      <c r="H144">
        <v>4</v>
      </c>
      <c r="I144">
        <v>1</v>
      </c>
      <c r="J144">
        <v>1.1000000000000001</v>
      </c>
      <c r="K144">
        <v>5</v>
      </c>
      <c r="L144">
        <v>6.9</v>
      </c>
      <c r="M144" s="1" t="s">
        <v>12</v>
      </c>
      <c r="N144" s="1" t="s">
        <v>13</v>
      </c>
      <c r="O144" s="1" t="s">
        <v>14</v>
      </c>
      <c r="P144" s="1" t="s">
        <v>15</v>
      </c>
      <c r="Q144" s="1" t="s">
        <v>16</v>
      </c>
      <c r="R144" s="1" t="s">
        <v>17</v>
      </c>
      <c r="S144" s="1" t="s">
        <v>18</v>
      </c>
      <c r="T144" s="1" t="s">
        <v>19</v>
      </c>
      <c r="U144" s="1" t="s">
        <v>21</v>
      </c>
      <c r="V144" s="1"/>
      <c r="AA144" s="23" t="s">
        <v>7</v>
      </c>
      <c r="AB144" s="23" t="s">
        <v>41</v>
      </c>
      <c r="AC144" s="22">
        <v>5.18</v>
      </c>
      <c r="AD144" s="23"/>
      <c r="AE144" s="23"/>
      <c r="AF144" s="23"/>
      <c r="AG144" s="23"/>
      <c r="AH144" s="23"/>
      <c r="AI144" s="23" t="s">
        <v>52</v>
      </c>
      <c r="AJ144" s="23" t="s">
        <v>52</v>
      </c>
      <c r="AK144" s="23" t="s">
        <v>52</v>
      </c>
      <c r="AL144" s="23"/>
      <c r="AM144" s="23"/>
    </row>
    <row r="145" spans="2:39" x14ac:dyDescent="0.3">
      <c r="B145" t="s">
        <v>6</v>
      </c>
      <c r="C145">
        <v>5</v>
      </c>
      <c r="D145">
        <v>2.1</v>
      </c>
      <c r="E145">
        <v>0.7</v>
      </c>
      <c r="F145">
        <v>0.5</v>
      </c>
      <c r="G145">
        <v>3.9</v>
      </c>
      <c r="H145">
        <v>5.2</v>
      </c>
      <c r="I145">
        <v>0.8</v>
      </c>
      <c r="J145">
        <v>1</v>
      </c>
      <c r="K145">
        <v>7.4</v>
      </c>
      <c r="L145">
        <v>8.1999999999999993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AA145" s="23" t="s">
        <v>7</v>
      </c>
      <c r="AB145" s="23" t="s">
        <v>45</v>
      </c>
      <c r="AC145" s="22">
        <v>5.2049999999999992</v>
      </c>
      <c r="AD145" s="23"/>
      <c r="AE145" s="23"/>
      <c r="AF145" s="23"/>
      <c r="AG145" s="23"/>
      <c r="AH145" s="23"/>
      <c r="AI145" s="23"/>
      <c r="AJ145" s="23" t="s">
        <v>52</v>
      </c>
      <c r="AK145" s="23" t="s">
        <v>52</v>
      </c>
      <c r="AL145" s="23"/>
      <c r="AM145" s="23"/>
    </row>
    <row r="146" spans="2:39" x14ac:dyDescent="0.3">
      <c r="B146" s="3" t="s">
        <v>6</v>
      </c>
      <c r="C146" s="3">
        <v>5</v>
      </c>
      <c r="D146" s="3">
        <v>1.5</v>
      </c>
      <c r="E146" s="3">
        <v>0.7</v>
      </c>
      <c r="F146" s="3">
        <v>0.2</v>
      </c>
      <c r="G146" s="3">
        <v>4</v>
      </c>
      <c r="H146" s="3">
        <v>4.9000000000000004</v>
      </c>
      <c r="I146" s="3">
        <v>0.5</v>
      </c>
      <c r="J146" s="3">
        <v>1.3</v>
      </c>
      <c r="K146" s="3">
        <v>5.3</v>
      </c>
      <c r="L146" s="3">
        <v>7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AA146" s="23" t="s">
        <v>7</v>
      </c>
      <c r="AB146" s="23" t="s">
        <v>48</v>
      </c>
      <c r="AC146" s="22">
        <v>5.1199999999999992</v>
      </c>
      <c r="AD146" s="23"/>
      <c r="AE146" s="23"/>
      <c r="AF146" s="23"/>
      <c r="AG146" s="23"/>
      <c r="AH146" s="23" t="s">
        <v>52</v>
      </c>
      <c r="AI146" s="23" t="s">
        <v>52</v>
      </c>
      <c r="AJ146" s="23" t="s">
        <v>52</v>
      </c>
      <c r="AK146" s="23" t="s">
        <v>52</v>
      </c>
      <c r="AL146" s="23"/>
      <c r="AM146" s="23"/>
    </row>
    <row r="147" spans="2:39" x14ac:dyDescent="0.3">
      <c r="B147" s="2" t="s">
        <v>6</v>
      </c>
      <c r="C147" s="2">
        <v>5</v>
      </c>
      <c r="D147" s="2">
        <v>2.1</v>
      </c>
      <c r="E147" s="2">
        <v>0.2</v>
      </c>
      <c r="F147" s="2">
        <v>0.3</v>
      </c>
      <c r="G147" s="2">
        <v>4</v>
      </c>
      <c r="H147" s="2">
        <v>4</v>
      </c>
      <c r="I147" s="2">
        <v>1.2</v>
      </c>
      <c r="J147" s="2">
        <v>0.8</v>
      </c>
      <c r="K147" s="2">
        <v>5</v>
      </c>
      <c r="L147" s="2">
        <v>6.8</v>
      </c>
      <c r="M147" s="1">
        <f t="shared" ref="M147:S147" si="47">AVERAGE(D128:D147)</f>
        <v>2</v>
      </c>
      <c r="N147" s="1">
        <f t="shared" si="47"/>
        <v>0.28500000000000003</v>
      </c>
      <c r="O147" s="1">
        <f t="shared" si="47"/>
        <v>0.38500000000000006</v>
      </c>
      <c r="P147" s="1">
        <f t="shared" si="47"/>
        <v>4.7</v>
      </c>
      <c r="Q147" s="1">
        <f t="shared" si="47"/>
        <v>4.28</v>
      </c>
      <c r="R147" s="1">
        <f t="shared" si="47"/>
        <v>0.78499999999999992</v>
      </c>
      <c r="S147" s="1">
        <f t="shared" si="47"/>
        <v>1.0300000000000002</v>
      </c>
      <c r="T147" s="1">
        <f t="shared" ref="T147:U147" si="48">AVERAGE(K128:K147)</f>
        <v>5.8650000000000002</v>
      </c>
      <c r="U147" s="1">
        <f t="shared" si="48"/>
        <v>7.42</v>
      </c>
      <c r="V147" s="1"/>
      <c r="AA147" s="23" t="s">
        <v>7</v>
      </c>
      <c r="AB147" s="23" t="s">
        <v>54</v>
      </c>
      <c r="AC147" s="22">
        <v>4.9099999999999993</v>
      </c>
      <c r="AD147" s="23"/>
      <c r="AE147" s="23"/>
      <c r="AF147" s="23"/>
      <c r="AG147" s="23"/>
      <c r="AH147" s="23" t="s">
        <v>52</v>
      </c>
      <c r="AI147" s="23" t="s">
        <v>52</v>
      </c>
      <c r="AJ147" s="23" t="s">
        <v>52</v>
      </c>
      <c r="AK147" s="23"/>
      <c r="AL147" s="23"/>
      <c r="AM147" s="23"/>
    </row>
    <row r="148" spans="2:39" x14ac:dyDescent="0.3">
      <c r="B148" t="s">
        <v>6</v>
      </c>
      <c r="C148">
        <v>8</v>
      </c>
      <c r="D148">
        <v>1.6</v>
      </c>
      <c r="E148">
        <v>0</v>
      </c>
      <c r="F148">
        <v>1.1000000000000001</v>
      </c>
      <c r="G148">
        <v>3.7</v>
      </c>
      <c r="H148">
        <v>5</v>
      </c>
      <c r="I148">
        <v>1</v>
      </c>
      <c r="J148">
        <v>1.5</v>
      </c>
      <c r="K148">
        <v>6.2</v>
      </c>
      <c r="L148">
        <v>7.8</v>
      </c>
      <c r="M148" s="1">
        <f>STDEV(D128:D147)</f>
        <v>0.81434507104595522</v>
      </c>
      <c r="N148" s="1">
        <f t="shared" ref="N148" si="49">STDEV(E128:E147)</f>
        <v>0.28335397241649968</v>
      </c>
      <c r="O148" s="1">
        <f t="shared" ref="O148" si="50">STDEV(F128:F147)</f>
        <v>0.24338619949632131</v>
      </c>
      <c r="P148" s="1">
        <f>STDEV(G128:G147)</f>
        <v>0.75950122137041609</v>
      </c>
      <c r="Q148" s="1">
        <f t="shared" ref="Q148" si="51">STDEV(H128:H147)</f>
        <v>0.72445987139603318</v>
      </c>
      <c r="R148" s="1">
        <f t="shared" ref="R148" si="52">STDEV(I128:I147)</f>
        <v>0.27003898354048639</v>
      </c>
      <c r="S148" s="1">
        <f t="shared" ref="S148" si="53">STDEV(J128:J147)</f>
        <v>0.17800059136507276</v>
      </c>
      <c r="T148" s="1">
        <f t="shared" ref="T148" si="54">STDEV(K128:K147)</f>
        <v>0.80083837649250322</v>
      </c>
      <c r="U148" s="1">
        <f t="shared" ref="U148" si="55">STDEV(L128:L147)</f>
        <v>0.81343973994777874</v>
      </c>
      <c r="V148" s="1"/>
      <c r="AA148" s="23" t="s">
        <v>7</v>
      </c>
      <c r="AB148" s="23" t="s">
        <v>55</v>
      </c>
      <c r="AC148" s="22">
        <v>4.67</v>
      </c>
      <c r="AD148" s="23"/>
      <c r="AE148" s="23" t="s">
        <v>52</v>
      </c>
      <c r="AF148" s="23" t="s">
        <v>52</v>
      </c>
      <c r="AG148" s="23" t="s">
        <v>52</v>
      </c>
      <c r="AH148" s="23" t="s">
        <v>52</v>
      </c>
      <c r="AI148" s="23"/>
      <c r="AJ148" s="23"/>
      <c r="AK148" s="23"/>
      <c r="AL148" s="23"/>
      <c r="AM148" s="23"/>
    </row>
    <row r="149" spans="2:39" x14ac:dyDescent="0.3">
      <c r="B149" t="s">
        <v>6</v>
      </c>
      <c r="C149">
        <v>8</v>
      </c>
      <c r="D149">
        <v>1.9</v>
      </c>
      <c r="E149">
        <v>0.1</v>
      </c>
      <c r="F149">
        <v>0.4</v>
      </c>
      <c r="G149">
        <v>4</v>
      </c>
      <c r="H149">
        <v>4</v>
      </c>
      <c r="I149">
        <v>1.2</v>
      </c>
      <c r="J149">
        <v>2</v>
      </c>
      <c r="K149">
        <v>6</v>
      </c>
      <c r="L149">
        <v>7.6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AA149" s="23" t="s">
        <v>8</v>
      </c>
      <c r="AB149" s="23" t="s">
        <v>41</v>
      </c>
      <c r="AC149" s="22">
        <v>5.13</v>
      </c>
      <c r="AD149" s="23"/>
      <c r="AE149" s="23"/>
      <c r="AF149" s="23"/>
      <c r="AG149" s="23"/>
      <c r="AH149" s="23" t="s">
        <v>52</v>
      </c>
      <c r="AI149" s="23" t="s">
        <v>52</v>
      </c>
      <c r="AJ149" s="23" t="s">
        <v>52</v>
      </c>
      <c r="AK149" s="23" t="s">
        <v>52</v>
      </c>
      <c r="AL149" s="23"/>
      <c r="AM149" s="23"/>
    </row>
    <row r="150" spans="2:39" x14ac:dyDescent="0.3">
      <c r="B150" t="s">
        <v>6</v>
      </c>
      <c r="C150">
        <v>8</v>
      </c>
      <c r="D150">
        <v>2.2999999999999998</v>
      </c>
      <c r="E150">
        <v>0</v>
      </c>
      <c r="F150">
        <v>1</v>
      </c>
      <c r="G150">
        <v>4.3</v>
      </c>
      <c r="H150">
        <v>3.4</v>
      </c>
      <c r="I150">
        <v>0.8</v>
      </c>
      <c r="J150">
        <v>1.2</v>
      </c>
      <c r="K150">
        <v>6.7</v>
      </c>
      <c r="L150">
        <v>6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AA150" s="23" t="s">
        <v>8</v>
      </c>
      <c r="AB150" s="23" t="s">
        <v>45</v>
      </c>
      <c r="AC150" s="22">
        <v>5.0699999999999994</v>
      </c>
      <c r="AD150" s="23"/>
      <c r="AE150" s="23"/>
      <c r="AF150" s="23"/>
      <c r="AG150" s="23"/>
      <c r="AH150" s="23" t="s">
        <v>52</v>
      </c>
      <c r="AI150" s="23" t="s">
        <v>52</v>
      </c>
      <c r="AJ150" s="23" t="s">
        <v>52</v>
      </c>
      <c r="AK150" s="23" t="s">
        <v>52</v>
      </c>
      <c r="AL150" s="23"/>
      <c r="AM150" s="23"/>
    </row>
    <row r="151" spans="2:39" x14ac:dyDescent="0.3">
      <c r="B151" t="s">
        <v>6</v>
      </c>
      <c r="C151">
        <v>8</v>
      </c>
      <c r="D151">
        <v>3.3</v>
      </c>
      <c r="E151">
        <v>0.4</v>
      </c>
      <c r="F151">
        <v>0.3</v>
      </c>
      <c r="G151">
        <v>5.2</v>
      </c>
      <c r="H151">
        <v>4.5</v>
      </c>
      <c r="I151">
        <v>1</v>
      </c>
      <c r="J151">
        <v>1</v>
      </c>
      <c r="K151">
        <v>5.5</v>
      </c>
      <c r="L151">
        <v>6.7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AA151" s="23" t="s">
        <v>8</v>
      </c>
      <c r="AB151" s="23" t="s">
        <v>48</v>
      </c>
      <c r="AC151" s="22">
        <v>4.8149999999999995</v>
      </c>
      <c r="AD151" s="23"/>
      <c r="AE151" s="23"/>
      <c r="AF151" s="23"/>
      <c r="AG151" s="23" t="s">
        <v>52</v>
      </c>
      <c r="AH151" s="23" t="s">
        <v>52</v>
      </c>
      <c r="AI151" s="23" t="s">
        <v>52</v>
      </c>
      <c r="AJ151" s="23" t="s">
        <v>52</v>
      </c>
      <c r="AK151" s="23"/>
      <c r="AL151" s="23"/>
      <c r="AM151" s="23"/>
    </row>
    <row r="152" spans="2:39" x14ac:dyDescent="0.3">
      <c r="B152" t="s">
        <v>6</v>
      </c>
      <c r="C152">
        <v>8</v>
      </c>
      <c r="D152">
        <v>2.2999999999999998</v>
      </c>
      <c r="E152">
        <v>1.2</v>
      </c>
      <c r="F152">
        <v>0.6</v>
      </c>
      <c r="G152">
        <v>4.9000000000000004</v>
      </c>
      <c r="H152">
        <v>2.2000000000000002</v>
      </c>
      <c r="I152">
        <v>0.6</v>
      </c>
      <c r="J152">
        <v>1.1000000000000001</v>
      </c>
      <c r="K152">
        <v>6.8</v>
      </c>
      <c r="L152">
        <v>8.1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AA152" s="23" t="s">
        <v>8</v>
      </c>
      <c r="AB152" s="23" t="s">
        <v>54</v>
      </c>
      <c r="AC152" s="22">
        <v>4.7700000000000005</v>
      </c>
      <c r="AD152" s="23"/>
      <c r="AE152" s="23"/>
      <c r="AF152" s="23" t="s">
        <v>52</v>
      </c>
      <c r="AG152" s="23" t="s">
        <v>52</v>
      </c>
      <c r="AH152" s="23" t="s">
        <v>52</v>
      </c>
      <c r="AI152" s="23" t="s">
        <v>52</v>
      </c>
      <c r="AJ152" s="23" t="s">
        <v>52</v>
      </c>
      <c r="AK152" s="23"/>
      <c r="AL152" s="23"/>
      <c r="AM152" s="23"/>
    </row>
    <row r="153" spans="2:39" x14ac:dyDescent="0.3">
      <c r="B153" t="s">
        <v>6</v>
      </c>
      <c r="C153">
        <v>8</v>
      </c>
      <c r="D153">
        <v>2.5</v>
      </c>
      <c r="E153">
        <v>0.7</v>
      </c>
      <c r="F153">
        <v>0.2</v>
      </c>
      <c r="G153">
        <v>4.7</v>
      </c>
      <c r="H153">
        <v>4.7</v>
      </c>
      <c r="I153">
        <v>0.8</v>
      </c>
      <c r="J153">
        <v>0.9</v>
      </c>
      <c r="K153">
        <v>5.8</v>
      </c>
      <c r="L153">
        <v>6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AA153" s="23" t="s">
        <v>8</v>
      </c>
      <c r="AB153" s="23" t="s">
        <v>55</v>
      </c>
      <c r="AC153" s="22">
        <v>4.3249999999999993</v>
      </c>
      <c r="AD153" s="23" t="s">
        <v>52</v>
      </c>
      <c r="AE153" s="23" t="s">
        <v>52</v>
      </c>
      <c r="AF153" s="23" t="s">
        <v>52</v>
      </c>
      <c r="AG153" s="23"/>
      <c r="AH153" s="23"/>
      <c r="AI153" s="23"/>
      <c r="AJ153" s="23"/>
      <c r="AK153" s="23"/>
      <c r="AL153" s="23"/>
      <c r="AM153" s="23"/>
    </row>
    <row r="154" spans="2:39" x14ac:dyDescent="0.3">
      <c r="B154" t="s">
        <v>6</v>
      </c>
      <c r="C154">
        <v>8</v>
      </c>
      <c r="D154">
        <v>2.2000000000000002</v>
      </c>
      <c r="E154">
        <v>0.8</v>
      </c>
      <c r="F154">
        <v>0.7</v>
      </c>
      <c r="G154">
        <v>4.7</v>
      </c>
      <c r="H154">
        <v>3.5</v>
      </c>
      <c r="I154">
        <v>0.7</v>
      </c>
      <c r="J154">
        <v>1.9</v>
      </c>
      <c r="K154">
        <v>5.7</v>
      </c>
      <c r="L154">
        <v>7.2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AA154" s="23" t="s">
        <v>22</v>
      </c>
      <c r="AB154" s="23" t="s">
        <v>41</v>
      </c>
      <c r="AC154" s="22">
        <v>5.1899999999999986</v>
      </c>
      <c r="AD154" s="23"/>
      <c r="AE154" s="23"/>
      <c r="AF154" s="23"/>
      <c r="AG154" s="23"/>
      <c r="AH154" s="23"/>
      <c r="AI154" s="23"/>
      <c r="AJ154" s="23" t="s">
        <v>52</v>
      </c>
      <c r="AK154" s="23" t="s">
        <v>52</v>
      </c>
      <c r="AL154" s="23"/>
      <c r="AM154" s="23"/>
    </row>
    <row r="155" spans="2:39" x14ac:dyDescent="0.3">
      <c r="B155" t="s">
        <v>6</v>
      </c>
      <c r="C155">
        <v>8</v>
      </c>
      <c r="D155">
        <v>1.9</v>
      </c>
      <c r="E155">
        <v>0.1</v>
      </c>
      <c r="F155">
        <v>0</v>
      </c>
      <c r="G155">
        <v>5</v>
      </c>
      <c r="H155">
        <v>4.0999999999999996</v>
      </c>
      <c r="I155">
        <v>0.7</v>
      </c>
      <c r="J155">
        <v>1.3</v>
      </c>
      <c r="K155">
        <v>6.9</v>
      </c>
      <c r="L155">
        <v>5.8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AA155" s="23" t="s">
        <v>22</v>
      </c>
      <c r="AB155" s="23" t="s">
        <v>45</v>
      </c>
      <c r="AC155" s="22">
        <v>5.1149999999999993</v>
      </c>
      <c r="AD155" s="23"/>
      <c r="AE155" s="23"/>
      <c r="AF155" s="23"/>
      <c r="AG155" s="23"/>
      <c r="AH155" s="23" t="s">
        <v>52</v>
      </c>
      <c r="AI155" s="23" t="s">
        <v>52</v>
      </c>
      <c r="AJ155" s="23" t="s">
        <v>52</v>
      </c>
      <c r="AK155" s="23" t="s">
        <v>52</v>
      </c>
      <c r="AL155" s="23"/>
      <c r="AM155" s="23"/>
    </row>
    <row r="156" spans="2:39" x14ac:dyDescent="0.3">
      <c r="B156" t="s">
        <v>6</v>
      </c>
      <c r="C156">
        <v>8</v>
      </c>
      <c r="D156">
        <v>1.7</v>
      </c>
      <c r="E156">
        <v>0.3</v>
      </c>
      <c r="F156">
        <v>0.2</v>
      </c>
      <c r="G156">
        <v>4.5</v>
      </c>
      <c r="H156">
        <v>4.5</v>
      </c>
      <c r="I156">
        <v>1</v>
      </c>
      <c r="J156">
        <v>1.2</v>
      </c>
      <c r="K156">
        <v>6.2</v>
      </c>
      <c r="L156">
        <v>7.3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AA156" s="23" t="s">
        <v>22</v>
      </c>
      <c r="AB156" s="23" t="s">
        <v>48</v>
      </c>
      <c r="AC156" s="22">
        <v>4.9799999999999986</v>
      </c>
      <c r="AD156" s="23"/>
      <c r="AE156" s="23"/>
      <c r="AF156" s="23"/>
      <c r="AG156" s="23"/>
      <c r="AH156" s="23" t="s">
        <v>52</v>
      </c>
      <c r="AI156" s="23" t="s">
        <v>52</v>
      </c>
      <c r="AJ156" s="23" t="s">
        <v>52</v>
      </c>
      <c r="AK156" s="23" t="s">
        <v>52</v>
      </c>
      <c r="AL156" s="23"/>
      <c r="AM156" s="23"/>
    </row>
    <row r="157" spans="2:39" x14ac:dyDescent="0.3">
      <c r="B157" t="s">
        <v>6</v>
      </c>
      <c r="C157">
        <v>8</v>
      </c>
      <c r="D157">
        <v>2.1</v>
      </c>
      <c r="E157">
        <v>0.1</v>
      </c>
      <c r="F157">
        <v>0.2</v>
      </c>
      <c r="G157">
        <v>4.9000000000000004</v>
      </c>
      <c r="H157">
        <v>4.9000000000000004</v>
      </c>
      <c r="I157">
        <v>1.1000000000000001</v>
      </c>
      <c r="J157">
        <v>1</v>
      </c>
      <c r="K157">
        <v>6.7</v>
      </c>
      <c r="L157">
        <v>7.8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AA157" s="23" t="s">
        <v>22</v>
      </c>
      <c r="AB157" s="23" t="s">
        <v>54</v>
      </c>
      <c r="AC157" s="22">
        <v>4.8600000000000003</v>
      </c>
      <c r="AD157" s="23"/>
      <c r="AE157" s="23"/>
      <c r="AF157" s="23"/>
      <c r="AG157" s="23" t="s">
        <v>52</v>
      </c>
      <c r="AH157" s="23" t="s">
        <v>52</v>
      </c>
      <c r="AI157" s="23" t="s">
        <v>52</v>
      </c>
      <c r="AJ157" s="23" t="s">
        <v>52</v>
      </c>
      <c r="AK157" s="23"/>
      <c r="AL157" s="23"/>
      <c r="AM157" s="23"/>
    </row>
    <row r="158" spans="2:39" x14ac:dyDescent="0.3">
      <c r="B158" t="s">
        <v>6</v>
      </c>
      <c r="C158">
        <v>8</v>
      </c>
      <c r="D158">
        <v>1</v>
      </c>
      <c r="E158">
        <v>0.6</v>
      </c>
      <c r="F158">
        <v>0.4</v>
      </c>
      <c r="G158">
        <v>4.4000000000000004</v>
      </c>
      <c r="H158">
        <v>3.6</v>
      </c>
      <c r="I158">
        <v>0.7</v>
      </c>
      <c r="J158">
        <v>1.3</v>
      </c>
      <c r="K158">
        <v>5.9</v>
      </c>
      <c r="L158">
        <v>8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AA158" s="23" t="s">
        <v>22</v>
      </c>
      <c r="AB158" s="23" t="s">
        <v>55</v>
      </c>
      <c r="AC158" s="22">
        <v>4.2499999999999991</v>
      </c>
      <c r="AD158" s="23" t="s">
        <v>52</v>
      </c>
      <c r="AE158" s="23" t="s">
        <v>52</v>
      </c>
      <c r="AF158" s="23"/>
      <c r="AG158" s="23"/>
      <c r="AH158" s="23"/>
      <c r="AI158" s="23"/>
      <c r="AJ158" s="23"/>
      <c r="AK158" s="23"/>
      <c r="AL158" s="23"/>
      <c r="AM158" s="23"/>
    </row>
    <row r="159" spans="2:39" x14ac:dyDescent="0.3">
      <c r="B159" t="s">
        <v>6</v>
      </c>
      <c r="C159">
        <v>8</v>
      </c>
      <c r="D159">
        <v>0.3</v>
      </c>
      <c r="E159">
        <v>0</v>
      </c>
      <c r="F159">
        <v>0.2</v>
      </c>
      <c r="G159">
        <v>4.8</v>
      </c>
      <c r="H159">
        <v>5.7</v>
      </c>
      <c r="I159">
        <v>0.8</v>
      </c>
      <c r="J159">
        <v>1.1000000000000001</v>
      </c>
      <c r="K159">
        <v>6.3</v>
      </c>
      <c r="L159">
        <v>8.1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AA159" s="23" t="s">
        <v>5</v>
      </c>
      <c r="AB159" s="23" t="s">
        <v>41</v>
      </c>
      <c r="AC159" s="22">
        <v>5.8849999999999998</v>
      </c>
      <c r="AD159" s="23"/>
      <c r="AE159" s="23"/>
      <c r="AF159" s="23"/>
      <c r="AG159" s="23"/>
      <c r="AH159" s="23"/>
      <c r="AI159" s="23"/>
      <c r="AJ159" s="23"/>
      <c r="AK159" s="23"/>
      <c r="AL159" s="23" t="s">
        <v>52</v>
      </c>
      <c r="AM159" s="23" t="s">
        <v>52</v>
      </c>
    </row>
    <row r="160" spans="2:39" x14ac:dyDescent="0.3">
      <c r="B160" t="s">
        <v>6</v>
      </c>
      <c r="C160">
        <v>8</v>
      </c>
      <c r="D160">
        <v>1.9</v>
      </c>
      <c r="E160">
        <v>0.5</v>
      </c>
      <c r="F160">
        <v>0</v>
      </c>
      <c r="G160">
        <v>4</v>
      </c>
      <c r="H160">
        <v>4</v>
      </c>
      <c r="I160">
        <v>1.3</v>
      </c>
      <c r="J160">
        <v>0.8</v>
      </c>
      <c r="K160">
        <v>6.4</v>
      </c>
      <c r="L160">
        <v>7.4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AA160" s="23" t="s">
        <v>5</v>
      </c>
      <c r="AB160" s="23" t="s">
        <v>45</v>
      </c>
      <c r="AC160" s="22">
        <v>6.0749999999999993</v>
      </c>
      <c r="AD160" s="23"/>
      <c r="AE160" s="23"/>
      <c r="AF160" s="23"/>
      <c r="AG160" s="23"/>
      <c r="AH160" s="23"/>
      <c r="AI160" s="23"/>
      <c r="AJ160" s="23"/>
      <c r="AK160" s="23"/>
      <c r="AL160" s="23"/>
      <c r="AM160" s="23" t="s">
        <v>52</v>
      </c>
    </row>
    <row r="161" spans="2:39" x14ac:dyDescent="0.3">
      <c r="B161" t="s">
        <v>6</v>
      </c>
      <c r="C161">
        <v>8</v>
      </c>
      <c r="D161">
        <v>2.1</v>
      </c>
      <c r="E161">
        <v>0.9</v>
      </c>
      <c r="F161">
        <v>0.3</v>
      </c>
      <c r="G161">
        <v>5.3</v>
      </c>
      <c r="H161">
        <v>5.2</v>
      </c>
      <c r="I161">
        <v>1</v>
      </c>
      <c r="J161">
        <v>1</v>
      </c>
      <c r="K161">
        <v>6</v>
      </c>
      <c r="L161">
        <v>5.8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AA161" s="23" t="s">
        <v>5</v>
      </c>
      <c r="AB161" s="23" t="s">
        <v>48</v>
      </c>
      <c r="AC161" s="22">
        <v>6.3199999999999994</v>
      </c>
      <c r="AD161" s="23"/>
      <c r="AE161" s="23"/>
      <c r="AF161" s="23"/>
      <c r="AG161" s="23"/>
      <c r="AH161" s="23"/>
      <c r="AI161" s="23"/>
      <c r="AJ161" s="23"/>
      <c r="AK161" s="23"/>
      <c r="AL161" s="23"/>
      <c r="AM161" s="23" t="s">
        <v>52</v>
      </c>
    </row>
    <row r="162" spans="2:39" x14ac:dyDescent="0.3">
      <c r="B162" t="s">
        <v>6</v>
      </c>
      <c r="C162">
        <v>8</v>
      </c>
      <c r="D162">
        <v>2.8</v>
      </c>
      <c r="E162">
        <v>0.1</v>
      </c>
      <c r="F162">
        <v>0.1</v>
      </c>
      <c r="G162">
        <v>5.8</v>
      </c>
      <c r="H162">
        <v>3.8</v>
      </c>
      <c r="I162">
        <v>1.1000000000000001</v>
      </c>
      <c r="J162">
        <v>1</v>
      </c>
      <c r="K162">
        <v>5.8</v>
      </c>
      <c r="L162">
        <v>6.3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AA162" s="23" t="s">
        <v>5</v>
      </c>
      <c r="AB162" s="23" t="s">
        <v>54</v>
      </c>
      <c r="AC162" s="22">
        <v>5.43</v>
      </c>
      <c r="AD162" s="23"/>
      <c r="AE162" s="23"/>
      <c r="AF162" s="23"/>
      <c r="AG162" s="23"/>
      <c r="AH162" s="23"/>
      <c r="AI162" s="23"/>
      <c r="AJ162" s="23"/>
      <c r="AK162" s="23" t="s">
        <v>52</v>
      </c>
      <c r="AL162" s="23" t="s">
        <v>52</v>
      </c>
      <c r="AM162" s="23"/>
    </row>
    <row r="163" spans="2:39" x14ac:dyDescent="0.3">
      <c r="B163" t="s">
        <v>6</v>
      </c>
      <c r="C163">
        <v>8</v>
      </c>
      <c r="D163">
        <v>2.6</v>
      </c>
      <c r="E163">
        <v>1</v>
      </c>
      <c r="F163">
        <v>0.4</v>
      </c>
      <c r="G163">
        <v>6.1</v>
      </c>
      <c r="H163">
        <v>4.2</v>
      </c>
      <c r="I163">
        <v>0.9</v>
      </c>
      <c r="J163">
        <v>0.9</v>
      </c>
      <c r="K163">
        <v>6.2</v>
      </c>
      <c r="L163">
        <v>6.4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AA163" s="23" t="s">
        <v>5</v>
      </c>
      <c r="AB163" s="23" t="s">
        <v>55</v>
      </c>
      <c r="AC163" s="22">
        <v>4.7649999999999997</v>
      </c>
      <c r="AD163" s="23"/>
      <c r="AE163" s="23"/>
      <c r="AF163" s="23" t="s">
        <v>52</v>
      </c>
      <c r="AG163" s="23" t="s">
        <v>52</v>
      </c>
      <c r="AH163" s="23" t="s">
        <v>52</v>
      </c>
      <c r="AI163" s="23" t="s">
        <v>52</v>
      </c>
      <c r="AJ163" s="23" t="s">
        <v>52</v>
      </c>
      <c r="AK163" s="23"/>
      <c r="AL163" s="23"/>
      <c r="AM163" s="23"/>
    </row>
    <row r="164" spans="2:39" x14ac:dyDescent="0.3">
      <c r="B164" t="s">
        <v>6</v>
      </c>
      <c r="C164">
        <v>8</v>
      </c>
      <c r="D164">
        <v>1.1000000000000001</v>
      </c>
      <c r="E164">
        <v>0.7</v>
      </c>
      <c r="F164">
        <v>0.8</v>
      </c>
      <c r="G164">
        <v>5.7</v>
      </c>
      <c r="H164">
        <v>4.4000000000000004</v>
      </c>
      <c r="I164">
        <v>1</v>
      </c>
      <c r="J164">
        <v>1</v>
      </c>
      <c r="K164">
        <v>5.8</v>
      </c>
      <c r="L164">
        <v>5.7</v>
      </c>
      <c r="M164" t="s">
        <v>6</v>
      </c>
      <c r="N164">
        <v>8</v>
      </c>
      <c r="O164" s="1"/>
      <c r="P164" s="1"/>
      <c r="Q164" s="1"/>
      <c r="R164" s="1"/>
      <c r="S164" s="1"/>
      <c r="T164" s="1"/>
      <c r="U164" s="1"/>
      <c r="V164" s="1"/>
    </row>
    <row r="165" spans="2:39" x14ac:dyDescent="0.3">
      <c r="B165" t="s">
        <v>6</v>
      </c>
      <c r="C165">
        <v>8</v>
      </c>
      <c r="D165">
        <v>2.2000000000000002</v>
      </c>
      <c r="E165">
        <v>0.2</v>
      </c>
      <c r="F165">
        <v>0.2</v>
      </c>
      <c r="G165">
        <v>5.2</v>
      </c>
      <c r="H165">
        <v>5.0999999999999996</v>
      </c>
      <c r="I165">
        <v>0.8</v>
      </c>
      <c r="J165">
        <v>2.1</v>
      </c>
      <c r="K165">
        <v>6.6</v>
      </c>
      <c r="L165">
        <v>7.8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2:39" x14ac:dyDescent="0.3">
      <c r="B166" s="3" t="s">
        <v>6</v>
      </c>
      <c r="C166" s="3">
        <v>8</v>
      </c>
      <c r="D166" s="3">
        <v>3</v>
      </c>
      <c r="E166" s="3">
        <v>0</v>
      </c>
      <c r="F166" s="3">
        <v>0.3</v>
      </c>
      <c r="G166" s="3">
        <v>5</v>
      </c>
      <c r="H166" s="3">
        <v>4.2</v>
      </c>
      <c r="I166" s="3">
        <v>1</v>
      </c>
      <c r="J166" s="3">
        <v>1.6</v>
      </c>
      <c r="K166" s="3">
        <v>6.9</v>
      </c>
      <c r="L166" s="3">
        <v>8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2:39" x14ac:dyDescent="0.3">
      <c r="B167" s="2" t="s">
        <v>6</v>
      </c>
      <c r="C167" s="2">
        <v>8</v>
      </c>
      <c r="D167" s="2">
        <v>3</v>
      </c>
      <c r="E167" s="2">
        <v>0.2</v>
      </c>
      <c r="F167" s="2">
        <v>0.3</v>
      </c>
      <c r="G167" s="2">
        <v>5.0999999999999996</v>
      </c>
      <c r="H167" s="2">
        <v>4.7</v>
      </c>
      <c r="I167" s="2">
        <v>0.9</v>
      </c>
      <c r="J167" s="2">
        <v>1</v>
      </c>
      <c r="K167" s="2">
        <v>5.5</v>
      </c>
      <c r="L167" s="2">
        <v>5.7</v>
      </c>
      <c r="M167" s="1">
        <f t="shared" ref="M167:S167" si="56">AVERAGE(D148:D167)</f>
        <v>2.0900000000000003</v>
      </c>
      <c r="N167" s="1">
        <f t="shared" si="56"/>
        <v>0.39500000000000002</v>
      </c>
      <c r="O167" s="1">
        <f t="shared" si="56"/>
        <v>0.38500000000000001</v>
      </c>
      <c r="P167" s="1">
        <f t="shared" si="56"/>
        <v>4.8649999999999993</v>
      </c>
      <c r="Q167" s="1">
        <f t="shared" si="56"/>
        <v>4.2850000000000001</v>
      </c>
      <c r="R167" s="1">
        <f t="shared" si="56"/>
        <v>0.91999999999999993</v>
      </c>
      <c r="S167" s="1">
        <f t="shared" si="56"/>
        <v>1.2450000000000001</v>
      </c>
      <c r="T167" s="1">
        <f t="shared" ref="T167:U167" si="57">AVERAGE(K148:K167)</f>
        <v>6.1950000000000003</v>
      </c>
      <c r="U167" s="1">
        <f t="shared" si="57"/>
        <v>6.9749999999999996</v>
      </c>
      <c r="V167" s="1"/>
    </row>
    <row r="168" spans="2:39" x14ac:dyDescent="0.3">
      <c r="B168" t="s">
        <v>6</v>
      </c>
      <c r="C168">
        <v>12</v>
      </c>
      <c r="D168">
        <v>4</v>
      </c>
      <c r="E168">
        <v>1</v>
      </c>
      <c r="F168">
        <v>0.6</v>
      </c>
      <c r="G168">
        <v>5</v>
      </c>
      <c r="H168">
        <v>3.3</v>
      </c>
      <c r="I168">
        <v>1</v>
      </c>
      <c r="J168">
        <v>1.5</v>
      </c>
      <c r="K168">
        <v>7.4</v>
      </c>
      <c r="L168">
        <v>5.5</v>
      </c>
      <c r="M168" s="1">
        <f>STDEV(D148:D167)</f>
        <v>0.72685334798271606</v>
      </c>
      <c r="N168" s="1">
        <f t="shared" ref="N168" si="58">STDEV(E148:E167)</f>
        <v>0.37902228791568721</v>
      </c>
      <c r="O168" s="1">
        <f t="shared" ref="O168" si="59">STDEV(F148:F167)</f>
        <v>0.30655127501043977</v>
      </c>
      <c r="P168" s="1">
        <f>STDEV(G148:G167)</f>
        <v>0.61496683693214249</v>
      </c>
      <c r="Q168" s="1">
        <f t="shared" ref="Q168" si="60">STDEV(H148:H167)</f>
        <v>0.7781726232520304</v>
      </c>
      <c r="R168" s="1">
        <f t="shared" ref="R168" si="61">STDEV(I148:I167)</f>
        <v>0.182381901225799</v>
      </c>
      <c r="S168" s="1">
        <f t="shared" ref="S168" si="62">STDEV(J148:J167)</f>
        <v>0.38178941564000529</v>
      </c>
      <c r="T168" s="1">
        <f t="shared" ref="T168" si="63">STDEV(K148:K167)</f>
        <v>0.45477004021118667</v>
      </c>
      <c r="U168" s="1">
        <f t="shared" ref="U168" si="64">STDEV(L148:L167)</f>
        <v>0.92273905760028341</v>
      </c>
      <c r="V168" s="1"/>
    </row>
    <row r="169" spans="2:39" x14ac:dyDescent="0.3">
      <c r="B169" t="s">
        <v>6</v>
      </c>
      <c r="C169">
        <v>12</v>
      </c>
      <c r="D169">
        <v>2.9</v>
      </c>
      <c r="E169">
        <v>0.6</v>
      </c>
      <c r="F169">
        <v>1</v>
      </c>
      <c r="G169">
        <v>4.8</v>
      </c>
      <c r="H169">
        <v>5</v>
      </c>
      <c r="I169">
        <v>1.2</v>
      </c>
      <c r="J169">
        <v>2.1</v>
      </c>
      <c r="K169">
        <v>7.6</v>
      </c>
      <c r="L169">
        <v>6.7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AA169" s="79" t="s">
        <v>32</v>
      </c>
      <c r="AB169" s="77" t="s">
        <v>65</v>
      </c>
      <c r="AC169" s="78"/>
      <c r="AD169" s="78"/>
      <c r="AE169" s="78"/>
      <c r="AF169" s="78"/>
    </row>
    <row r="170" spans="2:39" x14ac:dyDescent="0.3">
      <c r="B170" t="s">
        <v>6</v>
      </c>
      <c r="C170">
        <v>12</v>
      </c>
      <c r="D170">
        <v>3.1</v>
      </c>
      <c r="E170">
        <v>1.1000000000000001</v>
      </c>
      <c r="F170">
        <v>1.2</v>
      </c>
      <c r="G170">
        <v>5.7</v>
      </c>
      <c r="H170">
        <v>4.2</v>
      </c>
      <c r="I170">
        <v>0.9</v>
      </c>
      <c r="J170">
        <v>1.1000000000000001</v>
      </c>
      <c r="K170">
        <v>7</v>
      </c>
      <c r="L170">
        <v>6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AA170" s="78"/>
      <c r="AB170" s="17" t="s">
        <v>33</v>
      </c>
      <c r="AC170" s="17" t="s">
        <v>34</v>
      </c>
      <c r="AD170" s="17" t="s">
        <v>35</v>
      </c>
      <c r="AE170" s="17" t="s">
        <v>36</v>
      </c>
      <c r="AF170" s="17" t="s">
        <v>37</v>
      </c>
    </row>
    <row r="171" spans="2:39" x14ac:dyDescent="0.3">
      <c r="B171" t="s">
        <v>6</v>
      </c>
      <c r="C171">
        <v>12</v>
      </c>
      <c r="D171">
        <v>2.8</v>
      </c>
      <c r="E171">
        <v>0.6</v>
      </c>
      <c r="F171">
        <v>0.9</v>
      </c>
      <c r="G171">
        <v>4.0999999999999996</v>
      </c>
      <c r="H171">
        <v>4</v>
      </c>
      <c r="I171">
        <v>1.5</v>
      </c>
      <c r="J171">
        <v>1.2</v>
      </c>
      <c r="K171">
        <v>7.5</v>
      </c>
      <c r="L171">
        <v>7.3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AA171" s="18" t="s">
        <v>38</v>
      </c>
      <c r="AB171" s="19">
        <v>9627.271999999999</v>
      </c>
      <c r="AC171" s="20">
        <v>1</v>
      </c>
      <c r="AD171" s="19">
        <v>9627.271999999999</v>
      </c>
      <c r="AE171" s="21">
        <v>20411.693656376625</v>
      </c>
      <c r="AF171" s="27">
        <v>0</v>
      </c>
    </row>
    <row r="172" spans="2:39" x14ac:dyDescent="0.3">
      <c r="B172" t="s">
        <v>6</v>
      </c>
      <c r="C172">
        <v>12</v>
      </c>
      <c r="D172">
        <v>4.0999999999999996</v>
      </c>
      <c r="E172">
        <v>0.3</v>
      </c>
      <c r="F172">
        <v>1.5</v>
      </c>
      <c r="G172">
        <v>3.8</v>
      </c>
      <c r="H172">
        <v>4</v>
      </c>
      <c r="I172">
        <v>1.3</v>
      </c>
      <c r="J172">
        <v>1.1000000000000001</v>
      </c>
      <c r="K172">
        <v>6.7</v>
      </c>
      <c r="L172">
        <v>8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AA172" s="18" t="s">
        <v>10</v>
      </c>
      <c r="AB172" s="19">
        <v>166.6133999999997</v>
      </c>
      <c r="AC172" s="20">
        <v>4</v>
      </c>
      <c r="AD172" s="19">
        <v>41.653349999999925</v>
      </c>
      <c r="AE172" s="21">
        <v>88.313223098073252</v>
      </c>
      <c r="AF172" s="27">
        <v>0</v>
      </c>
      <c r="AG172">
        <f>1.98*((((2*AD175)/(5*20)))^0.5)</f>
        <v>0.19230575812054052</v>
      </c>
    </row>
    <row r="173" spans="2:39" x14ac:dyDescent="0.3">
      <c r="B173" t="s">
        <v>6</v>
      </c>
      <c r="C173">
        <v>12</v>
      </c>
      <c r="D173">
        <v>4.0999999999999996</v>
      </c>
      <c r="E173">
        <v>0.6</v>
      </c>
      <c r="F173">
        <v>0.4</v>
      </c>
      <c r="G173">
        <v>5.0999999999999996</v>
      </c>
      <c r="H173">
        <v>5.3</v>
      </c>
      <c r="I173">
        <v>1.1000000000000001</v>
      </c>
      <c r="J173">
        <v>1.6</v>
      </c>
      <c r="K173">
        <v>7.1</v>
      </c>
      <c r="L173">
        <v>7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AA173" s="18" t="s">
        <v>11</v>
      </c>
      <c r="AB173" s="19">
        <v>9.8929999999999971</v>
      </c>
      <c r="AC173" s="20">
        <v>4</v>
      </c>
      <c r="AD173" s="19">
        <v>2.4732499999999993</v>
      </c>
      <c r="AE173" s="21">
        <v>5.243772206252558</v>
      </c>
      <c r="AF173" s="27">
        <v>3.8560423148481515E-4</v>
      </c>
      <c r="AG173">
        <f>1.98*((((2*AD175)/(5*20)))^0.5)</f>
        <v>0.19230575812054052</v>
      </c>
    </row>
    <row r="174" spans="2:39" x14ac:dyDescent="0.3">
      <c r="B174" t="s">
        <v>6</v>
      </c>
      <c r="C174">
        <v>12</v>
      </c>
      <c r="D174">
        <v>2.2999999999999998</v>
      </c>
      <c r="E174">
        <v>0.2</v>
      </c>
      <c r="F174">
        <v>0.8</v>
      </c>
      <c r="G174">
        <v>3.6</v>
      </c>
      <c r="H174">
        <v>3.1</v>
      </c>
      <c r="I174">
        <v>1.5</v>
      </c>
      <c r="J174">
        <v>1.4</v>
      </c>
      <c r="K174">
        <v>5.8</v>
      </c>
      <c r="L174">
        <v>5.8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AA174" s="18" t="s">
        <v>58</v>
      </c>
      <c r="AB174" s="19">
        <v>27.04560000000005</v>
      </c>
      <c r="AC174" s="20">
        <v>16</v>
      </c>
      <c r="AD174" s="19">
        <v>1.6903500000000031</v>
      </c>
      <c r="AE174" s="21">
        <v>3.5838715652841526</v>
      </c>
      <c r="AF174" s="27">
        <v>3.6596795811583149E-6</v>
      </c>
      <c r="AG174">
        <f>1.98*((((2*AD175)/(20)))^0.5)</f>
        <v>0.43000874762216079</v>
      </c>
    </row>
    <row r="175" spans="2:39" x14ac:dyDescent="0.3">
      <c r="B175" t="s">
        <v>6</v>
      </c>
      <c r="C175">
        <v>12</v>
      </c>
      <c r="D175">
        <v>4.5999999999999996</v>
      </c>
      <c r="E175">
        <v>1.2</v>
      </c>
      <c r="F175">
        <v>0.9</v>
      </c>
      <c r="G175">
        <v>4.9000000000000004</v>
      </c>
      <c r="H175">
        <v>5.2</v>
      </c>
      <c r="I175">
        <v>1</v>
      </c>
      <c r="J175">
        <v>2</v>
      </c>
      <c r="K175">
        <v>6.9</v>
      </c>
      <c r="L175">
        <v>7.1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AA175" s="18" t="s">
        <v>40</v>
      </c>
      <c r="AB175" s="22">
        <v>224.03600000000031</v>
      </c>
      <c r="AC175" s="23">
        <v>475</v>
      </c>
      <c r="AD175" s="22">
        <v>0.4716547368421059</v>
      </c>
      <c r="AE175" s="24"/>
      <c r="AF175" s="25"/>
    </row>
    <row r="176" spans="2:39" x14ac:dyDescent="0.3">
      <c r="B176" t="s">
        <v>6</v>
      </c>
      <c r="C176">
        <v>12</v>
      </c>
      <c r="D176">
        <v>3</v>
      </c>
      <c r="E176">
        <v>0.8</v>
      </c>
      <c r="F176">
        <v>1.3</v>
      </c>
      <c r="G176">
        <v>4.5</v>
      </c>
      <c r="H176">
        <v>4.4000000000000004</v>
      </c>
      <c r="I176">
        <v>1.1000000000000001</v>
      </c>
      <c r="J176">
        <v>1.3</v>
      </c>
      <c r="K176">
        <v>6</v>
      </c>
      <c r="L176">
        <v>5.8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2:38" x14ac:dyDescent="0.3">
      <c r="B177" t="s">
        <v>6</v>
      </c>
      <c r="C177">
        <v>12</v>
      </c>
      <c r="D177">
        <v>3</v>
      </c>
      <c r="E177">
        <v>0.2</v>
      </c>
      <c r="F177">
        <v>0.8</v>
      </c>
      <c r="G177">
        <v>4</v>
      </c>
      <c r="H177">
        <v>4.5999999999999996</v>
      </c>
      <c r="I177">
        <v>1.4</v>
      </c>
      <c r="J177">
        <v>1.6</v>
      </c>
      <c r="K177">
        <v>7.2</v>
      </c>
      <c r="L177">
        <v>6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2:38" x14ac:dyDescent="0.3">
      <c r="B178" t="s">
        <v>6</v>
      </c>
      <c r="C178">
        <v>12</v>
      </c>
      <c r="D178">
        <v>3.4</v>
      </c>
      <c r="E178">
        <v>0.3</v>
      </c>
      <c r="F178">
        <v>0.3</v>
      </c>
      <c r="G178">
        <v>3.9</v>
      </c>
      <c r="H178">
        <v>3.8</v>
      </c>
      <c r="I178">
        <v>1.2</v>
      </c>
      <c r="J178">
        <v>1.5</v>
      </c>
      <c r="K178">
        <v>8</v>
      </c>
      <c r="L178">
        <v>1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AA178" s="77" t="s">
        <v>66</v>
      </c>
      <c r="AB178" s="78"/>
      <c r="AC178" s="78"/>
      <c r="AD178" s="78"/>
      <c r="AE178" s="78"/>
      <c r="AF178" s="78"/>
      <c r="AG178" s="78"/>
      <c r="AH178" s="78"/>
      <c r="AI178" s="78"/>
      <c r="AJ178" s="78"/>
      <c r="AK178" s="78"/>
      <c r="AL178" s="78"/>
    </row>
    <row r="179" spans="2:38" ht="39.6" x14ac:dyDescent="0.3">
      <c r="B179" t="s">
        <v>6</v>
      </c>
      <c r="C179">
        <v>12</v>
      </c>
      <c r="D179">
        <v>3.2</v>
      </c>
      <c r="E179">
        <v>1.2</v>
      </c>
      <c r="F179">
        <v>0.9</v>
      </c>
      <c r="G179">
        <v>3.6</v>
      </c>
      <c r="H179">
        <v>4.5</v>
      </c>
      <c r="I179">
        <v>1.6</v>
      </c>
      <c r="J179">
        <v>2.1</v>
      </c>
      <c r="K179">
        <v>7.8</v>
      </c>
      <c r="L179">
        <v>5.8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AA179" s="17" t="s">
        <v>10</v>
      </c>
      <c r="AB179" s="17" t="s">
        <v>11</v>
      </c>
      <c r="AC179" s="17" t="s">
        <v>16</v>
      </c>
      <c r="AD179" s="17" t="s">
        <v>41</v>
      </c>
      <c r="AE179" s="17" t="s">
        <v>42</v>
      </c>
      <c r="AF179" s="17" t="s">
        <v>43</v>
      </c>
      <c r="AG179" s="17" t="s">
        <v>44</v>
      </c>
      <c r="AH179" s="17" t="s">
        <v>45</v>
      </c>
      <c r="AI179" s="17" t="s">
        <v>46</v>
      </c>
      <c r="AJ179" s="17" t="s">
        <v>47</v>
      </c>
      <c r="AK179" s="17" t="s">
        <v>48</v>
      </c>
      <c r="AL179" s="17" t="s">
        <v>49</v>
      </c>
    </row>
    <row r="180" spans="2:38" x14ac:dyDescent="0.3">
      <c r="B180" t="s">
        <v>6</v>
      </c>
      <c r="C180">
        <v>12</v>
      </c>
      <c r="D180">
        <v>3.8</v>
      </c>
      <c r="E180">
        <v>0.9</v>
      </c>
      <c r="F180">
        <v>0.8</v>
      </c>
      <c r="G180">
        <v>4</v>
      </c>
      <c r="H180">
        <v>3.7</v>
      </c>
      <c r="I180">
        <v>1</v>
      </c>
      <c r="J180">
        <v>1.7</v>
      </c>
      <c r="K180">
        <v>6.9</v>
      </c>
      <c r="L180">
        <v>7.2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AA180" s="23" t="s">
        <v>6</v>
      </c>
      <c r="AB180" s="23" t="s">
        <v>41</v>
      </c>
      <c r="AC180" s="22">
        <v>4.2049999999999992</v>
      </c>
      <c r="AD180" s="23"/>
      <c r="AE180" s="23"/>
      <c r="AF180" s="23" t="s">
        <v>52</v>
      </c>
      <c r="AG180" s="23" t="s">
        <v>52</v>
      </c>
      <c r="AH180" s="23" t="s">
        <v>52</v>
      </c>
      <c r="AI180" s="23" t="s">
        <v>52</v>
      </c>
      <c r="AJ180" s="23"/>
      <c r="AK180" s="23"/>
      <c r="AL180" s="23"/>
    </row>
    <row r="181" spans="2:38" x14ac:dyDescent="0.3">
      <c r="B181" t="s">
        <v>6</v>
      </c>
      <c r="C181">
        <v>12</v>
      </c>
      <c r="D181">
        <v>3.5</v>
      </c>
      <c r="E181">
        <v>0.4</v>
      </c>
      <c r="F181">
        <v>1</v>
      </c>
      <c r="G181">
        <v>5.2</v>
      </c>
      <c r="H181">
        <v>5.5</v>
      </c>
      <c r="I181">
        <v>1.1000000000000001</v>
      </c>
      <c r="J181">
        <v>1.5</v>
      </c>
      <c r="K181">
        <v>7.8</v>
      </c>
      <c r="L181">
        <v>7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AA181" s="23" t="s">
        <v>6</v>
      </c>
      <c r="AB181" s="23" t="s">
        <v>45</v>
      </c>
      <c r="AC181" s="22">
        <v>4.28</v>
      </c>
      <c r="AD181" s="23"/>
      <c r="AE181" s="23"/>
      <c r="AF181" s="23"/>
      <c r="AG181" s="23" t="s">
        <v>52</v>
      </c>
      <c r="AH181" s="23" t="s">
        <v>52</v>
      </c>
      <c r="AI181" s="23" t="s">
        <v>52</v>
      </c>
      <c r="AJ181" s="23"/>
      <c r="AK181" s="23"/>
      <c r="AL181" s="23"/>
    </row>
    <row r="182" spans="2:38" x14ac:dyDescent="0.3">
      <c r="B182" t="s">
        <v>6</v>
      </c>
      <c r="C182">
        <v>12</v>
      </c>
      <c r="D182">
        <v>4.0999999999999996</v>
      </c>
      <c r="E182">
        <v>0.7</v>
      </c>
      <c r="F182">
        <v>0.9</v>
      </c>
      <c r="G182">
        <v>5</v>
      </c>
      <c r="H182">
        <v>4</v>
      </c>
      <c r="I182">
        <v>1.3</v>
      </c>
      <c r="J182">
        <v>2</v>
      </c>
      <c r="K182">
        <v>6.9</v>
      </c>
      <c r="L182">
        <v>6.1</v>
      </c>
      <c r="M182" t="s">
        <v>6</v>
      </c>
      <c r="N182">
        <v>12</v>
      </c>
      <c r="O182" s="1"/>
      <c r="P182" s="1"/>
      <c r="Q182" s="1"/>
      <c r="R182" s="1"/>
      <c r="S182" s="1"/>
      <c r="T182" s="1"/>
      <c r="U182" s="1"/>
      <c r="V182" s="1"/>
      <c r="AA182" s="23" t="s">
        <v>6</v>
      </c>
      <c r="AB182" s="23" t="s">
        <v>48</v>
      </c>
      <c r="AC182" s="22">
        <v>4.2850000000000001</v>
      </c>
      <c r="AD182" s="23"/>
      <c r="AE182" s="23"/>
      <c r="AF182" s="23"/>
      <c r="AG182" s="23" t="s">
        <v>52</v>
      </c>
      <c r="AH182" s="23" t="s">
        <v>52</v>
      </c>
      <c r="AI182" s="23" t="s">
        <v>52</v>
      </c>
      <c r="AJ182" s="23"/>
      <c r="AK182" s="23"/>
      <c r="AL182" s="23"/>
    </row>
    <row r="183" spans="2:38" x14ac:dyDescent="0.3">
      <c r="B183" t="s">
        <v>6</v>
      </c>
      <c r="C183">
        <v>12</v>
      </c>
      <c r="D183">
        <v>5.0999999999999996</v>
      </c>
      <c r="E183">
        <v>0.5</v>
      </c>
      <c r="F183">
        <v>1.1000000000000001</v>
      </c>
      <c r="G183">
        <v>4.0999999999999996</v>
      </c>
      <c r="H183">
        <v>3.9</v>
      </c>
      <c r="I183">
        <v>1.3</v>
      </c>
      <c r="J183">
        <v>2.4</v>
      </c>
      <c r="K183">
        <v>7.1</v>
      </c>
      <c r="L183">
        <v>7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AA183" s="23" t="s">
        <v>6</v>
      </c>
      <c r="AB183" s="23" t="s">
        <v>54</v>
      </c>
      <c r="AC183" s="22">
        <v>4.1849999999999996</v>
      </c>
      <c r="AD183" s="23"/>
      <c r="AE183" s="23"/>
      <c r="AF183" s="23" t="s">
        <v>52</v>
      </c>
      <c r="AG183" s="23" t="s">
        <v>52</v>
      </c>
      <c r="AH183" s="23" t="s">
        <v>52</v>
      </c>
      <c r="AI183" s="23" t="s">
        <v>52</v>
      </c>
      <c r="AJ183" s="23"/>
      <c r="AK183" s="23"/>
      <c r="AL183" s="23"/>
    </row>
    <row r="184" spans="2:38" x14ac:dyDescent="0.3">
      <c r="B184" t="s">
        <v>6</v>
      </c>
      <c r="C184">
        <v>12</v>
      </c>
      <c r="D184">
        <v>2.9</v>
      </c>
      <c r="E184">
        <v>1</v>
      </c>
      <c r="F184">
        <v>1.2</v>
      </c>
      <c r="G184">
        <v>4</v>
      </c>
      <c r="H184">
        <v>3.4</v>
      </c>
      <c r="I184">
        <v>1</v>
      </c>
      <c r="J184">
        <v>1</v>
      </c>
      <c r="K184">
        <v>6.4</v>
      </c>
      <c r="L184">
        <v>7.2</v>
      </c>
      <c r="M184" s="1" t="s">
        <v>12</v>
      </c>
      <c r="N184" s="1" t="s">
        <v>13</v>
      </c>
      <c r="O184" s="1" t="s">
        <v>14</v>
      </c>
      <c r="P184" s="1" t="s">
        <v>15</v>
      </c>
      <c r="Q184" s="1" t="s">
        <v>16</v>
      </c>
      <c r="R184" s="1" t="s">
        <v>17</v>
      </c>
      <c r="S184" s="1" t="s">
        <v>18</v>
      </c>
      <c r="T184" s="1" t="s">
        <v>19</v>
      </c>
      <c r="U184" s="1" t="s">
        <v>21</v>
      </c>
      <c r="V184" s="1"/>
      <c r="AA184" s="23" t="s">
        <v>6</v>
      </c>
      <c r="AB184" s="23" t="s">
        <v>55</v>
      </c>
      <c r="AC184" s="22">
        <v>4.2299999999999995</v>
      </c>
      <c r="AD184" s="23"/>
      <c r="AE184" s="23"/>
      <c r="AF184" s="23" t="s">
        <v>52</v>
      </c>
      <c r="AG184" s="23" t="s">
        <v>52</v>
      </c>
      <c r="AH184" s="23" t="s">
        <v>52</v>
      </c>
      <c r="AI184" s="23" t="s">
        <v>52</v>
      </c>
      <c r="AJ184" s="23"/>
      <c r="AK184" s="23"/>
      <c r="AL184" s="23"/>
    </row>
    <row r="185" spans="2:38" x14ac:dyDescent="0.3">
      <c r="B185" t="s">
        <v>6</v>
      </c>
      <c r="C185">
        <v>12</v>
      </c>
      <c r="D185">
        <v>3.3</v>
      </c>
      <c r="E185">
        <v>0.5</v>
      </c>
      <c r="F185">
        <v>0.7</v>
      </c>
      <c r="G185">
        <v>3.9</v>
      </c>
      <c r="H185">
        <v>4.3</v>
      </c>
      <c r="I185">
        <v>1.5</v>
      </c>
      <c r="J185">
        <v>1.9</v>
      </c>
      <c r="K185">
        <v>7.1</v>
      </c>
      <c r="L185">
        <v>6.3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AA185" s="23" t="s">
        <v>7</v>
      </c>
      <c r="AB185" s="23" t="s">
        <v>41</v>
      </c>
      <c r="AC185" s="22">
        <v>4.22</v>
      </c>
      <c r="AD185" s="23"/>
      <c r="AE185" s="23"/>
      <c r="AF185" s="23" t="s">
        <v>52</v>
      </c>
      <c r="AG185" s="23" t="s">
        <v>52</v>
      </c>
      <c r="AH185" s="23" t="s">
        <v>52</v>
      </c>
      <c r="AI185" s="23" t="s">
        <v>52</v>
      </c>
      <c r="AJ185" s="23"/>
      <c r="AK185" s="23"/>
      <c r="AL185" s="23"/>
    </row>
    <row r="186" spans="2:38" x14ac:dyDescent="0.3">
      <c r="B186" s="3" t="s">
        <v>6</v>
      </c>
      <c r="C186" s="3">
        <v>12</v>
      </c>
      <c r="D186" s="3">
        <v>3.7</v>
      </c>
      <c r="E186" s="3">
        <v>0.7</v>
      </c>
      <c r="F186" s="3">
        <v>2.1</v>
      </c>
      <c r="G186" s="3">
        <v>4.7</v>
      </c>
      <c r="H186" s="3">
        <v>4</v>
      </c>
      <c r="I186" s="3">
        <v>1.1000000000000001</v>
      </c>
      <c r="J186" s="3">
        <v>1.3</v>
      </c>
      <c r="K186" s="3">
        <v>6</v>
      </c>
      <c r="L186" s="3">
        <v>6.5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AA186" s="23" t="s">
        <v>7</v>
      </c>
      <c r="AB186" s="23" t="s">
        <v>45</v>
      </c>
      <c r="AC186" s="22">
        <v>4.4050000000000002</v>
      </c>
      <c r="AD186" s="23"/>
      <c r="AE186" s="23"/>
      <c r="AF186" s="23"/>
      <c r="AG186" s="23"/>
      <c r="AH186" s="23" t="s">
        <v>52</v>
      </c>
      <c r="AI186" s="23" t="s">
        <v>52</v>
      </c>
      <c r="AJ186" s="23" t="s">
        <v>52</v>
      </c>
      <c r="AK186" s="23"/>
      <c r="AL186" s="23"/>
    </row>
    <row r="187" spans="2:38" x14ac:dyDescent="0.3">
      <c r="B187" s="2" t="s">
        <v>6</v>
      </c>
      <c r="C187" s="2">
        <v>12</v>
      </c>
      <c r="D187" s="2">
        <v>3.7</v>
      </c>
      <c r="E187" s="2">
        <v>0.5</v>
      </c>
      <c r="F187" s="2">
        <v>0.9</v>
      </c>
      <c r="G187" s="2">
        <v>3.9</v>
      </c>
      <c r="H187" s="2">
        <v>3.5</v>
      </c>
      <c r="I187" s="2">
        <v>1.4</v>
      </c>
      <c r="J187" s="2">
        <v>1.4</v>
      </c>
      <c r="K187" s="2">
        <v>6.9</v>
      </c>
      <c r="L187" s="2">
        <v>7.3</v>
      </c>
      <c r="M187" s="1">
        <f t="shared" ref="M187:S187" si="65">AVERAGE(D168:D187)</f>
        <v>3.53</v>
      </c>
      <c r="N187" s="1">
        <f t="shared" si="65"/>
        <v>0.66499999999999992</v>
      </c>
      <c r="O187" s="1">
        <f t="shared" si="65"/>
        <v>0.96500000000000008</v>
      </c>
      <c r="P187" s="1">
        <f t="shared" si="65"/>
        <v>4.3900000000000006</v>
      </c>
      <c r="Q187" s="1">
        <f t="shared" si="65"/>
        <v>4.1850000000000005</v>
      </c>
      <c r="R187" s="1">
        <f t="shared" si="65"/>
        <v>1.2250000000000001</v>
      </c>
      <c r="S187" s="1">
        <f t="shared" si="65"/>
        <v>1.5849999999999997</v>
      </c>
      <c r="T187" s="1">
        <f t="shared" ref="T187:U187" si="66">AVERAGE(K168:K187)</f>
        <v>7.0049999999999999</v>
      </c>
      <c r="U187" s="1">
        <f t="shared" si="66"/>
        <v>6.3299999999999992</v>
      </c>
      <c r="V187" s="1"/>
      <c r="AA187" s="23" t="s">
        <v>7</v>
      </c>
      <c r="AB187" s="23" t="s">
        <v>48</v>
      </c>
      <c r="AC187" s="22">
        <v>4.3899999999999997</v>
      </c>
      <c r="AD187" s="23"/>
      <c r="AE187" s="23"/>
      <c r="AF187" s="23"/>
      <c r="AG187" s="23"/>
      <c r="AH187" s="23" t="s">
        <v>52</v>
      </c>
      <c r="AI187" s="23" t="s">
        <v>52</v>
      </c>
      <c r="AJ187" s="23" t="s">
        <v>52</v>
      </c>
      <c r="AK187" s="23"/>
      <c r="AL187" s="23"/>
    </row>
    <row r="188" spans="2:38" x14ac:dyDescent="0.3">
      <c r="B188" t="s">
        <v>6</v>
      </c>
      <c r="C188">
        <v>15</v>
      </c>
      <c r="D188">
        <v>4.2</v>
      </c>
      <c r="E188">
        <v>0.7</v>
      </c>
      <c r="F188">
        <v>1.3</v>
      </c>
      <c r="G188">
        <v>5</v>
      </c>
      <c r="H188">
        <v>3.9</v>
      </c>
      <c r="I188">
        <v>2.1</v>
      </c>
      <c r="J188">
        <v>2</v>
      </c>
      <c r="K188">
        <v>7.9</v>
      </c>
      <c r="L188">
        <v>5.7</v>
      </c>
      <c r="M188" s="1">
        <f>STDEV(D168:D187)</f>
        <v>0.67675697262754853</v>
      </c>
      <c r="N188" s="1">
        <f t="shared" ref="N188" si="67">STDEV(E168:E187)</f>
        <v>0.31834274809261487</v>
      </c>
      <c r="O188" s="1">
        <f t="shared" ref="O188" si="68">STDEV(F168:F187)</f>
        <v>0.38970299081817628</v>
      </c>
      <c r="P188" s="1">
        <f>STDEV(G168:G187)</f>
        <v>0.61121104977611107</v>
      </c>
      <c r="Q188" s="1">
        <f t="shared" ref="Q188" si="69">STDEV(H168:H187)</f>
        <v>0.67455638444052413</v>
      </c>
      <c r="R188" s="1">
        <f t="shared" ref="R188" si="70">STDEV(I168:I187)</f>
        <v>0.20742785683093293</v>
      </c>
      <c r="S188" s="1">
        <f t="shared" ref="S188" si="71">STDEV(J168:J187)</f>
        <v>0.38835008622850137</v>
      </c>
      <c r="T188" s="1">
        <f t="shared" ref="T188" si="72">STDEV(K168:K187)</f>
        <v>0.60911929520371766</v>
      </c>
      <c r="U188" s="1">
        <f t="shared" ref="U188" si="73">STDEV(L168:L187)</f>
        <v>1.4235241665077534</v>
      </c>
      <c r="V188" s="1"/>
      <c r="AA188" s="23" t="s">
        <v>7</v>
      </c>
      <c r="AB188" s="23" t="s">
        <v>54</v>
      </c>
      <c r="AC188" s="22">
        <v>4.3649999999999993</v>
      </c>
      <c r="AD188" s="23"/>
      <c r="AE188" s="23"/>
      <c r="AF188" s="23"/>
      <c r="AG188" s="23" t="s">
        <v>52</v>
      </c>
      <c r="AH188" s="23" t="s">
        <v>52</v>
      </c>
      <c r="AI188" s="23" t="s">
        <v>52</v>
      </c>
      <c r="AJ188" s="23" t="s">
        <v>52</v>
      </c>
      <c r="AK188" s="23"/>
      <c r="AL188" s="23"/>
    </row>
    <row r="189" spans="2:38" x14ac:dyDescent="0.3">
      <c r="B189" t="s">
        <v>6</v>
      </c>
      <c r="C189">
        <v>15</v>
      </c>
      <c r="D189">
        <v>4</v>
      </c>
      <c r="E189">
        <v>0.9</v>
      </c>
      <c r="F189">
        <v>1</v>
      </c>
      <c r="G189">
        <v>4.5999999999999996</v>
      </c>
      <c r="H189">
        <v>3.2</v>
      </c>
      <c r="I189">
        <v>1.3</v>
      </c>
      <c r="J189">
        <v>3.4</v>
      </c>
      <c r="K189">
        <v>7</v>
      </c>
      <c r="L189">
        <v>6.7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AA189" s="23" t="s">
        <v>7</v>
      </c>
      <c r="AB189" s="23" t="s">
        <v>55</v>
      </c>
      <c r="AC189" s="22">
        <v>4.0600000000000005</v>
      </c>
      <c r="AD189" s="23"/>
      <c r="AE189" s="23" t="s">
        <v>52</v>
      </c>
      <c r="AF189" s="23" t="s">
        <v>52</v>
      </c>
      <c r="AG189" s="23" t="s">
        <v>52</v>
      </c>
      <c r="AH189" s="23" t="s">
        <v>52</v>
      </c>
      <c r="AI189" s="23"/>
      <c r="AJ189" s="23"/>
      <c r="AK189" s="23"/>
      <c r="AL189" s="23"/>
    </row>
    <row r="190" spans="2:38" x14ac:dyDescent="0.3">
      <c r="B190" t="s">
        <v>6</v>
      </c>
      <c r="C190">
        <v>15</v>
      </c>
      <c r="D190">
        <v>5</v>
      </c>
      <c r="E190">
        <v>2.1</v>
      </c>
      <c r="F190">
        <v>1.2</v>
      </c>
      <c r="G190">
        <v>5.0999999999999996</v>
      </c>
      <c r="H190">
        <v>5.0999999999999996</v>
      </c>
      <c r="I190">
        <v>2</v>
      </c>
      <c r="J190">
        <v>2.1</v>
      </c>
      <c r="K190">
        <v>7.3</v>
      </c>
      <c r="L190">
        <v>4.9000000000000004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AA190" s="23" t="s">
        <v>8</v>
      </c>
      <c r="AB190" s="23" t="s">
        <v>41</v>
      </c>
      <c r="AC190" s="22">
        <v>4.5149999999999988</v>
      </c>
      <c r="AD190" s="23"/>
      <c r="AE190" s="23"/>
      <c r="AF190" s="23"/>
      <c r="AG190" s="23"/>
      <c r="AH190" s="23"/>
      <c r="AI190" s="23" t="s">
        <v>52</v>
      </c>
      <c r="AJ190" s="23" t="s">
        <v>52</v>
      </c>
      <c r="AK190" s="23"/>
      <c r="AL190" s="23"/>
    </row>
    <row r="191" spans="2:38" x14ac:dyDescent="0.3">
      <c r="B191" t="s">
        <v>6</v>
      </c>
      <c r="C191">
        <v>15</v>
      </c>
      <c r="D191">
        <v>4.3</v>
      </c>
      <c r="E191">
        <v>1.6</v>
      </c>
      <c r="F191">
        <v>1.8</v>
      </c>
      <c r="G191">
        <v>3.8</v>
      </c>
      <c r="H191">
        <v>4.5999999999999996</v>
      </c>
      <c r="I191">
        <v>3</v>
      </c>
      <c r="J191">
        <v>2.2999999999999998</v>
      </c>
      <c r="K191">
        <v>8.4</v>
      </c>
      <c r="L191">
        <v>4.7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AA191" s="23" t="s">
        <v>8</v>
      </c>
      <c r="AB191" s="23" t="s">
        <v>45</v>
      </c>
      <c r="AC191" s="22">
        <v>4.25</v>
      </c>
      <c r="AD191" s="23"/>
      <c r="AE191" s="23"/>
      <c r="AF191" s="23" t="s">
        <v>52</v>
      </c>
      <c r="AG191" s="23" t="s">
        <v>52</v>
      </c>
      <c r="AH191" s="23" t="s">
        <v>52</v>
      </c>
      <c r="AI191" s="23" t="s">
        <v>52</v>
      </c>
      <c r="AJ191" s="23"/>
      <c r="AK191" s="23"/>
      <c r="AL191" s="23"/>
    </row>
    <row r="192" spans="2:38" x14ac:dyDescent="0.3">
      <c r="B192" t="s">
        <v>6</v>
      </c>
      <c r="C192">
        <v>15</v>
      </c>
      <c r="D192">
        <v>3.6</v>
      </c>
      <c r="E192">
        <v>1</v>
      </c>
      <c r="F192">
        <v>1.5</v>
      </c>
      <c r="G192">
        <v>3.4</v>
      </c>
      <c r="H192">
        <v>3.9</v>
      </c>
      <c r="I192">
        <v>2.2999999999999998</v>
      </c>
      <c r="J192">
        <v>3.2</v>
      </c>
      <c r="K192">
        <v>6.3</v>
      </c>
      <c r="L192">
        <v>6.3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AA192" s="23" t="s">
        <v>8</v>
      </c>
      <c r="AB192" s="23" t="s">
        <v>48</v>
      </c>
      <c r="AC192" s="22">
        <v>3.95</v>
      </c>
      <c r="AD192" s="23" t="s">
        <v>52</v>
      </c>
      <c r="AE192" s="23" t="s">
        <v>52</v>
      </c>
      <c r="AF192" s="23" t="s">
        <v>52</v>
      </c>
      <c r="AG192" s="23" t="s">
        <v>52</v>
      </c>
      <c r="AH192" s="23"/>
      <c r="AI192" s="23"/>
      <c r="AJ192" s="23"/>
      <c r="AK192" s="23"/>
      <c r="AL192" s="23"/>
    </row>
    <row r="193" spans="2:38" x14ac:dyDescent="0.3">
      <c r="B193" t="s">
        <v>6</v>
      </c>
      <c r="C193">
        <v>15</v>
      </c>
      <c r="D193">
        <v>4</v>
      </c>
      <c r="E193">
        <v>1</v>
      </c>
      <c r="F193">
        <v>1.7</v>
      </c>
      <c r="G193">
        <v>4.3</v>
      </c>
      <c r="H193">
        <v>4.0999999999999996</v>
      </c>
      <c r="I193">
        <v>1.6</v>
      </c>
      <c r="J193">
        <v>2.5</v>
      </c>
      <c r="K193">
        <v>6.7</v>
      </c>
      <c r="L193">
        <v>6.4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AA193" s="23" t="s">
        <v>8</v>
      </c>
      <c r="AB193" s="23" t="s">
        <v>54</v>
      </c>
      <c r="AC193" s="22">
        <v>3.8349999999999995</v>
      </c>
      <c r="AD193" s="23" t="s">
        <v>52</v>
      </c>
      <c r="AE193" s="23" t="s">
        <v>52</v>
      </c>
      <c r="AF193" s="23" t="s">
        <v>52</v>
      </c>
      <c r="AG193" s="23"/>
      <c r="AH193" s="23"/>
      <c r="AI193" s="23"/>
      <c r="AJ193" s="23"/>
      <c r="AK193" s="23"/>
      <c r="AL193" s="23"/>
    </row>
    <row r="194" spans="2:38" x14ac:dyDescent="0.3">
      <c r="B194" t="s">
        <v>6</v>
      </c>
      <c r="C194">
        <v>15</v>
      </c>
      <c r="D194">
        <v>5</v>
      </c>
      <c r="E194">
        <v>0.7</v>
      </c>
      <c r="F194">
        <v>1</v>
      </c>
      <c r="G194">
        <v>4.2</v>
      </c>
      <c r="H194">
        <v>4</v>
      </c>
      <c r="I194">
        <v>2.6</v>
      </c>
      <c r="J194">
        <v>2.5</v>
      </c>
      <c r="K194">
        <v>8</v>
      </c>
      <c r="L194">
        <v>4.8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AA194" s="23" t="s">
        <v>8</v>
      </c>
      <c r="AB194" s="23" t="s">
        <v>55</v>
      </c>
      <c r="AC194" s="22">
        <v>3.53</v>
      </c>
      <c r="AD194" s="23" t="s">
        <v>52</v>
      </c>
      <c r="AE194" s="23"/>
      <c r="AF194" s="23"/>
      <c r="AG194" s="23"/>
      <c r="AH194" s="23"/>
      <c r="AI194" s="23"/>
      <c r="AJ194" s="23"/>
      <c r="AK194" s="23"/>
      <c r="AL194" s="23"/>
    </row>
    <row r="195" spans="2:38" x14ac:dyDescent="0.3">
      <c r="B195" t="s">
        <v>6</v>
      </c>
      <c r="C195">
        <v>15</v>
      </c>
      <c r="D195">
        <v>5</v>
      </c>
      <c r="E195">
        <v>1.2</v>
      </c>
      <c r="F195">
        <v>1.4</v>
      </c>
      <c r="G195">
        <v>3.8</v>
      </c>
      <c r="H195">
        <v>4.3</v>
      </c>
      <c r="I195">
        <v>1</v>
      </c>
      <c r="J195">
        <v>2.6</v>
      </c>
      <c r="K195">
        <v>6.5</v>
      </c>
      <c r="L195">
        <v>5.8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AA195" s="23" t="s">
        <v>22</v>
      </c>
      <c r="AB195" s="23" t="s">
        <v>41</v>
      </c>
      <c r="AC195" s="22">
        <v>4.0949999999999998</v>
      </c>
      <c r="AD195" s="23"/>
      <c r="AE195" s="23" t="s">
        <v>52</v>
      </c>
      <c r="AF195" s="23" t="s">
        <v>52</v>
      </c>
      <c r="AG195" s="23" t="s">
        <v>52</v>
      </c>
      <c r="AH195" s="23" t="s">
        <v>52</v>
      </c>
      <c r="AI195" s="23" t="s">
        <v>52</v>
      </c>
      <c r="AJ195" s="23"/>
      <c r="AK195" s="23"/>
      <c r="AL195" s="23"/>
    </row>
    <row r="196" spans="2:38" x14ac:dyDescent="0.3">
      <c r="B196" t="s">
        <v>6</v>
      </c>
      <c r="C196">
        <v>15</v>
      </c>
      <c r="D196">
        <v>5.2</v>
      </c>
      <c r="E196">
        <v>0.6</v>
      </c>
      <c r="F196">
        <v>1.1000000000000001</v>
      </c>
      <c r="G196">
        <v>3.7</v>
      </c>
      <c r="H196">
        <v>5</v>
      </c>
      <c r="I196">
        <v>1.4</v>
      </c>
      <c r="J196">
        <v>3.1</v>
      </c>
      <c r="K196">
        <v>7.1</v>
      </c>
      <c r="L196">
        <v>6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AA196" s="23" t="s">
        <v>22</v>
      </c>
      <c r="AB196" s="23" t="s">
        <v>45</v>
      </c>
      <c r="AC196" s="22">
        <v>4.0249999999999995</v>
      </c>
      <c r="AD196" s="23"/>
      <c r="AE196" s="23" t="s">
        <v>52</v>
      </c>
      <c r="AF196" s="23" t="s">
        <v>52</v>
      </c>
      <c r="AG196" s="23" t="s">
        <v>52</v>
      </c>
      <c r="AH196" s="23" t="s">
        <v>52</v>
      </c>
      <c r="AI196" s="23"/>
      <c r="AJ196" s="23"/>
      <c r="AK196" s="23"/>
      <c r="AL196" s="23"/>
    </row>
    <row r="197" spans="2:38" x14ac:dyDescent="0.3">
      <c r="B197" t="s">
        <v>6</v>
      </c>
      <c r="C197">
        <v>15</v>
      </c>
      <c r="D197">
        <v>4.3</v>
      </c>
      <c r="E197">
        <v>0.7</v>
      </c>
      <c r="F197">
        <v>1.5</v>
      </c>
      <c r="G197">
        <v>3.8</v>
      </c>
      <c r="H197">
        <v>4.5999999999999996</v>
      </c>
      <c r="I197">
        <v>1.8</v>
      </c>
      <c r="J197">
        <v>2.2999999999999998</v>
      </c>
      <c r="K197">
        <v>7.8</v>
      </c>
      <c r="L197">
        <v>4.7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AA197" s="23" t="s">
        <v>22</v>
      </c>
      <c r="AB197" s="23" t="s">
        <v>48</v>
      </c>
      <c r="AC197" s="22">
        <v>3.83</v>
      </c>
      <c r="AD197" s="23" t="s">
        <v>52</v>
      </c>
      <c r="AE197" s="23" t="s">
        <v>52</v>
      </c>
      <c r="AF197" s="23" t="s">
        <v>52</v>
      </c>
      <c r="AG197" s="23"/>
      <c r="AH197" s="23"/>
      <c r="AI197" s="23"/>
      <c r="AJ197" s="23"/>
      <c r="AK197" s="23"/>
      <c r="AL197" s="23"/>
    </row>
    <row r="198" spans="2:38" x14ac:dyDescent="0.3">
      <c r="B198" t="s">
        <v>6</v>
      </c>
      <c r="C198">
        <v>15</v>
      </c>
      <c r="D198">
        <v>3.9</v>
      </c>
      <c r="E198">
        <v>1</v>
      </c>
      <c r="F198">
        <v>1</v>
      </c>
      <c r="G198">
        <v>5</v>
      </c>
      <c r="H198">
        <v>4.7</v>
      </c>
      <c r="I198">
        <v>1.2</v>
      </c>
      <c r="J198">
        <v>3.4</v>
      </c>
      <c r="K198">
        <v>6.9</v>
      </c>
      <c r="L198">
        <v>5.9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AA198" s="23" t="s">
        <v>22</v>
      </c>
      <c r="AB198" s="23" t="s">
        <v>54</v>
      </c>
      <c r="AC198" s="22">
        <v>3.84</v>
      </c>
      <c r="AD198" s="23" t="s">
        <v>52</v>
      </c>
      <c r="AE198" s="23" t="s">
        <v>52</v>
      </c>
      <c r="AF198" s="23" t="s">
        <v>52</v>
      </c>
      <c r="AG198" s="23"/>
      <c r="AH198" s="23"/>
      <c r="AI198" s="23"/>
      <c r="AJ198" s="23"/>
      <c r="AK198" s="23"/>
      <c r="AL198" s="23"/>
    </row>
    <row r="199" spans="2:38" x14ac:dyDescent="0.3">
      <c r="B199" t="s">
        <v>6</v>
      </c>
      <c r="C199">
        <v>15</v>
      </c>
      <c r="D199">
        <v>4</v>
      </c>
      <c r="E199">
        <v>1.8</v>
      </c>
      <c r="F199">
        <v>2</v>
      </c>
      <c r="G199">
        <v>4</v>
      </c>
      <c r="H199">
        <v>4</v>
      </c>
      <c r="I199">
        <v>2.2999999999999998</v>
      </c>
      <c r="J199">
        <v>3.7</v>
      </c>
      <c r="K199">
        <v>7.2</v>
      </c>
      <c r="L199">
        <v>5.2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AA199" s="23" t="s">
        <v>22</v>
      </c>
      <c r="AB199" s="23" t="s">
        <v>55</v>
      </c>
      <c r="AC199" s="22">
        <v>3.6750000000000007</v>
      </c>
      <c r="AD199" s="23" t="s">
        <v>52</v>
      </c>
      <c r="AE199" s="23" t="s">
        <v>52</v>
      </c>
      <c r="AF199" s="23"/>
      <c r="AG199" s="23"/>
      <c r="AH199" s="23"/>
      <c r="AI199" s="23"/>
      <c r="AJ199" s="23"/>
      <c r="AK199" s="23"/>
      <c r="AL199" s="23"/>
    </row>
    <row r="200" spans="2:38" x14ac:dyDescent="0.3">
      <c r="B200" t="s">
        <v>6</v>
      </c>
      <c r="C200">
        <v>15</v>
      </c>
      <c r="D200">
        <v>4.7</v>
      </c>
      <c r="E200">
        <v>1.1000000000000001</v>
      </c>
      <c r="F200">
        <v>1.8</v>
      </c>
      <c r="G200">
        <v>4.4000000000000004</v>
      </c>
      <c r="H200">
        <v>5.4</v>
      </c>
      <c r="I200">
        <v>2</v>
      </c>
      <c r="J200">
        <v>2.5</v>
      </c>
      <c r="K200">
        <v>8.1</v>
      </c>
      <c r="L200">
        <v>6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AA200" s="23" t="s">
        <v>5</v>
      </c>
      <c r="AB200" s="23" t="s">
        <v>41</v>
      </c>
      <c r="AC200" s="22">
        <v>4.75</v>
      </c>
      <c r="AD200" s="23"/>
      <c r="AE200" s="23"/>
      <c r="AF200" s="23"/>
      <c r="AG200" s="23"/>
      <c r="AH200" s="23"/>
      <c r="AI200" s="23"/>
      <c r="AJ200" s="23" t="s">
        <v>52</v>
      </c>
      <c r="AK200" s="23"/>
      <c r="AL200" s="23"/>
    </row>
    <row r="201" spans="2:38" x14ac:dyDescent="0.3">
      <c r="B201" t="s">
        <v>6</v>
      </c>
      <c r="C201">
        <v>15</v>
      </c>
      <c r="D201">
        <v>4</v>
      </c>
      <c r="E201">
        <v>1.2</v>
      </c>
      <c r="F201">
        <v>1.6</v>
      </c>
      <c r="G201">
        <v>3.7</v>
      </c>
      <c r="H201">
        <v>4.8</v>
      </c>
      <c r="I201">
        <v>1</v>
      </c>
      <c r="J201">
        <v>2.1</v>
      </c>
      <c r="K201">
        <v>7.6</v>
      </c>
      <c r="L201">
        <v>6.8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AA201" s="23" t="s">
        <v>5</v>
      </c>
      <c r="AB201" s="23" t="s">
        <v>45</v>
      </c>
      <c r="AC201" s="22">
        <v>5.98</v>
      </c>
      <c r="AD201" s="23"/>
      <c r="AE201" s="23"/>
      <c r="AF201" s="23"/>
      <c r="AG201" s="23"/>
      <c r="AH201" s="23"/>
      <c r="AI201" s="23"/>
      <c r="AJ201" s="23"/>
      <c r="AK201" s="23"/>
      <c r="AL201" s="23" t="s">
        <v>52</v>
      </c>
    </row>
    <row r="202" spans="2:38" x14ac:dyDescent="0.3">
      <c r="B202" t="s">
        <v>6</v>
      </c>
      <c r="C202">
        <v>15</v>
      </c>
      <c r="D202">
        <v>4.8</v>
      </c>
      <c r="E202">
        <v>1.1000000000000001</v>
      </c>
      <c r="F202">
        <v>1.4</v>
      </c>
      <c r="G202">
        <v>3.9</v>
      </c>
      <c r="H202">
        <v>3.9</v>
      </c>
      <c r="I202">
        <v>1.9</v>
      </c>
      <c r="J202">
        <v>4.2</v>
      </c>
      <c r="K202">
        <v>8.1</v>
      </c>
      <c r="L202">
        <v>5.4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AA202" s="23" t="s">
        <v>5</v>
      </c>
      <c r="AB202" s="23" t="s">
        <v>48</v>
      </c>
      <c r="AC202" s="22">
        <v>6</v>
      </c>
      <c r="AD202" s="23"/>
      <c r="AE202" s="23"/>
      <c r="AF202" s="23"/>
      <c r="AG202" s="23"/>
      <c r="AH202" s="23"/>
      <c r="AI202" s="23"/>
      <c r="AJ202" s="23"/>
      <c r="AK202" s="23"/>
      <c r="AL202" s="23" t="s">
        <v>52</v>
      </c>
    </row>
    <row r="203" spans="2:38" x14ac:dyDescent="0.3">
      <c r="B203" t="s">
        <v>6</v>
      </c>
      <c r="C203">
        <v>15</v>
      </c>
      <c r="D203">
        <v>4.3</v>
      </c>
      <c r="E203">
        <v>1.2</v>
      </c>
      <c r="F203">
        <v>1</v>
      </c>
      <c r="G203">
        <v>4.5999999999999996</v>
      </c>
      <c r="H203">
        <v>3.7</v>
      </c>
      <c r="I203">
        <v>1.5</v>
      </c>
      <c r="J203">
        <v>2.2000000000000002</v>
      </c>
      <c r="K203">
        <v>7.9</v>
      </c>
      <c r="L203">
        <v>5.7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AA203" s="23" t="s">
        <v>5</v>
      </c>
      <c r="AB203" s="23" t="s">
        <v>54</v>
      </c>
      <c r="AC203" s="22">
        <v>5.3950000000000005</v>
      </c>
      <c r="AD203" s="23"/>
      <c r="AE203" s="23"/>
      <c r="AF203" s="23"/>
      <c r="AG203" s="23"/>
      <c r="AH203" s="23"/>
      <c r="AI203" s="23"/>
      <c r="AJ203" s="23"/>
      <c r="AK203" s="23" t="s">
        <v>52</v>
      </c>
      <c r="AL203" s="23"/>
    </row>
    <row r="204" spans="2:38" x14ac:dyDescent="0.3">
      <c r="B204" t="s">
        <v>6</v>
      </c>
      <c r="C204">
        <v>15</v>
      </c>
      <c r="D204">
        <v>4.5</v>
      </c>
      <c r="E204">
        <v>1.9</v>
      </c>
      <c r="F204">
        <v>1.3</v>
      </c>
      <c r="G204">
        <v>3.9</v>
      </c>
      <c r="H204">
        <v>3.9</v>
      </c>
      <c r="I204">
        <v>1.4</v>
      </c>
      <c r="J204">
        <v>3.6</v>
      </c>
      <c r="K204">
        <v>8.1999999999999993</v>
      </c>
      <c r="L204">
        <v>5.6</v>
      </c>
      <c r="M204" t="s">
        <v>6</v>
      </c>
      <c r="N204">
        <v>15</v>
      </c>
      <c r="O204" s="1"/>
      <c r="P204" s="1"/>
      <c r="Q204" s="1"/>
      <c r="R204" s="1"/>
      <c r="S204" s="1"/>
      <c r="T204" s="1"/>
      <c r="U204" s="1"/>
      <c r="V204" s="1"/>
      <c r="AA204" s="23" t="s">
        <v>5</v>
      </c>
      <c r="AB204" s="23" t="s">
        <v>55</v>
      </c>
      <c r="AC204" s="22">
        <v>5.4050000000000002</v>
      </c>
      <c r="AD204" s="23"/>
      <c r="AE204" s="23"/>
      <c r="AF204" s="23"/>
      <c r="AG204" s="23"/>
      <c r="AH204" s="23"/>
      <c r="AI204" s="23"/>
      <c r="AJ204" s="23"/>
      <c r="AK204" s="23" t="s">
        <v>52</v>
      </c>
      <c r="AL204" s="23"/>
    </row>
    <row r="205" spans="2:38" x14ac:dyDescent="0.3">
      <c r="B205" t="s">
        <v>6</v>
      </c>
      <c r="C205">
        <v>15</v>
      </c>
      <c r="D205">
        <v>4.0999999999999996</v>
      </c>
      <c r="E205">
        <v>2.1</v>
      </c>
      <c r="F205">
        <v>1.3</v>
      </c>
      <c r="G205">
        <v>4.0999999999999996</v>
      </c>
      <c r="H205">
        <v>3.8</v>
      </c>
      <c r="I205">
        <v>1</v>
      </c>
      <c r="J205">
        <v>3.3</v>
      </c>
      <c r="K205">
        <v>7.5</v>
      </c>
      <c r="L205">
        <v>6.2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2:38" x14ac:dyDescent="0.3">
      <c r="B206" t="s">
        <v>6</v>
      </c>
      <c r="C206">
        <v>15</v>
      </c>
      <c r="D206">
        <v>4.2</v>
      </c>
      <c r="E206">
        <v>1.7</v>
      </c>
      <c r="F206">
        <v>1.2</v>
      </c>
      <c r="G206">
        <v>3.8</v>
      </c>
      <c r="H206">
        <v>3.7</v>
      </c>
      <c r="I206">
        <v>1.3</v>
      </c>
      <c r="J206">
        <v>4.0999999999999996</v>
      </c>
      <c r="K206">
        <v>9</v>
      </c>
      <c r="L206">
        <v>5.4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2:38" x14ac:dyDescent="0.3">
      <c r="B207" s="2" t="s">
        <v>6</v>
      </c>
      <c r="C207" s="2">
        <v>15</v>
      </c>
      <c r="D207" s="2">
        <v>5.6</v>
      </c>
      <c r="E207" s="2">
        <v>1</v>
      </c>
      <c r="F207" s="2">
        <v>1</v>
      </c>
      <c r="G207" s="2">
        <v>4.3</v>
      </c>
      <c r="H207" s="2">
        <v>4</v>
      </c>
      <c r="I207" s="2">
        <v>2.2000000000000002</v>
      </c>
      <c r="J207" s="2">
        <v>3.3</v>
      </c>
      <c r="K207" s="2">
        <v>8.9</v>
      </c>
      <c r="L207" s="2">
        <v>5.8</v>
      </c>
      <c r="M207" s="1">
        <f t="shared" ref="M207:S207" si="74">AVERAGE(D188:D207)</f>
        <v>4.4349999999999996</v>
      </c>
      <c r="N207" s="1">
        <f t="shared" si="74"/>
        <v>1.23</v>
      </c>
      <c r="O207" s="1">
        <f t="shared" si="74"/>
        <v>1.355</v>
      </c>
      <c r="P207" s="1">
        <f t="shared" si="74"/>
        <v>4.17</v>
      </c>
      <c r="Q207" s="1">
        <f t="shared" si="74"/>
        <v>4.2300000000000004</v>
      </c>
      <c r="R207" s="1">
        <f t="shared" si="74"/>
        <v>1.7449999999999999</v>
      </c>
      <c r="S207" s="1">
        <f t="shared" si="74"/>
        <v>2.9200000000000004</v>
      </c>
      <c r="T207" s="1">
        <f t="shared" ref="T207:U207" si="75">AVERAGE(K188:K207)</f>
        <v>7.62</v>
      </c>
      <c r="U207" s="1">
        <f t="shared" si="75"/>
        <v>5.7</v>
      </c>
      <c r="V207" s="1"/>
    </row>
    <row r="208" spans="2:38" x14ac:dyDescent="0.3">
      <c r="B208" t="s">
        <v>7</v>
      </c>
      <c r="C208">
        <v>1</v>
      </c>
      <c r="D208">
        <v>1.4</v>
      </c>
      <c r="E208">
        <v>0.4</v>
      </c>
      <c r="F208">
        <v>0</v>
      </c>
      <c r="G208">
        <v>5.2</v>
      </c>
      <c r="H208">
        <v>3</v>
      </c>
      <c r="I208">
        <v>0.5</v>
      </c>
      <c r="J208">
        <v>1</v>
      </c>
      <c r="K208">
        <v>5.2</v>
      </c>
      <c r="L208">
        <v>8.6999999999999993</v>
      </c>
      <c r="M208" s="1">
        <f>STDEV(D188:D207)</f>
        <v>0.51938729084830826</v>
      </c>
      <c r="N208" s="1">
        <f t="shared" ref="N208" si="76">STDEV(E188:E207)</f>
        <v>0.47250730988497658</v>
      </c>
      <c r="O208" s="1">
        <f t="shared" ref="O208" si="77">STDEV(F188:F207)</f>
        <v>0.30689446154389233</v>
      </c>
      <c r="P208" s="1">
        <f>STDEV(G188:G207)</f>
        <v>0.48460510239076138</v>
      </c>
      <c r="Q208" s="1">
        <f t="shared" ref="Q208" si="78">STDEV(H188:H207)</f>
        <v>0.56016914738693346</v>
      </c>
      <c r="R208" s="1">
        <f t="shared" ref="R208" si="79">STDEV(I188:I207)</f>
        <v>0.56612719418872615</v>
      </c>
      <c r="S208" s="1">
        <f t="shared" ref="S208" si="80">STDEV(J188:J207)</f>
        <v>0.69099470635491989</v>
      </c>
      <c r="T208" s="1">
        <f t="shared" ref="T208" si="81">STDEV(K188:K207)</f>
        <v>0.7466416035893837</v>
      </c>
      <c r="U208" s="1">
        <f t="shared" ref="U208" si="82">STDEV(L188:L207)</f>
        <v>0.62576269253481698</v>
      </c>
      <c r="V208" s="1"/>
    </row>
    <row r="209" spans="2:42" x14ac:dyDescent="0.3">
      <c r="B209" t="s">
        <v>7</v>
      </c>
      <c r="C209">
        <v>1</v>
      </c>
      <c r="D209">
        <v>1.3</v>
      </c>
      <c r="E209">
        <v>0.2</v>
      </c>
      <c r="F209">
        <v>0.1</v>
      </c>
      <c r="G209">
        <v>5.0999999999999996</v>
      </c>
      <c r="H209">
        <v>3.5</v>
      </c>
      <c r="I209">
        <v>0.8</v>
      </c>
      <c r="J209">
        <v>0.2</v>
      </c>
      <c r="K209">
        <v>5.8</v>
      </c>
      <c r="L209">
        <v>8.6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AA209" s="79" t="s">
        <v>32</v>
      </c>
      <c r="AB209" s="77" t="s">
        <v>81</v>
      </c>
      <c r="AC209" s="78"/>
      <c r="AD209" s="78"/>
      <c r="AE209" s="78"/>
      <c r="AF209" s="78"/>
    </row>
    <row r="210" spans="2:42" x14ac:dyDescent="0.3">
      <c r="B210" t="s">
        <v>7</v>
      </c>
      <c r="C210">
        <v>1</v>
      </c>
      <c r="D210">
        <v>2</v>
      </c>
      <c r="E210">
        <v>0.1</v>
      </c>
      <c r="F210">
        <v>0.2</v>
      </c>
      <c r="G210">
        <v>6.2</v>
      </c>
      <c r="H210">
        <v>4.2</v>
      </c>
      <c r="I210">
        <v>1.3</v>
      </c>
      <c r="J210">
        <v>0.9</v>
      </c>
      <c r="K210">
        <v>4.3</v>
      </c>
      <c r="L210">
        <v>7.7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AA210" s="78"/>
      <c r="AB210" s="17" t="s">
        <v>33</v>
      </c>
      <c r="AC210" s="17" t="s">
        <v>34</v>
      </c>
      <c r="AD210" s="17" t="s">
        <v>35</v>
      </c>
      <c r="AE210" s="17" t="s">
        <v>36</v>
      </c>
      <c r="AF210" s="17" t="s">
        <v>37</v>
      </c>
    </row>
    <row r="211" spans="2:42" x14ac:dyDescent="0.3">
      <c r="B211" t="s">
        <v>7</v>
      </c>
      <c r="C211">
        <v>1</v>
      </c>
      <c r="D211">
        <v>2.7</v>
      </c>
      <c r="E211">
        <v>0.2</v>
      </c>
      <c r="F211">
        <v>0</v>
      </c>
      <c r="G211">
        <v>6</v>
      </c>
      <c r="H211">
        <v>3.5</v>
      </c>
      <c r="I211">
        <v>1</v>
      </c>
      <c r="J211">
        <v>1.1000000000000001</v>
      </c>
      <c r="K211">
        <v>4.9000000000000004</v>
      </c>
      <c r="L211">
        <v>7.8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AA211" s="18" t="s">
        <v>38</v>
      </c>
      <c r="AB211" s="19">
        <v>1128.9033799999993</v>
      </c>
      <c r="AC211" s="20">
        <v>1</v>
      </c>
      <c r="AD211" s="19">
        <v>1128.9033799999993</v>
      </c>
      <c r="AE211" s="19">
        <v>1001.8676203385641</v>
      </c>
      <c r="AF211" s="27">
        <v>0</v>
      </c>
    </row>
    <row r="212" spans="2:42" x14ac:dyDescent="0.3">
      <c r="B212" t="s">
        <v>7</v>
      </c>
      <c r="C212">
        <v>1</v>
      </c>
      <c r="D212">
        <v>2.4</v>
      </c>
      <c r="E212">
        <v>0.5</v>
      </c>
      <c r="F212">
        <v>0.4</v>
      </c>
      <c r="G212">
        <v>6.1</v>
      </c>
      <c r="H212">
        <v>5.3</v>
      </c>
      <c r="I212">
        <v>0.7</v>
      </c>
      <c r="J212">
        <v>0.2</v>
      </c>
      <c r="K212">
        <v>5</v>
      </c>
      <c r="L212">
        <v>6.5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AA212" s="18" t="s">
        <v>10</v>
      </c>
      <c r="AB212" s="19">
        <v>639.55372000000011</v>
      </c>
      <c r="AC212" s="20">
        <v>4</v>
      </c>
      <c r="AD212" s="19">
        <v>159.88843000000003</v>
      </c>
      <c r="AE212" s="19">
        <v>141.89614782070117</v>
      </c>
      <c r="AF212" s="27">
        <v>0</v>
      </c>
    </row>
    <row r="213" spans="2:42" x14ac:dyDescent="0.3">
      <c r="B213" t="s">
        <v>7</v>
      </c>
      <c r="C213">
        <v>1</v>
      </c>
      <c r="D213">
        <v>2</v>
      </c>
      <c r="E213">
        <v>0.1</v>
      </c>
      <c r="F213">
        <v>0.1</v>
      </c>
      <c r="G213">
        <v>5.2</v>
      </c>
      <c r="H213">
        <v>4</v>
      </c>
      <c r="I213">
        <v>1.2</v>
      </c>
      <c r="J213">
        <v>0.9</v>
      </c>
      <c r="K213">
        <v>5</v>
      </c>
      <c r="L213">
        <v>8.5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AA213" s="18" t="s">
        <v>11</v>
      </c>
      <c r="AB213" s="19">
        <v>82.934120000000036</v>
      </c>
      <c r="AC213" s="20">
        <v>4</v>
      </c>
      <c r="AD213" s="19">
        <v>20.733530000000009</v>
      </c>
      <c r="AE213" s="19">
        <v>18.400381051492865</v>
      </c>
      <c r="AF213" s="27">
        <v>4.5519144009631418E-14</v>
      </c>
    </row>
    <row r="214" spans="2:42" x14ac:dyDescent="0.3">
      <c r="B214" t="s">
        <v>7</v>
      </c>
      <c r="C214">
        <v>1</v>
      </c>
      <c r="D214">
        <v>2.1</v>
      </c>
      <c r="E214">
        <v>0.3</v>
      </c>
      <c r="F214">
        <v>0.1</v>
      </c>
      <c r="G214">
        <v>4.9000000000000004</v>
      </c>
      <c r="H214">
        <v>4.2</v>
      </c>
      <c r="I214">
        <v>0.8</v>
      </c>
      <c r="J214">
        <v>0.7</v>
      </c>
      <c r="K214">
        <v>4.7</v>
      </c>
      <c r="L214">
        <v>8.9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AA214" s="18" t="s">
        <v>58</v>
      </c>
      <c r="AB214" s="22">
        <v>15.049279999999973</v>
      </c>
      <c r="AC214" s="23">
        <v>16</v>
      </c>
      <c r="AD214" s="22">
        <v>0.94057999999999831</v>
      </c>
      <c r="AE214" s="22">
        <v>0.83473631404845783</v>
      </c>
      <c r="AF214" s="25">
        <v>0.64594206525564446</v>
      </c>
    </row>
    <row r="215" spans="2:42" x14ac:dyDescent="0.3">
      <c r="B215" t="s">
        <v>7</v>
      </c>
      <c r="C215">
        <v>1</v>
      </c>
      <c r="D215">
        <v>2.1</v>
      </c>
      <c r="E215">
        <v>0.4</v>
      </c>
      <c r="F215">
        <v>0.5</v>
      </c>
      <c r="G215">
        <v>5.6</v>
      </c>
      <c r="H215">
        <v>4.7</v>
      </c>
      <c r="I215">
        <v>0.7</v>
      </c>
      <c r="J215">
        <v>1</v>
      </c>
      <c r="K215">
        <v>5.2</v>
      </c>
      <c r="L215">
        <v>7.7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AA215" s="18" t="s">
        <v>40</v>
      </c>
      <c r="AB215" s="22">
        <v>535.22950000000014</v>
      </c>
      <c r="AC215" s="23">
        <v>475</v>
      </c>
      <c r="AD215" s="22">
        <v>1.1267989473684215</v>
      </c>
      <c r="AE215" s="22"/>
      <c r="AF215" s="25"/>
    </row>
    <row r="216" spans="2:42" x14ac:dyDescent="0.3">
      <c r="B216" t="s">
        <v>7</v>
      </c>
      <c r="C216">
        <v>1</v>
      </c>
      <c r="D216">
        <v>2.7</v>
      </c>
      <c r="E216">
        <v>0.3</v>
      </c>
      <c r="F216">
        <v>0</v>
      </c>
      <c r="G216">
        <v>6.2</v>
      </c>
      <c r="H216">
        <v>4.5</v>
      </c>
      <c r="I216">
        <v>0.6</v>
      </c>
      <c r="J216">
        <v>0.5</v>
      </c>
      <c r="K216">
        <v>5.5</v>
      </c>
      <c r="L216">
        <v>7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2:42" x14ac:dyDescent="0.3">
      <c r="B217" t="s">
        <v>7</v>
      </c>
      <c r="C217">
        <v>1</v>
      </c>
      <c r="D217">
        <v>1.7</v>
      </c>
      <c r="E217">
        <v>0.1</v>
      </c>
      <c r="F217">
        <v>0</v>
      </c>
      <c r="G217">
        <v>4.5</v>
      </c>
      <c r="H217">
        <v>4.5999999999999996</v>
      </c>
      <c r="I217">
        <v>1.1000000000000001</v>
      </c>
      <c r="J217">
        <v>0.3</v>
      </c>
      <c r="K217">
        <v>4.5</v>
      </c>
      <c r="L217">
        <v>6.9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2:42" x14ac:dyDescent="0.3">
      <c r="B218" t="s">
        <v>7</v>
      </c>
      <c r="C218">
        <v>1</v>
      </c>
      <c r="D218">
        <v>1.6</v>
      </c>
      <c r="E218">
        <v>0.1</v>
      </c>
      <c r="F218">
        <v>0.2</v>
      </c>
      <c r="G218">
        <v>5</v>
      </c>
      <c r="H218">
        <v>3.9</v>
      </c>
      <c r="I218">
        <v>0.9</v>
      </c>
      <c r="J218">
        <v>0.7</v>
      </c>
      <c r="K218">
        <v>6</v>
      </c>
      <c r="L218">
        <v>6.5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2:42" x14ac:dyDescent="0.3">
      <c r="B219" t="s">
        <v>7</v>
      </c>
      <c r="C219">
        <v>1</v>
      </c>
      <c r="D219">
        <v>2.5</v>
      </c>
      <c r="E219">
        <v>0.4</v>
      </c>
      <c r="F219">
        <v>0.2</v>
      </c>
      <c r="G219">
        <v>4.2</v>
      </c>
      <c r="H219">
        <v>4</v>
      </c>
      <c r="I219">
        <v>1.3</v>
      </c>
      <c r="J219">
        <v>0.2</v>
      </c>
      <c r="K219">
        <v>4.9000000000000004</v>
      </c>
      <c r="L219">
        <v>7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Z219" s="79"/>
      <c r="AA219" s="77" t="s">
        <v>82</v>
      </c>
      <c r="AB219" s="78"/>
      <c r="AC219" s="78"/>
      <c r="AD219" s="78"/>
      <c r="AE219" s="78"/>
      <c r="AF219" s="78"/>
      <c r="AG219" s="78"/>
      <c r="AH219" s="78"/>
      <c r="AI219" s="78"/>
      <c r="AJ219" s="78"/>
      <c r="AK219" s="78"/>
      <c r="AL219" s="78"/>
      <c r="AM219" s="78"/>
      <c r="AN219" s="78"/>
      <c r="AO219" s="64"/>
      <c r="AP219" s="64"/>
    </row>
    <row r="220" spans="2:42" ht="39.6" x14ac:dyDescent="0.3">
      <c r="B220" t="s">
        <v>7</v>
      </c>
      <c r="C220">
        <v>1</v>
      </c>
      <c r="D220">
        <v>2.5</v>
      </c>
      <c r="E220">
        <v>0.3</v>
      </c>
      <c r="F220">
        <v>0.3</v>
      </c>
      <c r="G220">
        <v>5.0999999999999996</v>
      </c>
      <c r="H220">
        <v>4.4000000000000004</v>
      </c>
      <c r="I220">
        <v>0.7</v>
      </c>
      <c r="J220">
        <v>0.4</v>
      </c>
      <c r="K220">
        <v>5.0999999999999996</v>
      </c>
      <c r="L220">
        <v>8.4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Z220" s="78"/>
      <c r="AA220" s="17" t="s">
        <v>10</v>
      </c>
      <c r="AB220" s="17" t="s">
        <v>11</v>
      </c>
      <c r="AC220" s="17" t="s">
        <v>17</v>
      </c>
      <c r="AD220" s="17" t="s">
        <v>41</v>
      </c>
      <c r="AE220" s="17" t="s">
        <v>42</v>
      </c>
      <c r="AF220" s="17" t="s">
        <v>43</v>
      </c>
      <c r="AG220" s="17" t="s">
        <v>44</v>
      </c>
      <c r="AH220" s="17" t="s">
        <v>45</v>
      </c>
      <c r="AI220" s="17" t="s">
        <v>46</v>
      </c>
      <c r="AJ220" s="17" t="s">
        <v>47</v>
      </c>
      <c r="AK220" s="17" t="s">
        <v>48</v>
      </c>
      <c r="AL220" s="17" t="s">
        <v>49</v>
      </c>
      <c r="AM220" s="17" t="s">
        <v>50</v>
      </c>
      <c r="AN220" s="17" t="s">
        <v>51</v>
      </c>
      <c r="AO220" s="52"/>
      <c r="AP220" s="52"/>
    </row>
    <row r="221" spans="2:42" x14ac:dyDescent="0.3">
      <c r="B221" t="s">
        <v>7</v>
      </c>
      <c r="C221">
        <v>1</v>
      </c>
      <c r="D221">
        <v>2.1</v>
      </c>
      <c r="E221">
        <v>0.1</v>
      </c>
      <c r="F221">
        <v>0</v>
      </c>
      <c r="G221">
        <v>5.5</v>
      </c>
      <c r="H221">
        <v>4</v>
      </c>
      <c r="I221">
        <v>0.9</v>
      </c>
      <c r="J221">
        <v>0.5</v>
      </c>
      <c r="K221">
        <v>5.6</v>
      </c>
      <c r="L221">
        <v>7.8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Z221" s="18"/>
      <c r="AA221" s="23" t="s">
        <v>6</v>
      </c>
      <c r="AB221" s="23" t="s">
        <v>41</v>
      </c>
      <c r="AC221" s="25">
        <v>0.35</v>
      </c>
      <c r="AD221" s="23" t="s">
        <v>52</v>
      </c>
      <c r="AE221" s="23" t="s">
        <v>52</v>
      </c>
      <c r="AF221" s="23"/>
      <c r="AG221" s="23"/>
      <c r="AH221" s="23"/>
      <c r="AI221" s="23"/>
      <c r="AJ221" s="23"/>
      <c r="AK221" s="23"/>
      <c r="AL221" s="23"/>
      <c r="AM221" s="23"/>
      <c r="AN221" s="23"/>
      <c r="AO221" s="59"/>
      <c r="AP221" s="59"/>
    </row>
    <row r="222" spans="2:42" x14ac:dyDescent="0.3">
      <c r="B222" t="s">
        <v>7</v>
      </c>
      <c r="C222">
        <v>1</v>
      </c>
      <c r="D222">
        <v>2</v>
      </c>
      <c r="E222">
        <v>0.1</v>
      </c>
      <c r="F222">
        <v>0.2</v>
      </c>
      <c r="G222">
        <v>6</v>
      </c>
      <c r="H222">
        <v>4.3</v>
      </c>
      <c r="I222">
        <v>0.5</v>
      </c>
      <c r="J222">
        <v>0.3</v>
      </c>
      <c r="K222">
        <v>5.0999999999999996</v>
      </c>
      <c r="L222">
        <v>7.1</v>
      </c>
      <c r="M222" t="s">
        <v>7</v>
      </c>
      <c r="N222">
        <v>1</v>
      </c>
      <c r="O222" s="1"/>
      <c r="P222" s="1"/>
      <c r="Q222" s="1"/>
      <c r="R222" s="1"/>
      <c r="S222" s="1"/>
      <c r="T222" s="1"/>
      <c r="U222" s="1"/>
      <c r="V222" s="1"/>
      <c r="Z222" s="18"/>
      <c r="AA222" s="23" t="s">
        <v>6</v>
      </c>
      <c r="AB222" s="23" t="s">
        <v>45</v>
      </c>
      <c r="AC222" s="25">
        <v>0.78499999999999992</v>
      </c>
      <c r="AD222" s="23"/>
      <c r="AE222" s="23" t="s">
        <v>52</v>
      </c>
      <c r="AF222" s="23" t="s">
        <v>52</v>
      </c>
      <c r="AG222" s="23" t="s">
        <v>52</v>
      </c>
      <c r="AH222" s="23"/>
      <c r="AI222" s="23"/>
      <c r="AJ222" s="23"/>
      <c r="AK222" s="23"/>
      <c r="AL222" s="23"/>
      <c r="AM222" s="23"/>
      <c r="AN222" s="23"/>
      <c r="AO222" s="59"/>
      <c r="AP222" s="59"/>
    </row>
    <row r="223" spans="2:42" x14ac:dyDescent="0.3">
      <c r="B223" s="3" t="s">
        <v>7</v>
      </c>
      <c r="C223" s="3">
        <v>1</v>
      </c>
      <c r="D223" s="3">
        <v>1.9</v>
      </c>
      <c r="E223" s="3">
        <v>0.1</v>
      </c>
      <c r="F223" s="3">
        <v>0.2</v>
      </c>
      <c r="G223" s="3">
        <v>4.0999999999999996</v>
      </c>
      <c r="H223" s="3">
        <v>4.8</v>
      </c>
      <c r="I223" s="3">
        <v>0.6</v>
      </c>
      <c r="J223" s="3">
        <v>1.1000000000000001</v>
      </c>
      <c r="K223" s="3">
        <v>4.2</v>
      </c>
      <c r="L223" s="3">
        <v>8.8000000000000007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Z223" s="18"/>
      <c r="AA223" s="23" t="s">
        <v>6</v>
      </c>
      <c r="AB223" s="23" t="s">
        <v>48</v>
      </c>
      <c r="AC223" s="25">
        <v>0.91999999999999993</v>
      </c>
      <c r="AD223" s="23"/>
      <c r="AE223" s="23" t="s">
        <v>52</v>
      </c>
      <c r="AF223" s="23" t="s">
        <v>52</v>
      </c>
      <c r="AG223" s="23" t="s">
        <v>52</v>
      </c>
      <c r="AH223" s="23" t="s">
        <v>52</v>
      </c>
      <c r="AI223" s="23" t="s">
        <v>52</v>
      </c>
      <c r="AJ223" s="23"/>
      <c r="AK223" s="23"/>
      <c r="AL223" s="23"/>
      <c r="AM223" s="23"/>
      <c r="AN223" s="23"/>
      <c r="AO223" s="59"/>
      <c r="AP223" s="59"/>
    </row>
    <row r="224" spans="2:42" x14ac:dyDescent="0.3">
      <c r="B224" s="3" t="s">
        <v>7</v>
      </c>
      <c r="C224" s="3">
        <v>1</v>
      </c>
      <c r="D224" s="3">
        <v>1.6</v>
      </c>
      <c r="E224" s="3">
        <v>0.4</v>
      </c>
      <c r="F224" s="3">
        <v>0.2</v>
      </c>
      <c r="G224" s="3">
        <v>4.5999999999999996</v>
      </c>
      <c r="H224" s="3">
        <v>4</v>
      </c>
      <c r="I224" s="3">
        <v>1.1000000000000001</v>
      </c>
      <c r="J224" s="3">
        <v>0.6</v>
      </c>
      <c r="K224" s="3">
        <v>5.4</v>
      </c>
      <c r="L224" s="3">
        <v>9</v>
      </c>
      <c r="M224" s="1" t="s">
        <v>12</v>
      </c>
      <c r="N224" s="1" t="s">
        <v>13</v>
      </c>
      <c r="O224" s="1" t="s">
        <v>14</v>
      </c>
      <c r="P224" s="1" t="s">
        <v>15</v>
      </c>
      <c r="Q224" s="1" t="s">
        <v>16</v>
      </c>
      <c r="R224" s="1" t="s">
        <v>17</v>
      </c>
      <c r="S224" s="1" t="s">
        <v>18</v>
      </c>
      <c r="T224" s="1" t="s">
        <v>19</v>
      </c>
      <c r="U224" s="1" t="s">
        <v>21</v>
      </c>
      <c r="V224" s="1"/>
      <c r="Z224" s="18"/>
      <c r="AA224" s="23" t="s">
        <v>6</v>
      </c>
      <c r="AB224" s="23" t="s">
        <v>54</v>
      </c>
      <c r="AC224" s="25">
        <v>1.2249999999999999</v>
      </c>
      <c r="AD224" s="23"/>
      <c r="AE224" s="23"/>
      <c r="AF224" s="23" t="s">
        <v>52</v>
      </c>
      <c r="AG224" s="23" t="s">
        <v>52</v>
      </c>
      <c r="AH224" s="23" t="s">
        <v>52</v>
      </c>
      <c r="AI224" s="23" t="s">
        <v>52</v>
      </c>
      <c r="AJ224" s="23" t="s">
        <v>52</v>
      </c>
      <c r="AK224" s="23"/>
      <c r="AL224" s="23"/>
      <c r="AM224" s="23"/>
      <c r="AN224" s="23"/>
      <c r="AO224" s="59"/>
      <c r="AP224" s="59"/>
    </row>
    <row r="225" spans="2:42" x14ac:dyDescent="0.3">
      <c r="B225" s="3" t="s">
        <v>7</v>
      </c>
      <c r="C225" s="3">
        <v>1</v>
      </c>
      <c r="D225" s="3">
        <v>2.2000000000000002</v>
      </c>
      <c r="E225" s="3">
        <v>0.2</v>
      </c>
      <c r="F225" s="3">
        <v>0</v>
      </c>
      <c r="G225" s="3">
        <v>6</v>
      </c>
      <c r="H225" s="3">
        <v>3.3</v>
      </c>
      <c r="I225" s="3">
        <v>0.9</v>
      </c>
      <c r="J225" s="3">
        <v>0.5</v>
      </c>
      <c r="K225" s="3">
        <v>5</v>
      </c>
      <c r="L225" s="3">
        <v>7.9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Z225" s="18"/>
      <c r="AA225" s="23" t="s">
        <v>6</v>
      </c>
      <c r="AB225" s="23" t="s">
        <v>55</v>
      </c>
      <c r="AC225" s="25">
        <v>1.7450000000000003</v>
      </c>
      <c r="AD225" s="23"/>
      <c r="AE225" s="23"/>
      <c r="AF225" s="23"/>
      <c r="AG225" s="23"/>
      <c r="AH225" s="23"/>
      <c r="AI225" s="23"/>
      <c r="AJ225" s="23" t="s">
        <v>52</v>
      </c>
      <c r="AK225" s="23" t="s">
        <v>52</v>
      </c>
      <c r="AL225" s="23"/>
      <c r="AM225" s="23"/>
      <c r="AN225" s="23"/>
      <c r="AO225" s="59"/>
      <c r="AP225" s="59"/>
    </row>
    <row r="226" spans="2:42" x14ac:dyDescent="0.3">
      <c r="B226" s="2" t="s">
        <v>7</v>
      </c>
      <c r="C226" s="2">
        <v>1</v>
      </c>
      <c r="D226" s="2">
        <v>3</v>
      </c>
      <c r="E226" s="2">
        <v>0.2</v>
      </c>
      <c r="F226" s="2">
        <v>0.1</v>
      </c>
      <c r="G226" s="2">
        <v>4</v>
      </c>
      <c r="H226" s="2">
        <v>4.5</v>
      </c>
      <c r="I226" s="2">
        <v>0.6</v>
      </c>
      <c r="J226" s="2">
        <v>0.2</v>
      </c>
      <c r="K226" s="2">
        <v>4.5</v>
      </c>
      <c r="L226" s="2">
        <v>6.8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Z226" s="18"/>
      <c r="AA226" s="23" t="s">
        <v>7</v>
      </c>
      <c r="AB226" s="23" t="s">
        <v>41</v>
      </c>
      <c r="AC226" s="25">
        <v>0.85999999999999988</v>
      </c>
      <c r="AD226" s="23"/>
      <c r="AE226" s="23" t="s">
        <v>52</v>
      </c>
      <c r="AF226" s="23" t="s">
        <v>52</v>
      </c>
      <c r="AG226" s="23" t="s">
        <v>52</v>
      </c>
      <c r="AH226" s="23" t="s">
        <v>52</v>
      </c>
      <c r="AI226" s="23"/>
      <c r="AJ226" s="23"/>
      <c r="AK226" s="23"/>
      <c r="AL226" s="23"/>
      <c r="AM226" s="23"/>
      <c r="AN226" s="23"/>
      <c r="AO226" s="59"/>
      <c r="AP226" s="59"/>
    </row>
    <row r="227" spans="2:42" x14ac:dyDescent="0.3">
      <c r="B227" t="s">
        <v>7</v>
      </c>
      <c r="C227">
        <v>1</v>
      </c>
      <c r="D227">
        <v>2.8</v>
      </c>
      <c r="E227">
        <v>0.3</v>
      </c>
      <c r="F227">
        <v>0.4</v>
      </c>
      <c r="G227">
        <v>4.0999999999999996</v>
      </c>
      <c r="H227">
        <v>5.7</v>
      </c>
      <c r="I227">
        <v>1</v>
      </c>
      <c r="J227">
        <v>0.3</v>
      </c>
      <c r="K227">
        <v>4.7</v>
      </c>
      <c r="L227">
        <v>8.6</v>
      </c>
      <c r="M227" s="1">
        <f t="shared" ref="M227:S227" si="83">AVERAGE(D208:D227)</f>
        <v>2.13</v>
      </c>
      <c r="N227" s="1">
        <f t="shared" si="83"/>
        <v>0.24000000000000005</v>
      </c>
      <c r="O227" s="1">
        <f t="shared" si="83"/>
        <v>0.16</v>
      </c>
      <c r="P227" s="1">
        <f t="shared" si="83"/>
        <v>5.1799999999999988</v>
      </c>
      <c r="Q227" s="1">
        <f t="shared" si="83"/>
        <v>4.22</v>
      </c>
      <c r="R227" s="1">
        <f t="shared" si="83"/>
        <v>0.86</v>
      </c>
      <c r="S227" s="1">
        <f t="shared" si="83"/>
        <v>0.58000000000000007</v>
      </c>
      <c r="T227" s="1">
        <f t="shared" ref="T227:U227" si="84">AVERAGE(K208:K227)</f>
        <v>5.03</v>
      </c>
      <c r="U227" s="1">
        <f t="shared" si="84"/>
        <v>7.81</v>
      </c>
      <c r="V227" s="1"/>
      <c r="Z227" s="18"/>
      <c r="AA227" s="23" t="s">
        <v>7</v>
      </c>
      <c r="AB227" s="23" t="s">
        <v>45</v>
      </c>
      <c r="AC227" s="25">
        <v>0.755</v>
      </c>
      <c r="AD227" s="23" t="s">
        <v>52</v>
      </c>
      <c r="AE227" s="23" t="s">
        <v>52</v>
      </c>
      <c r="AF227" s="23" t="s">
        <v>52</v>
      </c>
      <c r="AG227" s="23"/>
      <c r="AH227" s="23"/>
      <c r="AI227" s="23"/>
      <c r="AJ227" s="23"/>
      <c r="AK227" s="23"/>
      <c r="AL227" s="23"/>
      <c r="AM227" s="23"/>
      <c r="AN227" s="23"/>
      <c r="AO227" s="59"/>
      <c r="AP227" s="59"/>
    </row>
    <row r="228" spans="2:42" x14ac:dyDescent="0.3">
      <c r="B228" t="s">
        <v>7</v>
      </c>
      <c r="C228">
        <v>5</v>
      </c>
      <c r="D228">
        <v>1.9</v>
      </c>
      <c r="E228">
        <v>0.2</v>
      </c>
      <c r="F228">
        <v>0.4</v>
      </c>
      <c r="G228">
        <v>4.8</v>
      </c>
      <c r="H228">
        <v>4</v>
      </c>
      <c r="I228">
        <v>0.5</v>
      </c>
      <c r="J228">
        <v>0</v>
      </c>
      <c r="K228">
        <v>4.0999999999999996</v>
      </c>
      <c r="L228">
        <v>7.7</v>
      </c>
      <c r="M228" s="1">
        <f>STDEV(D208:D227)</f>
        <v>0.47472984006972996</v>
      </c>
      <c r="N228" s="1">
        <f t="shared" ref="N228" si="85">STDEV(E208:E227)</f>
        <v>0.13138933706635722</v>
      </c>
      <c r="O228" s="1">
        <f t="shared" ref="O228" si="86">STDEV(F208:F227)</f>
        <v>0.15008769366431643</v>
      </c>
      <c r="P228" s="1">
        <f>STDEV(G208:G227)</f>
        <v>0.75505315253821725</v>
      </c>
      <c r="Q228" s="1">
        <f t="shared" ref="Q228" si="87">STDEV(H208:H227)</f>
        <v>0.64612203507582855</v>
      </c>
      <c r="R228" s="1">
        <f t="shared" ref="R228" si="88">STDEV(I208:I227)</f>
        <v>0.25214866124653756</v>
      </c>
      <c r="S228" s="1">
        <f t="shared" ref="S228" si="89">STDEV(J208:J227)</f>
        <v>0.32379330639029236</v>
      </c>
      <c r="T228" s="1">
        <f t="shared" ref="T228" si="90">STDEV(K208:K227)</f>
        <v>0.4769420134675979</v>
      </c>
      <c r="U228" s="1">
        <f t="shared" ref="U228" si="91">STDEV(L208:L227)</f>
        <v>0.84535884625843427</v>
      </c>
      <c r="V228" s="1"/>
      <c r="Z228" s="18"/>
      <c r="AA228" s="23" t="s">
        <v>7</v>
      </c>
      <c r="AB228" s="23" t="s">
        <v>48</v>
      </c>
      <c r="AC228" s="25">
        <v>0.78500000000000003</v>
      </c>
      <c r="AD228" s="23"/>
      <c r="AE228" s="23" t="s">
        <v>52</v>
      </c>
      <c r="AF228" s="23" t="s">
        <v>52</v>
      </c>
      <c r="AG228" s="23" t="s">
        <v>52</v>
      </c>
      <c r="AH228" s="23"/>
      <c r="AI228" s="23"/>
      <c r="AJ228" s="23"/>
      <c r="AK228" s="23"/>
      <c r="AL228" s="23"/>
      <c r="AM228" s="23"/>
      <c r="AN228" s="23"/>
      <c r="AO228" s="59"/>
      <c r="AP228" s="59"/>
    </row>
    <row r="229" spans="2:42" x14ac:dyDescent="0.3">
      <c r="B229" t="s">
        <v>7</v>
      </c>
      <c r="C229">
        <v>5</v>
      </c>
      <c r="D229">
        <v>2.5</v>
      </c>
      <c r="E229">
        <v>0.2</v>
      </c>
      <c r="F229">
        <v>0.1</v>
      </c>
      <c r="G229">
        <v>6.1</v>
      </c>
      <c r="H229">
        <v>4.5999999999999996</v>
      </c>
      <c r="I229">
        <v>0.5</v>
      </c>
      <c r="J229">
        <v>1</v>
      </c>
      <c r="K229">
        <v>3.4</v>
      </c>
      <c r="L229">
        <v>7.8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Z229" s="18"/>
      <c r="AA229" s="23" t="s">
        <v>7</v>
      </c>
      <c r="AB229" s="23" t="s">
        <v>54</v>
      </c>
      <c r="AC229" s="25">
        <v>0.7649999999999999</v>
      </c>
      <c r="AD229" s="23" t="s">
        <v>52</v>
      </c>
      <c r="AE229" s="23" t="s">
        <v>52</v>
      </c>
      <c r="AF229" s="23" t="s">
        <v>52</v>
      </c>
      <c r="AG229" s="23"/>
      <c r="AH229" s="23"/>
      <c r="AI229" s="23"/>
      <c r="AJ229" s="23"/>
      <c r="AK229" s="23"/>
      <c r="AL229" s="23"/>
      <c r="AM229" s="23"/>
      <c r="AN229" s="23"/>
      <c r="AO229" s="59"/>
      <c r="AP229" s="59"/>
    </row>
    <row r="230" spans="2:42" x14ac:dyDescent="0.3">
      <c r="B230" t="s">
        <v>7</v>
      </c>
      <c r="C230">
        <v>5</v>
      </c>
      <c r="D230">
        <v>3</v>
      </c>
      <c r="E230">
        <v>0.5</v>
      </c>
      <c r="F230">
        <v>0.1</v>
      </c>
      <c r="G230">
        <v>5.5</v>
      </c>
      <c r="H230">
        <v>5.0999999999999996</v>
      </c>
      <c r="I230">
        <v>0.7</v>
      </c>
      <c r="J230">
        <v>0.6</v>
      </c>
      <c r="K230">
        <v>6.3</v>
      </c>
      <c r="L230">
        <v>8.6999999999999993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Z230" s="18"/>
      <c r="AA230" s="23" t="s">
        <v>7</v>
      </c>
      <c r="AB230" s="23" t="s">
        <v>55</v>
      </c>
      <c r="AC230" s="25">
        <v>1.4750000000000001</v>
      </c>
      <c r="AD230" s="23"/>
      <c r="AE230" s="23"/>
      <c r="AF230" s="23"/>
      <c r="AG230" s="23"/>
      <c r="AH230" s="23" t="s">
        <v>52</v>
      </c>
      <c r="AI230" s="23" t="s">
        <v>52</v>
      </c>
      <c r="AJ230" s="23" t="s">
        <v>52</v>
      </c>
      <c r="AK230" s="23"/>
      <c r="AL230" s="23"/>
      <c r="AM230" s="23"/>
      <c r="AN230" s="23"/>
      <c r="AO230" s="59"/>
      <c r="AP230" s="59"/>
    </row>
    <row r="231" spans="2:42" x14ac:dyDescent="0.3">
      <c r="B231" t="s">
        <v>7</v>
      </c>
      <c r="C231">
        <v>5</v>
      </c>
      <c r="D231">
        <v>2.8</v>
      </c>
      <c r="E231">
        <v>0.1</v>
      </c>
      <c r="F231">
        <v>0.1</v>
      </c>
      <c r="G231">
        <v>4.5</v>
      </c>
      <c r="H231">
        <v>5.4</v>
      </c>
      <c r="I231">
        <v>0.5</v>
      </c>
      <c r="J231">
        <v>0.2</v>
      </c>
      <c r="K231">
        <v>5.2</v>
      </c>
      <c r="L231">
        <v>8.5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Z231" s="18"/>
      <c r="AA231" s="23" t="s">
        <v>8</v>
      </c>
      <c r="AB231" s="23" t="s">
        <v>41</v>
      </c>
      <c r="AC231" s="25">
        <v>0.88500000000000001</v>
      </c>
      <c r="AD231" s="23"/>
      <c r="AE231" s="23" t="s">
        <v>52</v>
      </c>
      <c r="AF231" s="23" t="s">
        <v>52</v>
      </c>
      <c r="AG231" s="23" t="s">
        <v>52</v>
      </c>
      <c r="AH231" s="23" t="s">
        <v>52</v>
      </c>
      <c r="AI231" s="23" t="s">
        <v>52</v>
      </c>
      <c r="AJ231" s="23"/>
      <c r="AK231" s="23"/>
      <c r="AL231" s="23"/>
      <c r="AM231" s="23"/>
      <c r="AN231" s="23"/>
      <c r="AO231" s="59"/>
      <c r="AP231" s="59"/>
    </row>
    <row r="232" spans="2:42" x14ac:dyDescent="0.3">
      <c r="B232" t="s">
        <v>7</v>
      </c>
      <c r="C232">
        <v>5</v>
      </c>
      <c r="D232">
        <v>2.5</v>
      </c>
      <c r="E232">
        <v>0.3</v>
      </c>
      <c r="F232">
        <v>0.4</v>
      </c>
      <c r="G232">
        <v>6.4</v>
      </c>
      <c r="H232">
        <v>3.3</v>
      </c>
      <c r="I232">
        <v>0.8</v>
      </c>
      <c r="J232">
        <v>0.3</v>
      </c>
      <c r="K232">
        <v>5.6</v>
      </c>
      <c r="L232">
        <v>8.5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Z232" s="18"/>
      <c r="AA232" s="23" t="s">
        <v>8</v>
      </c>
      <c r="AB232" s="23" t="s">
        <v>45</v>
      </c>
      <c r="AC232" s="25">
        <v>1.1349999999999998</v>
      </c>
      <c r="AD232" s="23"/>
      <c r="AE232" s="23"/>
      <c r="AF232" s="23" t="s">
        <v>52</v>
      </c>
      <c r="AG232" s="23" t="s">
        <v>52</v>
      </c>
      <c r="AH232" s="23" t="s">
        <v>52</v>
      </c>
      <c r="AI232" s="23" t="s">
        <v>52</v>
      </c>
      <c r="AJ232" s="23" t="s">
        <v>52</v>
      </c>
      <c r="AK232" s="23"/>
      <c r="AL232" s="23"/>
      <c r="AM232" s="23"/>
      <c r="AN232" s="23"/>
      <c r="AO232" s="59"/>
      <c r="AP232" s="59"/>
    </row>
    <row r="233" spans="2:42" x14ac:dyDescent="0.3">
      <c r="B233" t="s">
        <v>7</v>
      </c>
      <c r="C233">
        <v>5</v>
      </c>
      <c r="D233">
        <v>1.7</v>
      </c>
      <c r="E233">
        <v>0.4</v>
      </c>
      <c r="F233">
        <v>0.3</v>
      </c>
      <c r="G233">
        <v>3.9</v>
      </c>
      <c r="H233">
        <v>4.3</v>
      </c>
      <c r="I233">
        <v>0.8</v>
      </c>
      <c r="J233">
        <v>0.7</v>
      </c>
      <c r="K233">
        <v>5.0999999999999996</v>
      </c>
      <c r="L233">
        <v>6.9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Z233" s="18"/>
      <c r="AA233" s="23" t="s">
        <v>8</v>
      </c>
      <c r="AB233" s="23" t="s">
        <v>48</v>
      </c>
      <c r="AC233" s="25">
        <v>1.4400000000000004</v>
      </c>
      <c r="AD233" s="23"/>
      <c r="AE233" s="23"/>
      <c r="AF233" s="23"/>
      <c r="AG233" s="23" t="s">
        <v>52</v>
      </c>
      <c r="AH233" s="23" t="s">
        <v>52</v>
      </c>
      <c r="AI233" s="23" t="s">
        <v>52</v>
      </c>
      <c r="AJ233" s="23" t="s">
        <v>52</v>
      </c>
      <c r="AK233" s="23"/>
      <c r="AL233" s="23"/>
      <c r="AM233" s="23"/>
      <c r="AN233" s="23"/>
      <c r="AO233" s="59"/>
      <c r="AP233" s="59"/>
    </row>
    <row r="234" spans="2:42" x14ac:dyDescent="0.3">
      <c r="B234" t="s">
        <v>7</v>
      </c>
      <c r="C234">
        <v>5</v>
      </c>
      <c r="D234">
        <v>1.4</v>
      </c>
      <c r="E234">
        <v>0.1</v>
      </c>
      <c r="F234">
        <v>0.5</v>
      </c>
      <c r="G234">
        <v>6.4</v>
      </c>
      <c r="H234">
        <v>5.0999999999999996</v>
      </c>
      <c r="I234">
        <v>1</v>
      </c>
      <c r="J234">
        <v>0.5</v>
      </c>
      <c r="K234">
        <v>7.5</v>
      </c>
      <c r="L234">
        <v>7.7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Z234" s="18"/>
      <c r="AA234" s="23" t="s">
        <v>8</v>
      </c>
      <c r="AB234" s="23" t="s">
        <v>54</v>
      </c>
      <c r="AC234" s="25">
        <v>1.5349999999999999</v>
      </c>
      <c r="AD234" s="23"/>
      <c r="AE234" s="23"/>
      <c r="AF234" s="23"/>
      <c r="AG234" s="23"/>
      <c r="AH234" s="23"/>
      <c r="AI234" s="23" t="s">
        <v>52</v>
      </c>
      <c r="AJ234" s="23" t="s">
        <v>52</v>
      </c>
      <c r="AK234" s="23" t="s">
        <v>52</v>
      </c>
      <c r="AL234" s="23"/>
      <c r="AM234" s="23"/>
      <c r="AN234" s="23"/>
      <c r="AO234" s="59"/>
      <c r="AP234" s="59"/>
    </row>
    <row r="235" spans="2:42" x14ac:dyDescent="0.3">
      <c r="B235" t="s">
        <v>7</v>
      </c>
      <c r="C235">
        <v>5</v>
      </c>
      <c r="D235">
        <v>3</v>
      </c>
      <c r="E235">
        <v>0.2</v>
      </c>
      <c r="F235">
        <v>0.1</v>
      </c>
      <c r="G235">
        <v>4.2</v>
      </c>
      <c r="H235">
        <v>3.9</v>
      </c>
      <c r="I235">
        <v>0.6</v>
      </c>
      <c r="J235">
        <v>0.9</v>
      </c>
      <c r="K235">
        <v>5</v>
      </c>
      <c r="L235">
        <v>8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Z235" s="18"/>
      <c r="AA235" s="23" t="s">
        <v>8</v>
      </c>
      <c r="AB235" s="23" t="s">
        <v>55</v>
      </c>
      <c r="AC235" s="25">
        <v>2.1850000000000001</v>
      </c>
      <c r="AD235" s="23"/>
      <c r="AE235" s="23"/>
      <c r="AF235" s="23"/>
      <c r="AG235" s="23"/>
      <c r="AH235" s="23"/>
      <c r="AI235" s="23"/>
      <c r="AJ235" s="23"/>
      <c r="AK235" s="23" t="s">
        <v>52</v>
      </c>
      <c r="AL235" s="23"/>
      <c r="AM235" s="23"/>
      <c r="AN235" s="23"/>
      <c r="AO235" s="59"/>
      <c r="AP235" s="59"/>
    </row>
    <row r="236" spans="2:42" x14ac:dyDescent="0.3">
      <c r="B236" t="s">
        <v>7</v>
      </c>
      <c r="C236">
        <v>5</v>
      </c>
      <c r="D236">
        <v>2.6</v>
      </c>
      <c r="E236">
        <v>0.5</v>
      </c>
      <c r="F236">
        <v>0.4</v>
      </c>
      <c r="G236">
        <v>5</v>
      </c>
      <c r="H236">
        <v>3.5</v>
      </c>
      <c r="I236">
        <v>1</v>
      </c>
      <c r="J236">
        <v>0.4</v>
      </c>
      <c r="K236">
        <v>3.7</v>
      </c>
      <c r="L236">
        <v>8.4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  <c r="Z236" s="18"/>
      <c r="AA236" s="23" t="s">
        <v>22</v>
      </c>
      <c r="AB236" s="23" t="s">
        <v>41</v>
      </c>
      <c r="AC236" s="25">
        <v>3.25</v>
      </c>
      <c r="AD236" s="23"/>
      <c r="AE236" s="23"/>
      <c r="AF236" s="23"/>
      <c r="AG236" s="23"/>
      <c r="AH236" s="23"/>
      <c r="AI236" s="23"/>
      <c r="AJ236" s="23"/>
      <c r="AK236" s="23"/>
      <c r="AL236" s="23" t="s">
        <v>52</v>
      </c>
      <c r="AM236" s="23"/>
      <c r="AN236" s="23"/>
      <c r="AO236" s="59"/>
      <c r="AP236" s="59"/>
    </row>
    <row r="237" spans="2:42" x14ac:dyDescent="0.3">
      <c r="B237" t="s">
        <v>7</v>
      </c>
      <c r="C237">
        <v>5</v>
      </c>
      <c r="D237">
        <v>2.7</v>
      </c>
      <c r="E237">
        <v>1</v>
      </c>
      <c r="F237">
        <v>0.2</v>
      </c>
      <c r="G237">
        <v>5.7</v>
      </c>
      <c r="H237">
        <v>3.6</v>
      </c>
      <c r="I237">
        <v>0.5</v>
      </c>
      <c r="J237">
        <v>1</v>
      </c>
      <c r="K237">
        <v>4.8</v>
      </c>
      <c r="L237">
        <v>7.5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Z237" s="18"/>
      <c r="AA237" s="23" t="s">
        <v>22</v>
      </c>
      <c r="AB237" s="23" t="s">
        <v>45</v>
      </c>
      <c r="AC237" s="25">
        <v>2.9249999999999994</v>
      </c>
      <c r="AD237" s="23"/>
      <c r="AE237" s="23"/>
      <c r="AF237" s="23"/>
      <c r="AG237" s="23"/>
      <c r="AH237" s="23"/>
      <c r="AI237" s="23"/>
      <c r="AJ237" s="23"/>
      <c r="AK237" s="23"/>
      <c r="AL237" s="23" t="s">
        <v>52</v>
      </c>
      <c r="AM237" s="23"/>
      <c r="AN237" s="23"/>
      <c r="AO237" s="59"/>
      <c r="AP237" s="59"/>
    </row>
    <row r="238" spans="2:42" x14ac:dyDescent="0.3">
      <c r="B238" t="s">
        <v>7</v>
      </c>
      <c r="C238">
        <v>5</v>
      </c>
      <c r="D238">
        <v>2.4</v>
      </c>
      <c r="E238">
        <v>0.8</v>
      </c>
      <c r="F238">
        <v>0.5</v>
      </c>
      <c r="G238">
        <v>6</v>
      </c>
      <c r="H238">
        <v>5.2</v>
      </c>
      <c r="I238">
        <v>0.7</v>
      </c>
      <c r="J238">
        <v>1</v>
      </c>
      <c r="K238">
        <v>4.4000000000000004</v>
      </c>
      <c r="L238">
        <v>8.5</v>
      </c>
      <c r="M238" s="1"/>
      <c r="N238" s="1"/>
      <c r="O238" s="1"/>
      <c r="P238" s="1"/>
      <c r="Q238" s="1"/>
      <c r="R238" s="1"/>
      <c r="S238" s="1"/>
      <c r="T238" s="1"/>
      <c r="U238" s="1"/>
      <c r="V238" s="1"/>
      <c r="Z238" s="18"/>
      <c r="AA238" s="23" t="s">
        <v>22</v>
      </c>
      <c r="AB238" s="23" t="s">
        <v>48</v>
      </c>
      <c r="AC238" s="25">
        <v>3.53</v>
      </c>
      <c r="AD238" s="23"/>
      <c r="AE238" s="23"/>
      <c r="AF238" s="23"/>
      <c r="AG238" s="23"/>
      <c r="AH238" s="23"/>
      <c r="AI238" s="23"/>
      <c r="AJ238" s="23"/>
      <c r="AK238" s="23"/>
      <c r="AL238" s="23" t="s">
        <v>52</v>
      </c>
      <c r="AM238" s="23" t="s">
        <v>52</v>
      </c>
      <c r="AN238" s="23"/>
      <c r="AO238" s="59"/>
      <c r="AP238" s="59"/>
    </row>
    <row r="239" spans="2:42" x14ac:dyDescent="0.3">
      <c r="B239" t="s">
        <v>7</v>
      </c>
      <c r="C239">
        <v>5</v>
      </c>
      <c r="D239">
        <v>2</v>
      </c>
      <c r="E239">
        <v>0.7</v>
      </c>
      <c r="F239">
        <v>0.5</v>
      </c>
      <c r="G239">
        <v>4.3</v>
      </c>
      <c r="H239">
        <v>5.0999999999999996</v>
      </c>
      <c r="I239">
        <v>0.9</v>
      </c>
      <c r="J239">
        <v>0.9</v>
      </c>
      <c r="K239">
        <v>5.2</v>
      </c>
      <c r="L239">
        <v>8</v>
      </c>
      <c r="M239" s="1"/>
      <c r="N239" s="1"/>
      <c r="O239" s="1"/>
      <c r="P239" s="1"/>
      <c r="Q239" s="1"/>
      <c r="R239" s="1"/>
      <c r="S239" s="1"/>
      <c r="T239" s="1"/>
      <c r="U239" s="1"/>
      <c r="V239" s="1"/>
      <c r="Z239" s="18"/>
      <c r="AA239" s="23" t="s">
        <v>22</v>
      </c>
      <c r="AB239" s="23" t="s">
        <v>54</v>
      </c>
      <c r="AC239" s="25">
        <v>3.9800000000000004</v>
      </c>
      <c r="AD239" s="23"/>
      <c r="AE239" s="23"/>
      <c r="AF239" s="23"/>
      <c r="AG239" s="23"/>
      <c r="AH239" s="23"/>
      <c r="AI239" s="23"/>
      <c r="AJ239" s="23"/>
      <c r="AK239" s="23"/>
      <c r="AL239" s="23"/>
      <c r="AM239" s="23" t="s">
        <v>52</v>
      </c>
      <c r="AN239" s="23"/>
      <c r="AO239" s="59"/>
      <c r="AP239" s="59"/>
    </row>
    <row r="240" spans="2:42" x14ac:dyDescent="0.3">
      <c r="B240" t="s">
        <v>7</v>
      </c>
      <c r="C240">
        <v>5</v>
      </c>
      <c r="D240">
        <v>1.5</v>
      </c>
      <c r="E240">
        <v>0.1</v>
      </c>
      <c r="F240">
        <v>0.1</v>
      </c>
      <c r="G240">
        <v>5.8</v>
      </c>
      <c r="H240">
        <v>4.5</v>
      </c>
      <c r="I240">
        <v>0.8</v>
      </c>
      <c r="J240">
        <v>0.9</v>
      </c>
      <c r="K240">
        <v>5</v>
      </c>
      <c r="L240">
        <v>8.6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Z240" s="18"/>
      <c r="AA240" s="23" t="s">
        <v>22</v>
      </c>
      <c r="AB240" s="23" t="s">
        <v>55</v>
      </c>
      <c r="AC240" s="25">
        <v>4.71</v>
      </c>
      <c r="AD240" s="23"/>
      <c r="AE240" s="23"/>
      <c r="AF240" s="23"/>
      <c r="AG240" s="23"/>
      <c r="AH240" s="23"/>
      <c r="AI240" s="23"/>
      <c r="AJ240" s="23"/>
      <c r="AK240" s="23"/>
      <c r="AL240" s="23"/>
      <c r="AM240" s="23"/>
      <c r="AN240" s="23" t="s">
        <v>52</v>
      </c>
      <c r="AO240" s="59"/>
      <c r="AP240" s="59"/>
    </row>
    <row r="241" spans="2:42" x14ac:dyDescent="0.3">
      <c r="B241" t="s">
        <v>7</v>
      </c>
      <c r="C241">
        <v>5</v>
      </c>
      <c r="D241">
        <v>2.8</v>
      </c>
      <c r="E241">
        <v>0.5</v>
      </c>
      <c r="F241">
        <v>0.4</v>
      </c>
      <c r="G241">
        <v>4.5</v>
      </c>
      <c r="H241">
        <v>3</v>
      </c>
      <c r="I241">
        <v>0.4</v>
      </c>
      <c r="J241">
        <v>0.6</v>
      </c>
      <c r="K241">
        <v>7.7</v>
      </c>
      <c r="L241">
        <v>7.9</v>
      </c>
      <c r="M241" t="s">
        <v>7</v>
      </c>
      <c r="N241">
        <v>5</v>
      </c>
      <c r="O241" s="1"/>
      <c r="P241" s="1"/>
      <c r="Q241" s="1"/>
      <c r="R241" s="1"/>
      <c r="S241" s="1"/>
      <c r="T241" s="1"/>
      <c r="U241" s="1"/>
      <c r="V241" s="1"/>
      <c r="Z241" s="18"/>
      <c r="AA241" s="23" t="s">
        <v>5</v>
      </c>
      <c r="AB241" s="23" t="s">
        <v>41</v>
      </c>
      <c r="AC241" s="25">
        <v>0.11500000000000002</v>
      </c>
      <c r="AD241" s="23" t="s">
        <v>52</v>
      </c>
      <c r="AE241" s="23"/>
      <c r="AF241" s="23"/>
      <c r="AG241" s="23"/>
      <c r="AH241" s="23"/>
      <c r="AI241" s="23"/>
      <c r="AJ241" s="23"/>
      <c r="AK241" s="23"/>
      <c r="AL241" s="23"/>
      <c r="AM241" s="23"/>
      <c r="AN241" s="23"/>
      <c r="AO241" s="59"/>
      <c r="AP241" s="59"/>
    </row>
    <row r="242" spans="2:42" x14ac:dyDescent="0.3">
      <c r="B242" t="s">
        <v>7</v>
      </c>
      <c r="C242">
        <v>5</v>
      </c>
      <c r="D242">
        <v>1.8</v>
      </c>
      <c r="E242">
        <v>0.1</v>
      </c>
      <c r="F242">
        <v>0.3</v>
      </c>
      <c r="G242">
        <v>4</v>
      </c>
      <c r="H242">
        <v>4</v>
      </c>
      <c r="I242">
        <v>1.2</v>
      </c>
      <c r="J242">
        <v>0.2</v>
      </c>
      <c r="K242">
        <v>6.3</v>
      </c>
      <c r="L242">
        <v>8.4</v>
      </c>
      <c r="M242" s="1"/>
      <c r="N242" s="1"/>
      <c r="O242" s="1"/>
      <c r="P242" s="1"/>
      <c r="Q242" s="1"/>
      <c r="R242" s="1"/>
      <c r="S242" s="1"/>
      <c r="T242" s="1"/>
      <c r="U242" s="1"/>
      <c r="V242" s="1"/>
      <c r="Z242" s="18"/>
      <c r="AA242" s="23" t="s">
        <v>5</v>
      </c>
      <c r="AB242" s="23" t="s">
        <v>45</v>
      </c>
      <c r="AC242" s="25">
        <v>0.11</v>
      </c>
      <c r="AD242" s="23" t="s">
        <v>52</v>
      </c>
      <c r="AE242" s="23"/>
      <c r="AF242" s="23"/>
      <c r="AG242" s="23"/>
      <c r="AH242" s="23"/>
      <c r="AI242" s="23"/>
      <c r="AJ242" s="23"/>
      <c r="AK242" s="23"/>
      <c r="AL242" s="23"/>
      <c r="AM242" s="23"/>
      <c r="AN242" s="23"/>
      <c r="AO242" s="59"/>
      <c r="AP242" s="59"/>
    </row>
    <row r="243" spans="2:42" x14ac:dyDescent="0.3">
      <c r="B243" t="s">
        <v>7</v>
      </c>
      <c r="C243">
        <v>5</v>
      </c>
      <c r="D243">
        <v>3.1</v>
      </c>
      <c r="E243">
        <v>0.1</v>
      </c>
      <c r="F243">
        <v>0.1</v>
      </c>
      <c r="G243">
        <v>4.9000000000000004</v>
      </c>
      <c r="H243">
        <v>5.2</v>
      </c>
      <c r="I243">
        <v>1</v>
      </c>
      <c r="J243">
        <v>0.1</v>
      </c>
      <c r="K243">
        <v>6.6</v>
      </c>
      <c r="L243">
        <v>7.7</v>
      </c>
      <c r="M243" s="1"/>
      <c r="N243" s="1"/>
      <c r="O243" s="1"/>
      <c r="P243" s="1"/>
      <c r="Q243" s="1"/>
      <c r="R243" s="1"/>
      <c r="S243" s="1"/>
      <c r="T243" s="1"/>
      <c r="U243" s="1"/>
      <c r="V243" s="1"/>
      <c r="Z243" s="18"/>
      <c r="AA243" s="23" t="s">
        <v>5</v>
      </c>
      <c r="AB243" s="23" t="s">
        <v>48</v>
      </c>
      <c r="AC243" s="25">
        <v>0.44</v>
      </c>
      <c r="AD243" s="23" t="s">
        <v>52</v>
      </c>
      <c r="AE243" s="23" t="s">
        <v>52</v>
      </c>
      <c r="AF243" s="23"/>
      <c r="AG243" s="23"/>
      <c r="AH243" s="23"/>
      <c r="AI243" s="23"/>
      <c r="AJ243" s="23"/>
      <c r="AK243" s="23"/>
      <c r="AL243" s="23"/>
      <c r="AM243" s="23"/>
      <c r="AN243" s="23"/>
      <c r="AO243" s="59"/>
      <c r="AP243" s="59"/>
    </row>
    <row r="244" spans="2:42" x14ac:dyDescent="0.3">
      <c r="B244" t="s">
        <v>7</v>
      </c>
      <c r="C244">
        <v>5</v>
      </c>
      <c r="D244">
        <v>1.5</v>
      </c>
      <c r="E244">
        <v>0.9</v>
      </c>
      <c r="F244">
        <v>0.5</v>
      </c>
      <c r="G244">
        <v>4.5</v>
      </c>
      <c r="H244">
        <v>4.5999999999999996</v>
      </c>
      <c r="I244">
        <v>0.4</v>
      </c>
      <c r="J244">
        <v>1</v>
      </c>
      <c r="K244">
        <v>6.1</v>
      </c>
      <c r="L244">
        <v>7</v>
      </c>
      <c r="M244" s="1"/>
      <c r="N244" s="1"/>
      <c r="O244" s="1"/>
      <c r="P244" s="1"/>
      <c r="Q244" s="1"/>
      <c r="R244" s="1"/>
      <c r="S244" s="1"/>
      <c r="T244" s="1"/>
      <c r="U244" s="1"/>
      <c r="V244" s="1"/>
      <c r="Z244" s="18"/>
      <c r="AA244" s="23" t="s">
        <v>5</v>
      </c>
      <c r="AB244" s="23" t="s">
        <v>54</v>
      </c>
      <c r="AC244" s="25">
        <v>0.71000000000000008</v>
      </c>
      <c r="AD244" s="23" t="s">
        <v>52</v>
      </c>
      <c r="AE244" s="23" t="s">
        <v>52</v>
      </c>
      <c r="AF244" s="23" t="s">
        <v>52</v>
      </c>
      <c r="AG244" s="23"/>
      <c r="AH244" s="23"/>
      <c r="AI244" s="23"/>
      <c r="AJ244" s="23"/>
      <c r="AK244" s="23"/>
      <c r="AL244" s="23"/>
      <c r="AM244" s="23"/>
      <c r="AN244" s="23"/>
      <c r="AO244" s="59"/>
      <c r="AP244" s="59"/>
    </row>
    <row r="245" spans="2:42" x14ac:dyDescent="0.3">
      <c r="B245" s="3" t="s">
        <v>7</v>
      </c>
      <c r="C245" s="3">
        <v>5</v>
      </c>
      <c r="D245" s="3">
        <v>2.7</v>
      </c>
      <c r="E245" s="3">
        <v>0.7</v>
      </c>
      <c r="F245" s="3">
        <v>0.5</v>
      </c>
      <c r="G245" s="3">
        <v>6.1</v>
      </c>
      <c r="H245" s="3">
        <v>3.9</v>
      </c>
      <c r="I245" s="3">
        <v>0.6</v>
      </c>
      <c r="J245" s="3">
        <v>0.8</v>
      </c>
      <c r="K245" s="3">
        <v>3.4</v>
      </c>
      <c r="L245" s="3">
        <v>8.3000000000000007</v>
      </c>
      <c r="M245" s="1"/>
      <c r="N245" s="1"/>
      <c r="O245" s="1"/>
      <c r="P245" s="1"/>
      <c r="Q245" s="1"/>
      <c r="R245" s="1"/>
      <c r="S245" s="1"/>
      <c r="T245" s="1"/>
      <c r="U245" s="1"/>
      <c r="V245" s="1"/>
      <c r="Z245" s="18"/>
      <c r="AA245" s="23" t="s">
        <v>5</v>
      </c>
      <c r="AB245" s="23" t="s">
        <v>55</v>
      </c>
      <c r="AC245" s="25">
        <v>0.95000000000000007</v>
      </c>
      <c r="AD245" s="23"/>
      <c r="AE245" s="23" t="s">
        <v>52</v>
      </c>
      <c r="AF245" s="23" t="s">
        <v>52</v>
      </c>
      <c r="AG245" s="23" t="s">
        <v>52</v>
      </c>
      <c r="AH245" s="23" t="s">
        <v>52</v>
      </c>
      <c r="AI245" s="23" t="s">
        <v>52</v>
      </c>
      <c r="AJ245" s="23"/>
      <c r="AK245" s="23"/>
      <c r="AL245" s="23"/>
      <c r="AM245" s="23"/>
      <c r="AN245" s="23"/>
      <c r="AO245" s="59"/>
      <c r="AP245" s="59"/>
    </row>
    <row r="246" spans="2:42" x14ac:dyDescent="0.3">
      <c r="B246" s="3" t="s">
        <v>7</v>
      </c>
      <c r="C246" s="3">
        <v>5</v>
      </c>
      <c r="D246" s="3">
        <v>1.6</v>
      </c>
      <c r="E246" s="3">
        <v>1</v>
      </c>
      <c r="F246" s="3">
        <v>0.5</v>
      </c>
      <c r="G246" s="3">
        <v>5.7</v>
      </c>
      <c r="H246" s="3">
        <v>5.3</v>
      </c>
      <c r="I246" s="3">
        <v>1</v>
      </c>
      <c r="J246" s="3">
        <v>1.2</v>
      </c>
      <c r="K246" s="3">
        <v>5.3</v>
      </c>
      <c r="L246" s="3">
        <v>8.1</v>
      </c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2:42" x14ac:dyDescent="0.3">
      <c r="B247" s="2" t="s">
        <v>7</v>
      </c>
      <c r="C247" s="2">
        <v>5</v>
      </c>
      <c r="D247" s="2">
        <v>1.8</v>
      </c>
      <c r="E247" s="2">
        <v>0.2</v>
      </c>
      <c r="F247" s="2">
        <v>0.5</v>
      </c>
      <c r="G247" s="2">
        <v>5.8</v>
      </c>
      <c r="H247" s="2">
        <v>4.5</v>
      </c>
      <c r="I247" s="2">
        <v>1.2</v>
      </c>
      <c r="J247" s="2">
        <v>0.7</v>
      </c>
      <c r="K247" s="2">
        <v>4.5</v>
      </c>
      <c r="L247" s="2">
        <v>7.9</v>
      </c>
      <c r="M247" s="1">
        <f t="shared" ref="M247:S247" si="92">AVERAGE(D228:D247)</f>
        <v>2.2649999999999997</v>
      </c>
      <c r="N247" s="1">
        <f t="shared" si="92"/>
        <v>0.43</v>
      </c>
      <c r="O247" s="1">
        <f t="shared" si="92"/>
        <v>0.32500000000000001</v>
      </c>
      <c r="P247" s="1">
        <f t="shared" si="92"/>
        <v>5.2050000000000001</v>
      </c>
      <c r="Q247" s="1">
        <f t="shared" si="92"/>
        <v>4.4050000000000002</v>
      </c>
      <c r="R247" s="1">
        <f t="shared" si="92"/>
        <v>0.755</v>
      </c>
      <c r="S247" s="1">
        <f t="shared" si="92"/>
        <v>0.64999999999999991</v>
      </c>
      <c r="T247" s="1">
        <f t="shared" ref="T247:U247" si="93">AVERAGE(K228:K247)</f>
        <v>5.26</v>
      </c>
      <c r="U247" s="1">
        <f t="shared" si="93"/>
        <v>8.0050000000000008</v>
      </c>
      <c r="V247" s="1"/>
    </row>
    <row r="248" spans="2:42" x14ac:dyDescent="0.3">
      <c r="B248" t="s">
        <v>7</v>
      </c>
      <c r="C248">
        <v>8</v>
      </c>
      <c r="D248">
        <v>3.5</v>
      </c>
      <c r="E248">
        <v>0.4</v>
      </c>
      <c r="F248">
        <v>0.5</v>
      </c>
      <c r="G248">
        <v>5.6</v>
      </c>
      <c r="H248">
        <v>3.6</v>
      </c>
      <c r="I248">
        <v>0.5</v>
      </c>
      <c r="J248">
        <v>1</v>
      </c>
      <c r="K248">
        <v>5</v>
      </c>
      <c r="L248">
        <v>8.1</v>
      </c>
      <c r="M248" s="1">
        <f>STDEV(D228:D247)</f>
        <v>0.57516587996306323</v>
      </c>
      <c r="N248" s="1">
        <f t="shared" ref="N248" si="94">STDEV(E228:E247)</f>
        <v>0.31970381029288575</v>
      </c>
      <c r="O248" s="1">
        <f t="shared" ref="O248" si="95">STDEV(F228:F247)</f>
        <v>0.17129537431920899</v>
      </c>
      <c r="P248" s="1">
        <f>STDEV(G228:G247)</f>
        <v>0.83191282438030756</v>
      </c>
      <c r="Q248" s="1">
        <f t="shared" ref="Q248" si="96">STDEV(H228:H247)</f>
        <v>0.72943741840435727</v>
      </c>
      <c r="R248" s="1">
        <f t="shared" ref="R248" si="97">STDEV(I228:I247)</f>
        <v>0.25438263760679414</v>
      </c>
      <c r="S248" s="1">
        <f t="shared" ref="S248" si="98">STDEV(J228:J247)</f>
        <v>0.35168766046922367</v>
      </c>
      <c r="T248" s="1">
        <f t="shared" ref="T248" si="99">STDEV(K228:K247)</f>
        <v>1.2171580358402607</v>
      </c>
      <c r="U248" s="1">
        <f t="shared" ref="U248" si="100">STDEV(L228:L247)</f>
        <v>0.50312183310543013</v>
      </c>
      <c r="V248" s="1"/>
    </row>
    <row r="249" spans="2:42" x14ac:dyDescent="0.3">
      <c r="B249" t="s">
        <v>7</v>
      </c>
      <c r="C249">
        <v>8</v>
      </c>
      <c r="D249">
        <v>3.8</v>
      </c>
      <c r="E249">
        <v>0.1</v>
      </c>
      <c r="F249">
        <v>0.4</v>
      </c>
      <c r="G249">
        <v>4.9000000000000004</v>
      </c>
      <c r="H249">
        <v>4.0999999999999996</v>
      </c>
      <c r="I249">
        <v>1</v>
      </c>
      <c r="J249">
        <v>1.2</v>
      </c>
      <c r="K249">
        <v>5.2</v>
      </c>
      <c r="L249">
        <v>6.9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2:42" x14ac:dyDescent="0.3">
      <c r="B250" t="s">
        <v>7</v>
      </c>
      <c r="C250">
        <v>8</v>
      </c>
      <c r="D250">
        <v>4</v>
      </c>
      <c r="E250">
        <v>0.9</v>
      </c>
      <c r="F250">
        <v>0.3</v>
      </c>
      <c r="G250">
        <v>4.9000000000000004</v>
      </c>
      <c r="H250">
        <v>4</v>
      </c>
      <c r="I250">
        <v>1.3</v>
      </c>
      <c r="J250">
        <v>0.8</v>
      </c>
      <c r="K250">
        <v>6</v>
      </c>
      <c r="L250">
        <v>6.7</v>
      </c>
      <c r="M250" s="1"/>
      <c r="N250" s="1"/>
      <c r="O250" s="1"/>
      <c r="P250" s="1"/>
      <c r="Q250" s="1"/>
      <c r="R250" s="1"/>
      <c r="S250" s="1"/>
      <c r="T250" s="1"/>
      <c r="U250" s="1"/>
      <c r="V250" s="1"/>
      <c r="AA250" s="79" t="s">
        <v>32</v>
      </c>
      <c r="AB250" s="77" t="s">
        <v>67</v>
      </c>
      <c r="AC250" s="78"/>
      <c r="AD250" s="78"/>
      <c r="AE250" s="78"/>
      <c r="AF250" s="78"/>
    </row>
    <row r="251" spans="2:42" x14ac:dyDescent="0.3">
      <c r="B251" t="s">
        <v>7</v>
      </c>
      <c r="C251">
        <v>8</v>
      </c>
      <c r="D251">
        <v>3.5</v>
      </c>
      <c r="E251">
        <v>0.4</v>
      </c>
      <c r="F251">
        <v>0.3</v>
      </c>
      <c r="G251">
        <v>5</v>
      </c>
      <c r="H251">
        <v>5</v>
      </c>
      <c r="I251">
        <v>0.7</v>
      </c>
      <c r="J251">
        <v>1</v>
      </c>
      <c r="K251">
        <v>5.5</v>
      </c>
      <c r="L251">
        <v>7.1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AA251" s="78"/>
      <c r="AB251" s="17" t="s">
        <v>33</v>
      </c>
      <c r="AC251" s="17" t="s">
        <v>34</v>
      </c>
      <c r="AD251" s="17" t="s">
        <v>35</v>
      </c>
      <c r="AE251" s="17" t="s">
        <v>36</v>
      </c>
      <c r="AF251" s="17" t="s">
        <v>37</v>
      </c>
    </row>
    <row r="252" spans="2:42" x14ac:dyDescent="0.3">
      <c r="B252" t="s">
        <v>7</v>
      </c>
      <c r="C252">
        <v>8</v>
      </c>
      <c r="D252">
        <v>3.2</v>
      </c>
      <c r="E252">
        <v>1.2</v>
      </c>
      <c r="F252">
        <v>0.5</v>
      </c>
      <c r="G252">
        <v>5.8</v>
      </c>
      <c r="H252">
        <v>4.5</v>
      </c>
      <c r="I252">
        <v>0.5</v>
      </c>
      <c r="J252">
        <v>1.1000000000000001</v>
      </c>
      <c r="K252">
        <v>6</v>
      </c>
      <c r="L252">
        <v>5.8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AA252" s="18" t="s">
        <v>38</v>
      </c>
      <c r="AB252" s="26">
        <v>384.03848000000005</v>
      </c>
      <c r="AC252" s="20">
        <v>1</v>
      </c>
      <c r="AD252" s="26">
        <v>384.03848000000005</v>
      </c>
      <c r="AE252" s="19">
        <v>4093.4918654489088</v>
      </c>
      <c r="AF252" s="21">
        <v>0</v>
      </c>
    </row>
    <row r="253" spans="2:42" x14ac:dyDescent="0.3">
      <c r="B253" t="s">
        <v>7</v>
      </c>
      <c r="C253">
        <v>8</v>
      </c>
      <c r="D253">
        <v>3.9</v>
      </c>
      <c r="E253">
        <v>0.7</v>
      </c>
      <c r="F253">
        <v>0.3</v>
      </c>
      <c r="G253">
        <v>3.9</v>
      </c>
      <c r="H253">
        <v>3.7</v>
      </c>
      <c r="I253">
        <v>0.9</v>
      </c>
      <c r="J253">
        <v>0.7</v>
      </c>
      <c r="K253">
        <v>5.3</v>
      </c>
      <c r="L253">
        <v>7.6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AA253" s="18" t="s">
        <v>10</v>
      </c>
      <c r="AB253" s="26">
        <v>45.388319999999993</v>
      </c>
      <c r="AC253" s="20">
        <v>4</v>
      </c>
      <c r="AD253" s="26">
        <v>11.347079999999998</v>
      </c>
      <c r="AE253" s="19">
        <v>120.94928528151135</v>
      </c>
      <c r="AF253" s="21">
        <v>0</v>
      </c>
      <c r="AG253">
        <f>1.98*((((2*AD256)/(5*20)))^0.5)</f>
        <v>8.5767073844159367E-2</v>
      </c>
    </row>
    <row r="254" spans="2:42" x14ac:dyDescent="0.3">
      <c r="B254" t="s">
        <v>7</v>
      </c>
      <c r="C254">
        <v>8</v>
      </c>
      <c r="D254">
        <v>3</v>
      </c>
      <c r="E254">
        <v>0.8</v>
      </c>
      <c r="F254">
        <v>0.4</v>
      </c>
      <c r="G254">
        <v>4.7</v>
      </c>
      <c r="H254">
        <v>5.2</v>
      </c>
      <c r="I254">
        <v>1</v>
      </c>
      <c r="J254">
        <v>0.4</v>
      </c>
      <c r="K254">
        <v>5</v>
      </c>
      <c r="L254">
        <v>6.9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  <c r="AA254" s="18" t="s">
        <v>11</v>
      </c>
      <c r="AB254" s="26">
        <v>107.47811999999995</v>
      </c>
      <c r="AC254" s="20">
        <v>4</v>
      </c>
      <c r="AD254" s="26">
        <v>26.869529999999987</v>
      </c>
      <c r="AE254" s="19">
        <v>286.40411888786599</v>
      </c>
      <c r="AF254" s="21">
        <v>0</v>
      </c>
      <c r="AG254">
        <f>1.98*((((2*AD256)/(5*20)))^0.5)</f>
        <v>8.5767073844159367E-2</v>
      </c>
    </row>
    <row r="255" spans="2:42" x14ac:dyDescent="0.3">
      <c r="B255" t="s">
        <v>7</v>
      </c>
      <c r="C255">
        <v>8</v>
      </c>
      <c r="D255">
        <v>4.0999999999999996</v>
      </c>
      <c r="E255">
        <v>0.4</v>
      </c>
      <c r="F255">
        <v>0.7</v>
      </c>
      <c r="G255">
        <v>6.7</v>
      </c>
      <c r="H255">
        <v>5</v>
      </c>
      <c r="I255">
        <v>0.8</v>
      </c>
      <c r="J255">
        <v>0.5</v>
      </c>
      <c r="K255">
        <v>7.5</v>
      </c>
      <c r="L255">
        <v>7</v>
      </c>
      <c r="M255" s="1"/>
      <c r="N255" s="1"/>
      <c r="O255" s="1"/>
      <c r="P255" s="1"/>
      <c r="Q255" s="1"/>
      <c r="R255" s="1"/>
      <c r="S255" s="1"/>
      <c r="T255" s="1"/>
      <c r="U255" s="1"/>
      <c r="V255" s="1"/>
      <c r="AA255" s="18" t="s">
        <v>58</v>
      </c>
      <c r="AB255" s="26">
        <v>25.532080000000047</v>
      </c>
      <c r="AC255" s="20">
        <v>16</v>
      </c>
      <c r="AD255" s="26">
        <v>1.5957550000000029</v>
      </c>
      <c r="AE255" s="19">
        <v>17.009259363148804</v>
      </c>
      <c r="AF255" s="21">
        <v>0</v>
      </c>
      <c r="AG255">
        <f>1.98*((((2*AD256)/(20)))^0.5)</f>
        <v>0.19178100734678455</v>
      </c>
    </row>
    <row r="256" spans="2:42" x14ac:dyDescent="0.3">
      <c r="B256" t="s">
        <v>7</v>
      </c>
      <c r="C256">
        <v>8</v>
      </c>
      <c r="D256">
        <v>3.9</v>
      </c>
      <c r="E256">
        <v>0.7</v>
      </c>
      <c r="F256">
        <v>0.4</v>
      </c>
      <c r="G256">
        <v>5.0999999999999996</v>
      </c>
      <c r="H256">
        <v>4.7</v>
      </c>
      <c r="I256">
        <v>0.8</v>
      </c>
      <c r="J256">
        <v>0.6</v>
      </c>
      <c r="K256">
        <v>5</v>
      </c>
      <c r="L256">
        <v>8.6999999999999993</v>
      </c>
      <c r="M256" s="1"/>
      <c r="N256" s="1"/>
      <c r="O256" s="1"/>
      <c r="P256" s="1"/>
      <c r="Q256" s="1"/>
      <c r="R256" s="1"/>
      <c r="S256" s="1"/>
      <c r="T256" s="1"/>
      <c r="U256" s="1"/>
      <c r="V256" s="1"/>
      <c r="AA256" s="18" t="s">
        <v>40</v>
      </c>
      <c r="AB256" s="28">
        <v>44.563000000000073</v>
      </c>
      <c r="AC256" s="23">
        <v>475</v>
      </c>
      <c r="AD256" s="28">
        <v>9.3816842105263309E-2</v>
      </c>
      <c r="AE256" s="22"/>
      <c r="AF256" s="24"/>
    </row>
    <row r="257" spans="2:41" x14ac:dyDescent="0.3">
      <c r="B257" t="s">
        <v>7</v>
      </c>
      <c r="C257">
        <v>8</v>
      </c>
      <c r="D257">
        <v>3.8</v>
      </c>
      <c r="E257">
        <v>0.2</v>
      </c>
      <c r="F257">
        <v>0.5</v>
      </c>
      <c r="G257">
        <v>4.8</v>
      </c>
      <c r="H257">
        <v>4.5999999999999996</v>
      </c>
      <c r="I257">
        <v>0.8</v>
      </c>
      <c r="J257">
        <v>0.7</v>
      </c>
      <c r="K257">
        <v>5.2</v>
      </c>
      <c r="L257">
        <v>8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2:41" x14ac:dyDescent="0.3">
      <c r="B258" t="s">
        <v>7</v>
      </c>
      <c r="C258">
        <v>8</v>
      </c>
      <c r="D258">
        <v>3</v>
      </c>
      <c r="E258">
        <v>0.6</v>
      </c>
      <c r="F258">
        <v>0.3</v>
      </c>
      <c r="G258">
        <v>3.9</v>
      </c>
      <c r="H258">
        <v>4</v>
      </c>
      <c r="I258">
        <v>1</v>
      </c>
      <c r="J258">
        <v>1</v>
      </c>
      <c r="K258">
        <v>6.5</v>
      </c>
      <c r="L258">
        <v>8</v>
      </c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2:41" x14ac:dyDescent="0.3">
      <c r="B259" t="s">
        <v>7</v>
      </c>
      <c r="C259">
        <v>8</v>
      </c>
      <c r="D259">
        <v>3.9</v>
      </c>
      <c r="E259">
        <v>0.2</v>
      </c>
      <c r="F259">
        <v>0.5</v>
      </c>
      <c r="G259">
        <v>4.4000000000000004</v>
      </c>
      <c r="H259">
        <v>3.9</v>
      </c>
      <c r="I259">
        <v>0.7</v>
      </c>
      <c r="J259">
        <v>0.9</v>
      </c>
      <c r="K259">
        <v>7</v>
      </c>
      <c r="L259">
        <v>6.8</v>
      </c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2:41" x14ac:dyDescent="0.3">
      <c r="B260" t="s">
        <v>7</v>
      </c>
      <c r="C260">
        <v>8</v>
      </c>
      <c r="D260">
        <v>4</v>
      </c>
      <c r="E260">
        <v>0.5</v>
      </c>
      <c r="F260">
        <v>0.2</v>
      </c>
      <c r="G260">
        <v>5.8</v>
      </c>
      <c r="H260">
        <v>4.3</v>
      </c>
      <c r="I260">
        <v>0.6</v>
      </c>
      <c r="J260">
        <v>0.6</v>
      </c>
      <c r="K260">
        <v>6.7</v>
      </c>
      <c r="L260">
        <v>7.2</v>
      </c>
      <c r="M260" s="1"/>
      <c r="N260" s="1"/>
      <c r="O260" s="1"/>
      <c r="P260" s="1"/>
      <c r="Q260" s="1"/>
      <c r="R260" s="1"/>
      <c r="S260" s="1"/>
      <c r="T260" s="1"/>
      <c r="U260" s="1"/>
      <c r="V260" s="1"/>
      <c r="AA260" s="77" t="s">
        <v>68</v>
      </c>
      <c r="AB260" s="78"/>
      <c r="AC260" s="78"/>
      <c r="AD260" s="78"/>
      <c r="AE260" s="78"/>
      <c r="AF260" s="78"/>
      <c r="AG260" s="78"/>
      <c r="AH260" s="78"/>
      <c r="AI260" s="78"/>
      <c r="AJ260" s="78"/>
      <c r="AK260" s="78"/>
      <c r="AL260" s="78"/>
      <c r="AM260" s="78"/>
      <c r="AN260" s="78"/>
      <c r="AO260" s="78"/>
    </row>
    <row r="261" spans="2:41" ht="39.6" x14ac:dyDescent="0.3">
      <c r="B261" t="s">
        <v>7</v>
      </c>
      <c r="C261">
        <v>8</v>
      </c>
      <c r="D261">
        <v>3.9</v>
      </c>
      <c r="E261">
        <v>0.9</v>
      </c>
      <c r="F261">
        <v>0.2</v>
      </c>
      <c r="G261">
        <v>6.2</v>
      </c>
      <c r="H261">
        <v>3.6</v>
      </c>
      <c r="I261">
        <v>1.1000000000000001</v>
      </c>
      <c r="J261">
        <v>1.1000000000000001</v>
      </c>
      <c r="K261">
        <v>6.9</v>
      </c>
      <c r="L261">
        <v>7.3</v>
      </c>
      <c r="M261" s="1"/>
      <c r="N261" s="1"/>
      <c r="O261" s="1"/>
      <c r="P261" s="1"/>
      <c r="Q261" s="1"/>
      <c r="R261" s="1"/>
      <c r="S261" s="1"/>
      <c r="T261" s="1"/>
      <c r="U261" s="1"/>
      <c r="V261" s="1"/>
      <c r="AA261" s="17" t="s">
        <v>10</v>
      </c>
      <c r="AB261" s="17" t="s">
        <v>11</v>
      </c>
      <c r="AC261" s="17" t="s">
        <v>18</v>
      </c>
      <c r="AD261" s="17" t="s">
        <v>41</v>
      </c>
      <c r="AE261" s="17" t="s">
        <v>42</v>
      </c>
      <c r="AF261" s="17" t="s">
        <v>43</v>
      </c>
      <c r="AG261" s="17" t="s">
        <v>44</v>
      </c>
      <c r="AH261" s="17" t="s">
        <v>45</v>
      </c>
      <c r="AI261" s="17" t="s">
        <v>46</v>
      </c>
      <c r="AJ261" s="17" t="s">
        <v>47</v>
      </c>
      <c r="AK261" s="17" t="s">
        <v>48</v>
      </c>
      <c r="AL261" s="17" t="s">
        <v>49</v>
      </c>
      <c r="AM261" s="17" t="s">
        <v>50</v>
      </c>
      <c r="AN261" s="17" t="s">
        <v>51</v>
      </c>
      <c r="AO261" s="17" t="s">
        <v>54</v>
      </c>
    </row>
    <row r="262" spans="2:41" x14ac:dyDescent="0.3">
      <c r="B262" t="s">
        <v>7</v>
      </c>
      <c r="C262">
        <v>8</v>
      </c>
      <c r="D262">
        <v>4</v>
      </c>
      <c r="E262">
        <v>0.1</v>
      </c>
      <c r="F262">
        <v>0.4</v>
      </c>
      <c r="G262">
        <v>5</v>
      </c>
      <c r="H262">
        <v>4</v>
      </c>
      <c r="I262">
        <v>0.5</v>
      </c>
      <c r="J262">
        <v>1</v>
      </c>
      <c r="K262">
        <v>5.3</v>
      </c>
      <c r="L262">
        <v>8.4</v>
      </c>
      <c r="M262" s="1"/>
      <c r="N262" s="1"/>
      <c r="O262" s="1"/>
      <c r="P262" s="1"/>
      <c r="Q262" s="1"/>
      <c r="R262" s="1"/>
      <c r="S262" s="1"/>
      <c r="T262" s="1"/>
      <c r="U262" s="1"/>
      <c r="V262" s="1"/>
      <c r="AA262" s="23" t="s">
        <v>6</v>
      </c>
      <c r="AB262" s="23" t="s">
        <v>41</v>
      </c>
      <c r="AC262" s="22">
        <v>0.21000000000000002</v>
      </c>
      <c r="AD262" s="23" t="s">
        <v>52</v>
      </c>
      <c r="AE262" s="23" t="s">
        <v>52</v>
      </c>
      <c r="AF262" s="23"/>
      <c r="AG262" s="23"/>
      <c r="AH262" s="23"/>
      <c r="AI262" s="23"/>
      <c r="AJ262" s="23"/>
      <c r="AK262" s="23"/>
      <c r="AL262" s="23"/>
      <c r="AM262" s="23"/>
      <c r="AN262" s="23"/>
      <c r="AO262" s="23"/>
    </row>
    <row r="263" spans="2:41" x14ac:dyDescent="0.3">
      <c r="B263" t="s">
        <v>7</v>
      </c>
      <c r="C263">
        <v>8</v>
      </c>
      <c r="D263">
        <v>3.2</v>
      </c>
      <c r="E263">
        <v>1</v>
      </c>
      <c r="F263">
        <v>0.2</v>
      </c>
      <c r="G263">
        <v>4.4000000000000004</v>
      </c>
      <c r="H263">
        <v>3.2</v>
      </c>
      <c r="I263">
        <v>0.7</v>
      </c>
      <c r="J263">
        <v>0.9</v>
      </c>
      <c r="K263">
        <v>7.1</v>
      </c>
      <c r="L263">
        <v>7.5</v>
      </c>
      <c r="M263" t="s">
        <v>7</v>
      </c>
      <c r="N263">
        <v>8</v>
      </c>
      <c r="O263" s="1"/>
      <c r="P263" s="1"/>
      <c r="Q263" s="1"/>
      <c r="R263" s="1"/>
      <c r="S263" s="1"/>
      <c r="T263" s="1"/>
      <c r="U263" s="1"/>
      <c r="V263" s="1"/>
      <c r="AA263" s="23" t="s">
        <v>6</v>
      </c>
      <c r="AB263" s="23" t="s">
        <v>45</v>
      </c>
      <c r="AC263" s="22">
        <v>1.03</v>
      </c>
      <c r="AD263" s="23"/>
      <c r="AE263" s="23"/>
      <c r="AF263" s="23"/>
      <c r="AG263" s="23"/>
      <c r="AH263" s="23"/>
      <c r="AI263" s="23"/>
      <c r="AJ263" s="23" t="s">
        <v>52</v>
      </c>
      <c r="AK263" s="23" t="s">
        <v>52</v>
      </c>
      <c r="AL263" s="23"/>
      <c r="AM263" s="23"/>
      <c r="AN263" s="23"/>
      <c r="AO263" s="23"/>
    </row>
    <row r="264" spans="2:41" x14ac:dyDescent="0.3">
      <c r="B264" t="s">
        <v>7</v>
      </c>
      <c r="C264">
        <v>8</v>
      </c>
      <c r="D264">
        <v>3.5</v>
      </c>
      <c r="E264">
        <v>0.7</v>
      </c>
      <c r="F264">
        <v>0.4</v>
      </c>
      <c r="G264">
        <v>4.9000000000000004</v>
      </c>
      <c r="H264">
        <v>5.3</v>
      </c>
      <c r="I264">
        <v>0.5</v>
      </c>
      <c r="J264">
        <v>1.2</v>
      </c>
      <c r="K264">
        <v>5</v>
      </c>
      <c r="L264">
        <v>6.8</v>
      </c>
      <c r="M264" s="1"/>
      <c r="N264" s="1"/>
      <c r="O264" s="1"/>
      <c r="P264" s="1"/>
      <c r="Q264" s="1"/>
      <c r="R264" s="1"/>
      <c r="S264" s="1"/>
      <c r="T264" s="1"/>
      <c r="U264" s="1"/>
      <c r="V264" s="1"/>
      <c r="AA264" s="23" t="s">
        <v>6</v>
      </c>
      <c r="AB264" s="23" t="s">
        <v>48</v>
      </c>
      <c r="AC264" s="22">
        <v>1.2450000000000001</v>
      </c>
      <c r="AD264" s="23"/>
      <c r="AE264" s="23"/>
      <c r="AF264" s="23"/>
      <c r="AG264" s="23"/>
      <c r="AH264" s="23"/>
      <c r="AI264" s="23"/>
      <c r="AJ264" s="23"/>
      <c r="AK264" s="23"/>
      <c r="AL264" s="23" t="s">
        <v>52</v>
      </c>
      <c r="AM264" s="23" t="s">
        <v>52</v>
      </c>
      <c r="AN264" s="23"/>
      <c r="AO264" s="23"/>
    </row>
    <row r="265" spans="2:41" x14ac:dyDescent="0.3">
      <c r="B265" t="s">
        <v>7</v>
      </c>
      <c r="C265">
        <v>8</v>
      </c>
      <c r="D265">
        <v>3.9</v>
      </c>
      <c r="E265">
        <v>0.8</v>
      </c>
      <c r="F265">
        <v>0.5</v>
      </c>
      <c r="G265">
        <v>5</v>
      </c>
      <c r="H265">
        <v>5.4</v>
      </c>
      <c r="I265">
        <v>1</v>
      </c>
      <c r="J265">
        <v>0.8</v>
      </c>
      <c r="K265">
        <v>6.1</v>
      </c>
      <c r="L265">
        <v>7</v>
      </c>
      <c r="M265" s="1" t="s">
        <v>12</v>
      </c>
      <c r="N265" s="1" t="s">
        <v>13</v>
      </c>
      <c r="O265" s="1" t="s">
        <v>14</v>
      </c>
      <c r="P265" s="1" t="s">
        <v>15</v>
      </c>
      <c r="Q265" s="1" t="s">
        <v>16</v>
      </c>
      <c r="R265" s="1" t="s">
        <v>17</v>
      </c>
      <c r="S265" s="1" t="s">
        <v>18</v>
      </c>
      <c r="T265" s="1" t="s">
        <v>19</v>
      </c>
      <c r="U265" s="1" t="s">
        <v>21</v>
      </c>
      <c r="V265" s="1"/>
      <c r="AA265" s="23" t="s">
        <v>6</v>
      </c>
      <c r="AB265" s="23" t="s">
        <v>54</v>
      </c>
      <c r="AC265" s="22">
        <v>1.5850000000000002</v>
      </c>
      <c r="AD265" s="23"/>
      <c r="AE265" s="23"/>
      <c r="AF265" s="23"/>
      <c r="AG265" s="23"/>
      <c r="AH265" s="23"/>
      <c r="AI265" s="23"/>
      <c r="AJ265" s="23"/>
      <c r="AK265" s="23"/>
      <c r="AL265" s="23"/>
      <c r="AM265" s="23"/>
      <c r="AN265" s="23" t="s">
        <v>52</v>
      </c>
      <c r="AO265" s="23"/>
    </row>
    <row r="266" spans="2:41" x14ac:dyDescent="0.3">
      <c r="B266" t="s">
        <v>7</v>
      </c>
      <c r="C266">
        <v>8</v>
      </c>
      <c r="D266">
        <v>4.2</v>
      </c>
      <c r="E266">
        <v>0.5</v>
      </c>
      <c r="F266">
        <v>0.6</v>
      </c>
      <c r="G266">
        <v>5.6</v>
      </c>
      <c r="H266">
        <v>5.0999999999999996</v>
      </c>
      <c r="I266">
        <v>0.8</v>
      </c>
      <c r="J266">
        <v>0.9</v>
      </c>
      <c r="K266">
        <v>4.5999999999999996</v>
      </c>
      <c r="L266">
        <v>7.7</v>
      </c>
      <c r="M266" s="1"/>
      <c r="N266" s="1"/>
      <c r="O266" s="1"/>
      <c r="P266" s="1"/>
      <c r="Q266" s="1"/>
      <c r="R266" s="1"/>
      <c r="S266" s="1"/>
      <c r="T266" s="1"/>
      <c r="U266" s="1"/>
      <c r="V266" s="1"/>
      <c r="AA266" s="23" t="s">
        <v>6</v>
      </c>
      <c r="AB266" s="23" t="s">
        <v>55</v>
      </c>
      <c r="AC266" s="22">
        <v>2.92</v>
      </c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 t="s">
        <v>52</v>
      </c>
    </row>
    <row r="267" spans="2:41" x14ac:dyDescent="0.3">
      <c r="B267" s="2" t="s">
        <v>7</v>
      </c>
      <c r="C267" s="2">
        <v>8</v>
      </c>
      <c r="D267" s="2">
        <v>4</v>
      </c>
      <c r="E267" s="2">
        <v>0.2</v>
      </c>
      <c r="F267" s="2">
        <v>0.3</v>
      </c>
      <c r="G267" s="2">
        <v>5.8</v>
      </c>
      <c r="H267" s="2">
        <v>4.5999999999999996</v>
      </c>
      <c r="I267" s="2">
        <v>0.5</v>
      </c>
      <c r="J267" s="2">
        <v>1</v>
      </c>
      <c r="K267" s="2">
        <v>6.7</v>
      </c>
      <c r="L267" s="2">
        <v>8.1</v>
      </c>
      <c r="M267" s="1">
        <f t="shared" ref="M267:S267" si="101">AVERAGE(D248:D267)</f>
        <v>3.7149999999999999</v>
      </c>
      <c r="N267" s="1">
        <f t="shared" si="101"/>
        <v>0.56499999999999995</v>
      </c>
      <c r="O267" s="1">
        <f t="shared" si="101"/>
        <v>0.39499999999999996</v>
      </c>
      <c r="P267" s="1">
        <f t="shared" si="101"/>
        <v>5.12</v>
      </c>
      <c r="Q267" s="1">
        <f t="shared" si="101"/>
        <v>4.3899999999999988</v>
      </c>
      <c r="R267" s="1">
        <f t="shared" si="101"/>
        <v>0.78499999999999992</v>
      </c>
      <c r="S267" s="1">
        <f t="shared" si="101"/>
        <v>0.86999999999999988</v>
      </c>
      <c r="T267" s="1">
        <f t="shared" ref="T267:U267" si="102">AVERAGE(K248:K267)</f>
        <v>5.88</v>
      </c>
      <c r="U267" s="1">
        <f t="shared" si="102"/>
        <v>7.38</v>
      </c>
      <c r="V267" s="1"/>
      <c r="AA267" s="23" t="s">
        <v>7</v>
      </c>
      <c r="AB267" s="23" t="s">
        <v>41</v>
      </c>
      <c r="AC267" s="22">
        <v>0.58000000000000007</v>
      </c>
      <c r="AD267" s="23"/>
      <c r="AE267" s="23"/>
      <c r="AF267" s="23"/>
      <c r="AG267" s="23"/>
      <c r="AH267" s="23" t="s">
        <v>52</v>
      </c>
      <c r="AI267" s="23"/>
      <c r="AJ267" s="23"/>
      <c r="AK267" s="23"/>
      <c r="AL267" s="23"/>
      <c r="AM267" s="23"/>
      <c r="AN267" s="23"/>
      <c r="AO267" s="23"/>
    </row>
    <row r="268" spans="2:41" x14ac:dyDescent="0.3">
      <c r="B268" t="s">
        <v>7</v>
      </c>
      <c r="C268">
        <v>12</v>
      </c>
      <c r="D268">
        <v>4</v>
      </c>
      <c r="E268">
        <v>1</v>
      </c>
      <c r="F268">
        <v>0.9</v>
      </c>
      <c r="G268">
        <v>4</v>
      </c>
      <c r="H268">
        <v>4</v>
      </c>
      <c r="I268">
        <v>0.9</v>
      </c>
      <c r="J268">
        <v>0.5</v>
      </c>
      <c r="K268">
        <v>5.4</v>
      </c>
      <c r="L268">
        <v>6</v>
      </c>
      <c r="M268" s="1">
        <f>STDEV(D248:D267)</f>
        <v>0.36888880081729369</v>
      </c>
      <c r="N268" s="1">
        <f t="shared" ref="N268" si="103">STDEV(E248:E267)</f>
        <v>0.31668513334890014</v>
      </c>
      <c r="O268" s="1">
        <f t="shared" ref="O268" si="104">STDEV(F248:F267)</f>
        <v>0.13562719801760001</v>
      </c>
      <c r="P268" s="1">
        <f>STDEV(G248:G267)</f>
        <v>0.72518600154863944</v>
      </c>
      <c r="Q268" s="1">
        <f t="shared" ref="Q268" si="105">STDEV(H248:H267)</f>
        <v>0.64391892265049699</v>
      </c>
      <c r="R268" s="1">
        <f t="shared" ref="R268" si="106">STDEV(I248:I267)</f>
        <v>0.2323223713087626</v>
      </c>
      <c r="S268" s="1">
        <f t="shared" ref="S268" si="107">STDEV(J248:J267)</f>
        <v>0.22734161635370728</v>
      </c>
      <c r="T268" s="1">
        <f t="shared" ref="T268" si="108">STDEV(K248:K267)</f>
        <v>0.87935382974928655</v>
      </c>
      <c r="U268" s="1">
        <f t="shared" ref="U268" si="109">STDEV(L248:L267)</f>
        <v>0.69781614227606725</v>
      </c>
      <c r="V268" s="1"/>
      <c r="AA268" s="23" t="s">
        <v>7</v>
      </c>
      <c r="AB268" s="23" t="s">
        <v>45</v>
      </c>
      <c r="AC268" s="22">
        <v>0.65000000000000013</v>
      </c>
      <c r="AD268" s="23"/>
      <c r="AE268" s="23"/>
      <c r="AF268" s="23"/>
      <c r="AG268" s="23"/>
      <c r="AH268" s="23" t="s">
        <v>52</v>
      </c>
      <c r="AI268" s="23"/>
      <c r="AJ268" s="23"/>
      <c r="AK268" s="23"/>
      <c r="AL268" s="23"/>
      <c r="AM268" s="23"/>
      <c r="AN268" s="23"/>
      <c r="AO268" s="23"/>
    </row>
    <row r="269" spans="2:41" x14ac:dyDescent="0.3">
      <c r="B269" t="s">
        <v>7</v>
      </c>
      <c r="C269">
        <v>12</v>
      </c>
      <c r="D269">
        <v>4.5999999999999996</v>
      </c>
      <c r="E269">
        <v>0.3</v>
      </c>
      <c r="F269">
        <v>0.5</v>
      </c>
      <c r="G269">
        <v>5.9</v>
      </c>
      <c r="H269">
        <v>3.4</v>
      </c>
      <c r="I269">
        <v>1</v>
      </c>
      <c r="J269">
        <v>1</v>
      </c>
      <c r="K269">
        <v>5.6</v>
      </c>
      <c r="L269">
        <v>7.4</v>
      </c>
      <c r="M269" s="1"/>
      <c r="N269" s="1"/>
      <c r="O269" s="1"/>
      <c r="P269" s="1"/>
      <c r="Q269" s="1"/>
      <c r="R269" s="1"/>
      <c r="S269" s="1"/>
      <c r="T269" s="1"/>
      <c r="U269" s="1"/>
      <c r="V269" s="1"/>
      <c r="AA269" s="23" t="s">
        <v>7</v>
      </c>
      <c r="AB269" s="23" t="s">
        <v>48</v>
      </c>
      <c r="AC269" s="22">
        <v>0.87</v>
      </c>
      <c r="AD269" s="23"/>
      <c r="AE269" s="23"/>
      <c r="AF269" s="23"/>
      <c r="AG269" s="23"/>
      <c r="AH269" s="23"/>
      <c r="AI269" s="23" t="s">
        <v>52</v>
      </c>
      <c r="AJ269" s="23" t="s">
        <v>52</v>
      </c>
      <c r="AK269" s="23"/>
      <c r="AL269" s="23"/>
      <c r="AM269" s="23"/>
      <c r="AN269" s="23"/>
      <c r="AO269" s="23"/>
    </row>
    <row r="270" spans="2:41" x14ac:dyDescent="0.3">
      <c r="B270" t="s">
        <v>7</v>
      </c>
      <c r="C270">
        <v>12</v>
      </c>
      <c r="D270">
        <v>3.8</v>
      </c>
      <c r="E270">
        <v>1.1000000000000001</v>
      </c>
      <c r="F270">
        <v>0.4</v>
      </c>
      <c r="G270">
        <v>6.2</v>
      </c>
      <c r="H270">
        <v>4.0999999999999996</v>
      </c>
      <c r="I270">
        <v>0.7</v>
      </c>
      <c r="J270">
        <v>0.9</v>
      </c>
      <c r="K270">
        <v>7.9</v>
      </c>
      <c r="L270">
        <v>5.6</v>
      </c>
      <c r="M270" s="1"/>
      <c r="N270" s="1"/>
      <c r="O270" s="1"/>
      <c r="P270" s="1"/>
      <c r="Q270" s="1"/>
      <c r="R270" s="1"/>
      <c r="S270" s="1"/>
      <c r="T270" s="1"/>
      <c r="U270" s="1"/>
      <c r="V270" s="1"/>
      <c r="AA270" s="23" t="s">
        <v>7</v>
      </c>
      <c r="AB270" s="23" t="s">
        <v>54</v>
      </c>
      <c r="AC270" s="22">
        <v>1.0300000000000002</v>
      </c>
      <c r="AD270" s="23"/>
      <c r="AE270" s="23"/>
      <c r="AF270" s="23"/>
      <c r="AG270" s="23"/>
      <c r="AH270" s="23"/>
      <c r="AI270" s="23"/>
      <c r="AJ270" s="23" t="s">
        <v>52</v>
      </c>
      <c r="AK270" s="23" t="s">
        <v>52</v>
      </c>
      <c r="AL270" s="23"/>
      <c r="AM270" s="23"/>
      <c r="AN270" s="23"/>
      <c r="AO270" s="23"/>
    </row>
    <row r="271" spans="2:41" x14ac:dyDescent="0.3">
      <c r="B271" t="s">
        <v>7</v>
      </c>
      <c r="C271">
        <v>12</v>
      </c>
      <c r="D271">
        <v>4.3</v>
      </c>
      <c r="E271">
        <v>0.6</v>
      </c>
      <c r="F271">
        <v>0.5</v>
      </c>
      <c r="G271">
        <v>5.4</v>
      </c>
      <c r="H271">
        <v>3.5</v>
      </c>
      <c r="I271">
        <v>0.5</v>
      </c>
      <c r="J271">
        <v>1</v>
      </c>
      <c r="K271">
        <v>5.5</v>
      </c>
      <c r="L271">
        <v>6</v>
      </c>
      <c r="M271" s="1"/>
      <c r="N271" s="1"/>
      <c r="O271" s="1"/>
      <c r="P271" s="1"/>
      <c r="Q271" s="1"/>
      <c r="R271" s="1"/>
      <c r="S271" s="1"/>
      <c r="T271" s="1"/>
      <c r="U271" s="1"/>
      <c r="V271" s="1"/>
      <c r="AA271" s="23" t="s">
        <v>7</v>
      </c>
      <c r="AB271" s="23" t="s">
        <v>55</v>
      </c>
      <c r="AC271" s="22">
        <v>1.69</v>
      </c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 t="s">
        <v>52</v>
      </c>
      <c r="AO271" s="23"/>
    </row>
    <row r="272" spans="2:41" x14ac:dyDescent="0.3">
      <c r="B272" t="s">
        <v>7</v>
      </c>
      <c r="C272">
        <v>12</v>
      </c>
      <c r="D272">
        <v>4</v>
      </c>
      <c r="E272">
        <v>0.3</v>
      </c>
      <c r="F272">
        <v>0.5</v>
      </c>
      <c r="G272">
        <v>3.8</v>
      </c>
      <c r="H272">
        <v>5.0999999999999996</v>
      </c>
      <c r="I272">
        <v>0.4</v>
      </c>
      <c r="J272">
        <v>1.2</v>
      </c>
      <c r="K272">
        <v>5.9</v>
      </c>
      <c r="L272">
        <v>7.4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AA272" s="23" t="s">
        <v>8</v>
      </c>
      <c r="AB272" s="23" t="s">
        <v>41</v>
      </c>
      <c r="AC272" s="22">
        <v>0.35000000000000003</v>
      </c>
      <c r="AD272" s="23"/>
      <c r="AE272" s="23" t="s">
        <v>52</v>
      </c>
      <c r="AF272" s="23" t="s">
        <v>52</v>
      </c>
      <c r="AG272" s="23" t="s">
        <v>52</v>
      </c>
      <c r="AH272" s="23"/>
      <c r="AI272" s="23"/>
      <c r="AJ272" s="23"/>
      <c r="AK272" s="23"/>
      <c r="AL272" s="23"/>
      <c r="AM272" s="23"/>
      <c r="AN272" s="23"/>
      <c r="AO272" s="23"/>
    </row>
    <row r="273" spans="2:41" x14ac:dyDescent="0.3">
      <c r="B273" t="s">
        <v>7</v>
      </c>
      <c r="C273">
        <v>12</v>
      </c>
      <c r="D273">
        <v>3.1</v>
      </c>
      <c r="E273">
        <v>0.6</v>
      </c>
      <c r="F273">
        <v>0.5</v>
      </c>
      <c r="G273">
        <v>4</v>
      </c>
      <c r="H273">
        <v>5</v>
      </c>
      <c r="I273">
        <v>1</v>
      </c>
      <c r="J273">
        <v>2</v>
      </c>
      <c r="K273">
        <v>8</v>
      </c>
      <c r="L273">
        <v>7</v>
      </c>
      <c r="M273" s="1"/>
      <c r="N273" s="1"/>
      <c r="O273" s="1"/>
      <c r="P273" s="1"/>
      <c r="Q273" s="1"/>
      <c r="R273" s="1"/>
      <c r="S273" s="1"/>
      <c r="T273" s="1"/>
      <c r="U273" s="1"/>
      <c r="V273" s="1"/>
      <c r="AA273" s="23" t="s">
        <v>8</v>
      </c>
      <c r="AB273" s="23" t="s">
        <v>45</v>
      </c>
      <c r="AC273" s="22">
        <v>0.58000000000000007</v>
      </c>
      <c r="AD273" s="23"/>
      <c r="AE273" s="23"/>
      <c r="AF273" s="23"/>
      <c r="AG273" s="23"/>
      <c r="AH273" s="23" t="s">
        <v>52</v>
      </c>
      <c r="AI273" s="23"/>
      <c r="AJ273" s="23"/>
      <c r="AK273" s="23"/>
      <c r="AL273" s="23"/>
      <c r="AM273" s="23"/>
      <c r="AN273" s="23"/>
      <c r="AO273" s="23"/>
    </row>
    <row r="274" spans="2:41" x14ac:dyDescent="0.3">
      <c r="B274" t="s">
        <v>7</v>
      </c>
      <c r="C274">
        <v>12</v>
      </c>
      <c r="D274">
        <v>4.5</v>
      </c>
      <c r="E274">
        <v>1.2</v>
      </c>
      <c r="F274">
        <v>0.8</v>
      </c>
      <c r="G274">
        <v>5.2</v>
      </c>
      <c r="H274">
        <v>3.8</v>
      </c>
      <c r="I274">
        <v>0.4</v>
      </c>
      <c r="J274">
        <v>0.9</v>
      </c>
      <c r="K274">
        <v>5.9</v>
      </c>
      <c r="L274">
        <v>8.1</v>
      </c>
      <c r="M274" s="1"/>
      <c r="N274" s="1"/>
      <c r="O274" s="1"/>
      <c r="P274" s="1"/>
      <c r="Q274" s="1"/>
      <c r="R274" s="1"/>
      <c r="S274" s="1"/>
      <c r="T274" s="1"/>
      <c r="U274" s="1"/>
      <c r="V274" s="1"/>
      <c r="AA274" s="23" t="s">
        <v>8</v>
      </c>
      <c r="AB274" s="23" t="s">
        <v>48</v>
      </c>
      <c r="AC274" s="22">
        <v>0.68000000000000016</v>
      </c>
      <c r="AD274" s="23"/>
      <c r="AE274" s="23"/>
      <c r="AF274" s="23"/>
      <c r="AG274" s="23"/>
      <c r="AH274" s="23" t="s">
        <v>52</v>
      </c>
      <c r="AI274" s="23" t="s">
        <v>52</v>
      </c>
      <c r="AJ274" s="23"/>
      <c r="AK274" s="23"/>
      <c r="AL274" s="23"/>
      <c r="AM274" s="23"/>
      <c r="AN274" s="23"/>
      <c r="AO274" s="23"/>
    </row>
    <row r="275" spans="2:41" x14ac:dyDescent="0.3">
      <c r="B275" t="s">
        <v>7</v>
      </c>
      <c r="C275">
        <v>12</v>
      </c>
      <c r="D275">
        <v>4.5999999999999996</v>
      </c>
      <c r="E275">
        <v>0.5</v>
      </c>
      <c r="F275">
        <v>0.4</v>
      </c>
      <c r="G275">
        <v>5.5</v>
      </c>
      <c r="H275">
        <v>4.2</v>
      </c>
      <c r="I275">
        <v>0.5</v>
      </c>
      <c r="J275">
        <v>1.2</v>
      </c>
      <c r="K275">
        <v>7.1</v>
      </c>
      <c r="L275">
        <v>5.8</v>
      </c>
      <c r="M275" s="1"/>
      <c r="N275" s="1"/>
      <c r="O275" s="1"/>
      <c r="P275" s="1"/>
      <c r="Q275" s="1"/>
      <c r="R275" s="1"/>
      <c r="S275" s="1"/>
      <c r="T275" s="1"/>
      <c r="U275" s="1"/>
      <c r="V275" s="1"/>
      <c r="AA275" s="23" t="s">
        <v>8</v>
      </c>
      <c r="AB275" s="23" t="s">
        <v>54</v>
      </c>
      <c r="AC275" s="22">
        <v>0.99500000000000044</v>
      </c>
      <c r="AD275" s="23"/>
      <c r="AE275" s="23"/>
      <c r="AF275" s="23"/>
      <c r="AG275" s="23"/>
      <c r="AH275" s="23"/>
      <c r="AI275" s="23"/>
      <c r="AJ275" s="23" t="s">
        <v>52</v>
      </c>
      <c r="AK275" s="23" t="s">
        <v>52</v>
      </c>
      <c r="AL275" s="23"/>
      <c r="AM275" s="23"/>
      <c r="AN275" s="23"/>
      <c r="AO275" s="23"/>
    </row>
    <row r="276" spans="2:41" x14ac:dyDescent="0.3">
      <c r="B276" t="s">
        <v>7</v>
      </c>
      <c r="C276">
        <v>12</v>
      </c>
      <c r="D276">
        <v>4.3</v>
      </c>
      <c r="E276">
        <v>0.8</v>
      </c>
      <c r="F276">
        <v>0.9</v>
      </c>
      <c r="G276">
        <v>4.9000000000000004</v>
      </c>
      <c r="H276">
        <v>5.3</v>
      </c>
      <c r="I276">
        <v>0.7</v>
      </c>
      <c r="J276">
        <v>0.9</v>
      </c>
      <c r="K276">
        <v>6</v>
      </c>
      <c r="L276">
        <v>6.6</v>
      </c>
      <c r="M276" s="1"/>
      <c r="N276" s="1"/>
      <c r="O276" s="1"/>
      <c r="P276" s="1"/>
      <c r="Q276" s="1"/>
      <c r="R276" s="1"/>
      <c r="S276" s="1"/>
      <c r="T276" s="1"/>
      <c r="U276" s="1"/>
      <c r="V276" s="1"/>
      <c r="AA276" s="23" t="s">
        <v>8</v>
      </c>
      <c r="AB276" s="23" t="s">
        <v>55</v>
      </c>
      <c r="AC276" s="22">
        <v>1.2350000000000001</v>
      </c>
      <c r="AD276" s="23"/>
      <c r="AE276" s="23"/>
      <c r="AF276" s="23"/>
      <c r="AG276" s="23"/>
      <c r="AH276" s="23"/>
      <c r="AI276" s="23"/>
      <c r="AJ276" s="23"/>
      <c r="AK276" s="23"/>
      <c r="AL276" s="23" t="s">
        <v>52</v>
      </c>
      <c r="AM276" s="23" t="s">
        <v>52</v>
      </c>
      <c r="AN276" s="23"/>
      <c r="AO276" s="23"/>
    </row>
    <row r="277" spans="2:41" x14ac:dyDescent="0.3">
      <c r="B277" t="s">
        <v>7</v>
      </c>
      <c r="C277">
        <v>12</v>
      </c>
      <c r="D277">
        <v>4</v>
      </c>
      <c r="E277">
        <v>1.1000000000000001</v>
      </c>
      <c r="F277">
        <v>0.6</v>
      </c>
      <c r="G277">
        <v>6</v>
      </c>
      <c r="H277">
        <v>3.6</v>
      </c>
      <c r="I277">
        <v>1.1000000000000001</v>
      </c>
      <c r="J277">
        <v>1.3</v>
      </c>
      <c r="K277">
        <v>4.8</v>
      </c>
      <c r="L277">
        <v>5.9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  <c r="AA277" s="23" t="s">
        <v>22</v>
      </c>
      <c r="AB277" s="23" t="s">
        <v>41</v>
      </c>
      <c r="AC277" s="22">
        <v>0.32</v>
      </c>
      <c r="AD277" s="23"/>
      <c r="AE277" s="23" t="s">
        <v>52</v>
      </c>
      <c r="AF277" s="23" t="s">
        <v>52</v>
      </c>
      <c r="AG277" s="23"/>
      <c r="AH277" s="23"/>
      <c r="AI277" s="23"/>
      <c r="AJ277" s="23"/>
      <c r="AK277" s="23"/>
      <c r="AL277" s="23"/>
      <c r="AM277" s="23"/>
      <c r="AN277" s="23"/>
      <c r="AO277" s="23"/>
    </row>
    <row r="278" spans="2:41" x14ac:dyDescent="0.3">
      <c r="B278" t="s">
        <v>7</v>
      </c>
      <c r="C278">
        <v>12</v>
      </c>
      <c r="D278">
        <v>4.3</v>
      </c>
      <c r="E278">
        <v>0.9</v>
      </c>
      <c r="F278">
        <v>0.5</v>
      </c>
      <c r="G278">
        <v>3.7</v>
      </c>
      <c r="H278">
        <v>3.6</v>
      </c>
      <c r="I278">
        <v>1.3</v>
      </c>
      <c r="J278">
        <v>1.4</v>
      </c>
      <c r="K278">
        <v>7.8</v>
      </c>
      <c r="L278">
        <v>7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  <c r="AA278" s="23" t="s">
        <v>22</v>
      </c>
      <c r="AB278" s="23" t="s">
        <v>45</v>
      </c>
      <c r="AC278" s="22">
        <v>0.54</v>
      </c>
      <c r="AD278" s="23"/>
      <c r="AE278" s="23"/>
      <c r="AF278" s="23"/>
      <c r="AG278" s="23" t="s">
        <v>52</v>
      </c>
      <c r="AH278" s="23" t="s">
        <v>52</v>
      </c>
      <c r="AI278" s="23"/>
      <c r="AJ278" s="23"/>
      <c r="AK278" s="23"/>
      <c r="AL278" s="23"/>
      <c r="AM278" s="23"/>
      <c r="AN278" s="23"/>
      <c r="AO278" s="23"/>
    </row>
    <row r="279" spans="2:41" x14ac:dyDescent="0.3">
      <c r="B279" t="s">
        <v>7</v>
      </c>
      <c r="C279">
        <v>12</v>
      </c>
      <c r="D279">
        <v>3.8</v>
      </c>
      <c r="E279">
        <v>1.2</v>
      </c>
      <c r="F279">
        <v>0.8</v>
      </c>
      <c r="G279">
        <v>4.8</v>
      </c>
      <c r="H279">
        <v>4.3</v>
      </c>
      <c r="I279">
        <v>0.7</v>
      </c>
      <c r="J279">
        <v>1</v>
      </c>
      <c r="K279">
        <v>8.1999999999999993</v>
      </c>
      <c r="L279">
        <v>6.7</v>
      </c>
      <c r="M279" s="1"/>
      <c r="N279" s="1"/>
      <c r="O279" s="1"/>
      <c r="P279" s="1"/>
      <c r="Q279" s="1"/>
      <c r="R279" s="1"/>
      <c r="S279" s="1"/>
      <c r="T279" s="1"/>
      <c r="U279" s="1"/>
      <c r="V279" s="1"/>
      <c r="AA279" s="23" t="s">
        <v>22</v>
      </c>
      <c r="AB279" s="23" t="s">
        <v>48</v>
      </c>
      <c r="AC279" s="22">
        <v>0.51</v>
      </c>
      <c r="AD279" s="23"/>
      <c r="AE279" s="23"/>
      <c r="AF279" s="23" t="s">
        <v>52</v>
      </c>
      <c r="AG279" s="23" t="s">
        <v>52</v>
      </c>
      <c r="AH279" s="23" t="s">
        <v>52</v>
      </c>
      <c r="AI279" s="23"/>
      <c r="AJ279" s="23"/>
      <c r="AK279" s="23"/>
      <c r="AL279" s="23"/>
      <c r="AM279" s="23"/>
      <c r="AN279" s="23"/>
      <c r="AO279" s="23"/>
    </row>
    <row r="280" spans="2:41" x14ac:dyDescent="0.3">
      <c r="B280" t="s">
        <v>7</v>
      </c>
      <c r="C280">
        <v>12</v>
      </c>
      <c r="D280">
        <v>4</v>
      </c>
      <c r="E280">
        <v>0.5</v>
      </c>
      <c r="F280">
        <v>0.4</v>
      </c>
      <c r="G280">
        <v>4</v>
      </c>
      <c r="H280">
        <v>4</v>
      </c>
      <c r="I280">
        <v>0.9</v>
      </c>
      <c r="J280">
        <v>0.9</v>
      </c>
      <c r="K280">
        <v>5.5</v>
      </c>
      <c r="L280">
        <v>7.3</v>
      </c>
      <c r="M280" s="1"/>
      <c r="N280" s="1"/>
      <c r="O280" s="1"/>
      <c r="P280" s="1"/>
      <c r="Q280" s="1"/>
      <c r="R280" s="1"/>
      <c r="S280" s="1"/>
      <c r="T280" s="1"/>
      <c r="U280" s="1"/>
      <c r="V280" s="1"/>
      <c r="AA280" s="23" t="s">
        <v>22</v>
      </c>
      <c r="AB280" s="23" t="s">
        <v>54</v>
      </c>
      <c r="AC280" s="22">
        <v>1.1100000000000001</v>
      </c>
      <c r="AD280" s="23"/>
      <c r="AE280" s="23"/>
      <c r="AF280" s="23"/>
      <c r="AG280" s="23"/>
      <c r="AH280" s="23"/>
      <c r="AI280" s="23"/>
      <c r="AJ280" s="23"/>
      <c r="AK280" s="23" t="s">
        <v>52</v>
      </c>
      <c r="AL280" s="23" t="s">
        <v>52</v>
      </c>
      <c r="AM280" s="23"/>
      <c r="AN280" s="23"/>
      <c r="AO280" s="23"/>
    </row>
    <row r="281" spans="2:41" x14ac:dyDescent="0.3">
      <c r="B281" t="s">
        <v>7</v>
      </c>
      <c r="C281">
        <v>12</v>
      </c>
      <c r="D281">
        <v>3.9</v>
      </c>
      <c r="E281">
        <v>0.4</v>
      </c>
      <c r="F281">
        <v>1</v>
      </c>
      <c r="G281">
        <v>5.8</v>
      </c>
      <c r="H281">
        <v>5.8</v>
      </c>
      <c r="I281">
        <v>1</v>
      </c>
      <c r="J281">
        <v>0.7</v>
      </c>
      <c r="K281">
        <v>6.3</v>
      </c>
      <c r="L281">
        <v>7.7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  <c r="AA281" s="23" t="s">
        <v>22</v>
      </c>
      <c r="AB281" s="23" t="s">
        <v>55</v>
      </c>
      <c r="AC281" s="22">
        <v>1.3299999999999998</v>
      </c>
      <c r="AD281" s="23"/>
      <c r="AE281" s="23"/>
      <c r="AF281" s="23"/>
      <c r="AG281" s="23"/>
      <c r="AH281" s="23"/>
      <c r="AI281" s="23"/>
      <c r="AJ281" s="23"/>
      <c r="AK281" s="23"/>
      <c r="AL281" s="23"/>
      <c r="AM281" s="23" t="s">
        <v>52</v>
      </c>
      <c r="AN281" s="23"/>
      <c r="AO281" s="23"/>
    </row>
    <row r="282" spans="2:41" x14ac:dyDescent="0.3">
      <c r="B282" t="s">
        <v>7</v>
      </c>
      <c r="C282">
        <v>12</v>
      </c>
      <c r="D282">
        <v>3.5</v>
      </c>
      <c r="E282">
        <v>0.7</v>
      </c>
      <c r="F282">
        <v>0.5</v>
      </c>
      <c r="G282">
        <v>4.3</v>
      </c>
      <c r="H282">
        <v>5.6</v>
      </c>
      <c r="I282">
        <v>0.6</v>
      </c>
      <c r="J282">
        <v>1.3</v>
      </c>
      <c r="K282">
        <v>7.3</v>
      </c>
      <c r="L282">
        <v>6.6</v>
      </c>
      <c r="M282" s="1"/>
      <c r="N282" s="1"/>
      <c r="O282" s="1"/>
      <c r="P282" s="1"/>
      <c r="Q282" s="1"/>
      <c r="R282" s="1"/>
      <c r="S282" s="1"/>
      <c r="T282" s="1"/>
      <c r="U282" s="1"/>
      <c r="V282" s="1"/>
      <c r="AA282" s="23" t="s">
        <v>5</v>
      </c>
      <c r="AB282" s="23" t="s">
        <v>41</v>
      </c>
      <c r="AC282" s="22">
        <v>8.5000000000000006E-2</v>
      </c>
      <c r="AD282" s="23" t="s">
        <v>52</v>
      </c>
      <c r="AE282" s="23"/>
      <c r="AF282" s="23"/>
      <c r="AG282" s="23"/>
      <c r="AH282" s="23"/>
      <c r="AI282" s="23"/>
      <c r="AJ282" s="23"/>
      <c r="AK282" s="23"/>
      <c r="AL282" s="23"/>
      <c r="AM282" s="23"/>
      <c r="AN282" s="23"/>
      <c r="AO282" s="23"/>
    </row>
    <row r="283" spans="2:41" x14ac:dyDescent="0.3">
      <c r="B283" t="s">
        <v>7</v>
      </c>
      <c r="C283">
        <v>12</v>
      </c>
      <c r="D283">
        <v>4.3</v>
      </c>
      <c r="E283">
        <v>1.1000000000000001</v>
      </c>
      <c r="F283">
        <v>0.7</v>
      </c>
      <c r="G283">
        <v>5.8</v>
      </c>
      <c r="H283">
        <v>4</v>
      </c>
      <c r="I283">
        <v>0.8</v>
      </c>
      <c r="J283">
        <v>1</v>
      </c>
      <c r="K283">
        <v>8</v>
      </c>
      <c r="L283">
        <v>5.8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  <c r="AA283" s="23" t="s">
        <v>5</v>
      </c>
      <c r="AB283" s="23" t="s">
        <v>45</v>
      </c>
      <c r="AC283" s="22">
        <v>0.21999999999999997</v>
      </c>
      <c r="AD283" s="23" t="s">
        <v>52</v>
      </c>
      <c r="AE283" s="23" t="s">
        <v>52</v>
      </c>
      <c r="AF283" s="23"/>
      <c r="AG283" s="23"/>
      <c r="AH283" s="23"/>
      <c r="AI283" s="23"/>
      <c r="AJ283" s="23"/>
      <c r="AK283" s="23"/>
      <c r="AL283" s="23"/>
      <c r="AM283" s="23"/>
      <c r="AN283" s="23"/>
      <c r="AO283" s="23"/>
    </row>
    <row r="284" spans="2:41" x14ac:dyDescent="0.3">
      <c r="B284" t="s">
        <v>7</v>
      </c>
      <c r="C284">
        <v>12</v>
      </c>
      <c r="D284">
        <v>4.7</v>
      </c>
      <c r="E284">
        <v>1</v>
      </c>
      <c r="F284">
        <v>0.6</v>
      </c>
      <c r="G284">
        <v>4</v>
      </c>
      <c r="H284">
        <v>4.3</v>
      </c>
      <c r="I284">
        <v>0.9</v>
      </c>
      <c r="J284">
        <v>1.1000000000000001</v>
      </c>
      <c r="K284">
        <v>5.6</v>
      </c>
      <c r="L284">
        <v>6.2</v>
      </c>
      <c r="M284" t="s">
        <v>7</v>
      </c>
      <c r="N284">
        <v>12</v>
      </c>
      <c r="O284" s="1"/>
      <c r="P284" s="1"/>
      <c r="Q284" s="1"/>
      <c r="R284" s="1"/>
      <c r="S284" s="1"/>
      <c r="T284" s="1"/>
      <c r="U284" s="1"/>
      <c r="V284" s="1"/>
      <c r="AA284" s="23" t="s">
        <v>5</v>
      </c>
      <c r="AB284" s="23" t="s">
        <v>48</v>
      </c>
      <c r="AC284" s="22">
        <v>0.35499999999999998</v>
      </c>
      <c r="AD284" s="23"/>
      <c r="AE284" s="23" t="s">
        <v>52</v>
      </c>
      <c r="AF284" s="23" t="s">
        <v>52</v>
      </c>
      <c r="AG284" s="23" t="s">
        <v>52</v>
      </c>
      <c r="AH284" s="23"/>
      <c r="AI284" s="23"/>
      <c r="AJ284" s="23"/>
      <c r="AK284" s="23"/>
      <c r="AL284" s="23"/>
      <c r="AM284" s="23"/>
      <c r="AN284" s="23"/>
      <c r="AO284" s="23"/>
    </row>
    <row r="285" spans="2:41" x14ac:dyDescent="0.3">
      <c r="B285" s="3" t="s">
        <v>7</v>
      </c>
      <c r="C285" s="3">
        <v>12</v>
      </c>
      <c r="D285" s="3">
        <v>5</v>
      </c>
      <c r="E285" s="3">
        <v>0.4</v>
      </c>
      <c r="F285" s="3">
        <v>0.9</v>
      </c>
      <c r="G285" s="3">
        <v>6.1</v>
      </c>
      <c r="H285" s="3">
        <v>6.1</v>
      </c>
      <c r="I285" s="3">
        <v>1</v>
      </c>
      <c r="J285" s="3">
        <v>0.7</v>
      </c>
      <c r="K285" s="3">
        <v>5.9</v>
      </c>
      <c r="L285" s="3">
        <v>6</v>
      </c>
      <c r="M285" s="1"/>
      <c r="N285" s="1"/>
      <c r="O285" s="1"/>
      <c r="P285" s="1"/>
      <c r="Q285" s="1"/>
      <c r="R285" s="1"/>
      <c r="S285" s="1"/>
      <c r="T285" s="1"/>
      <c r="U285" s="1"/>
      <c r="V285" s="1"/>
      <c r="AA285" s="23" t="s">
        <v>5</v>
      </c>
      <c r="AB285" s="23" t="s">
        <v>54</v>
      </c>
      <c r="AC285" s="22">
        <v>0.65</v>
      </c>
      <c r="AD285" s="23"/>
      <c r="AE285" s="23"/>
      <c r="AF285" s="23"/>
      <c r="AG285" s="23"/>
      <c r="AH285" s="23" t="s">
        <v>52</v>
      </c>
      <c r="AI285" s="23"/>
      <c r="AJ285" s="23"/>
      <c r="AK285" s="23"/>
      <c r="AL285" s="23"/>
      <c r="AM285" s="23"/>
      <c r="AN285" s="23"/>
      <c r="AO285" s="23"/>
    </row>
    <row r="286" spans="2:41" x14ac:dyDescent="0.3">
      <c r="B286" s="3" t="s">
        <v>7</v>
      </c>
      <c r="C286" s="3">
        <v>12</v>
      </c>
      <c r="D286" s="3">
        <v>4.5999999999999996</v>
      </c>
      <c r="E286" s="3">
        <v>0.7</v>
      </c>
      <c r="F286" s="3">
        <v>1</v>
      </c>
      <c r="G286" s="3">
        <v>4.2</v>
      </c>
      <c r="H286" s="3">
        <v>3.6</v>
      </c>
      <c r="I286" s="3">
        <v>0.5</v>
      </c>
      <c r="J286" s="3">
        <v>0.6</v>
      </c>
      <c r="K286" s="3">
        <v>6.5</v>
      </c>
      <c r="L286" s="3">
        <v>7.5</v>
      </c>
      <c r="M286" s="1"/>
      <c r="N286" s="1"/>
      <c r="O286" s="1"/>
      <c r="P286" s="1"/>
      <c r="Q286" s="1"/>
      <c r="R286" s="1"/>
      <c r="S286" s="1"/>
      <c r="T286" s="1"/>
      <c r="U286" s="1"/>
      <c r="V286" s="1"/>
      <c r="AA286" s="23" t="s">
        <v>5</v>
      </c>
      <c r="AB286" s="23" t="s">
        <v>55</v>
      </c>
      <c r="AC286" s="22">
        <v>1.1400000000000001</v>
      </c>
      <c r="AD286" s="23"/>
      <c r="AE286" s="23"/>
      <c r="AF286" s="23"/>
      <c r="AG286" s="23"/>
      <c r="AH286" s="23"/>
      <c r="AI286" s="23"/>
      <c r="AJ286" s="23"/>
      <c r="AK286" s="23" t="s">
        <v>52</v>
      </c>
      <c r="AL286" s="23" t="s">
        <v>52</v>
      </c>
      <c r="AM286" s="23" t="s">
        <v>52</v>
      </c>
      <c r="AN286" s="23"/>
      <c r="AO286" s="23"/>
    </row>
    <row r="287" spans="2:41" x14ac:dyDescent="0.3">
      <c r="B287" s="2" t="s">
        <v>7</v>
      </c>
      <c r="C287" s="2">
        <v>12</v>
      </c>
      <c r="D287" s="2">
        <v>4.2</v>
      </c>
      <c r="E287" s="2">
        <v>1</v>
      </c>
      <c r="F287" s="2">
        <v>0.7</v>
      </c>
      <c r="G287" s="2">
        <v>4.5999999999999996</v>
      </c>
      <c r="H287" s="2">
        <v>4</v>
      </c>
      <c r="I287" s="2">
        <v>0.4</v>
      </c>
      <c r="J287" s="2">
        <v>1</v>
      </c>
      <c r="K287" s="2">
        <v>7.6</v>
      </c>
      <c r="L287" s="2">
        <v>8</v>
      </c>
      <c r="M287" s="1">
        <f t="shared" ref="M287:S287" si="110">AVERAGE(D268:D287)</f>
        <v>4.1749999999999989</v>
      </c>
      <c r="N287" s="1">
        <f>AVERAGE(E268:E287)</f>
        <v>0.76999999999999991</v>
      </c>
      <c r="O287" s="1">
        <f t="shared" si="110"/>
        <v>0.65499999999999992</v>
      </c>
      <c r="P287" s="1">
        <f t="shared" si="110"/>
        <v>4.9099999999999993</v>
      </c>
      <c r="Q287" s="1">
        <f t="shared" si="110"/>
        <v>4.3649999999999993</v>
      </c>
      <c r="R287" s="1">
        <f t="shared" si="110"/>
        <v>0.76500000000000012</v>
      </c>
      <c r="S287" s="1">
        <f t="shared" si="110"/>
        <v>1.03</v>
      </c>
      <c r="T287" s="1">
        <f t="shared" ref="T287:U287" si="111">AVERAGE(K268:K287)</f>
        <v>6.5399999999999991</v>
      </c>
      <c r="U287" s="1">
        <f t="shared" si="111"/>
        <v>6.7299999999999995</v>
      </c>
      <c r="V287" s="1"/>
    </row>
    <row r="288" spans="2:41" x14ac:dyDescent="0.3">
      <c r="B288" t="s">
        <v>7</v>
      </c>
      <c r="C288">
        <v>15</v>
      </c>
      <c r="D288">
        <v>3.6</v>
      </c>
      <c r="E288">
        <v>1.1000000000000001</v>
      </c>
      <c r="F288">
        <v>1</v>
      </c>
      <c r="G288">
        <v>6</v>
      </c>
      <c r="H288">
        <v>4</v>
      </c>
      <c r="I288">
        <v>1</v>
      </c>
      <c r="J288">
        <v>1.4</v>
      </c>
      <c r="K288">
        <v>7.2</v>
      </c>
      <c r="L288">
        <v>6.8</v>
      </c>
      <c r="M288" s="1">
        <f>STDEV(D268:D287)</f>
        <v>0.44470569806867266</v>
      </c>
      <c r="N288" s="1">
        <f t="shared" ref="N288" si="112">STDEV(E268:E287)</f>
        <v>0.30796445454493276</v>
      </c>
      <c r="O288" s="1">
        <f t="shared" ref="O288" si="113">STDEV(F268:F287)</f>
        <v>0.20641042405337701</v>
      </c>
      <c r="P288" s="1">
        <f>STDEV(G268:G287)</f>
        <v>0.87352883843577245</v>
      </c>
      <c r="Q288" s="1">
        <f t="shared" ref="Q288" si="114">STDEV(H268:H287)</f>
        <v>0.82095900275868527</v>
      </c>
      <c r="R288" s="1">
        <f t="shared" ref="R288" si="115">STDEV(I268:I287)</f>
        <v>0.26412716235695383</v>
      </c>
      <c r="S288" s="1">
        <f t="shared" ref="S288" si="116">STDEV(J268:J287)</f>
        <v>0.32783179255606987</v>
      </c>
      <c r="T288" s="1">
        <f t="shared" ref="T288" si="117">STDEV(K268:K287)</f>
        <v>1.0835613795064432</v>
      </c>
      <c r="U288" s="1">
        <f t="shared" ref="U288" si="118">STDEV(L268:L287)</f>
        <v>0.79478563809766545</v>
      </c>
      <c r="V288" s="1"/>
    </row>
    <row r="289" spans="2:41" x14ac:dyDescent="0.3">
      <c r="B289" t="s">
        <v>7</v>
      </c>
      <c r="C289">
        <v>15</v>
      </c>
      <c r="D289">
        <v>4.5</v>
      </c>
      <c r="E289">
        <v>0.9</v>
      </c>
      <c r="F289">
        <v>0.7</v>
      </c>
      <c r="G289">
        <v>5.0999999999999996</v>
      </c>
      <c r="H289">
        <v>3.6</v>
      </c>
      <c r="I289">
        <v>1.3</v>
      </c>
      <c r="J289">
        <v>1.4</v>
      </c>
      <c r="K289">
        <v>6.7</v>
      </c>
      <c r="L289">
        <v>6</v>
      </c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2:41" x14ac:dyDescent="0.3">
      <c r="B290" t="s">
        <v>7</v>
      </c>
      <c r="C290">
        <v>15</v>
      </c>
      <c r="D290">
        <v>4.2</v>
      </c>
      <c r="E290">
        <v>0.6</v>
      </c>
      <c r="F290">
        <v>1</v>
      </c>
      <c r="G290">
        <v>4.9000000000000004</v>
      </c>
      <c r="H290">
        <v>2.8</v>
      </c>
      <c r="I290">
        <v>1.4</v>
      </c>
      <c r="J290">
        <v>2.1</v>
      </c>
      <c r="K290">
        <v>8.6999999999999993</v>
      </c>
      <c r="L290">
        <v>7.5</v>
      </c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2:41" x14ac:dyDescent="0.3">
      <c r="B291" t="s">
        <v>7</v>
      </c>
      <c r="C291">
        <v>15</v>
      </c>
      <c r="D291">
        <v>3.8</v>
      </c>
      <c r="E291">
        <v>0.7</v>
      </c>
      <c r="F291">
        <v>0.6</v>
      </c>
      <c r="G291">
        <v>3.8</v>
      </c>
      <c r="H291">
        <v>5</v>
      </c>
      <c r="I291">
        <v>0.9</v>
      </c>
      <c r="J291">
        <v>2.2999999999999998</v>
      </c>
      <c r="K291">
        <v>8.1</v>
      </c>
      <c r="L291">
        <v>6.7</v>
      </c>
      <c r="M291" s="1"/>
      <c r="N291" s="1"/>
      <c r="O291" s="1"/>
      <c r="P291" s="1"/>
      <c r="Q291" s="1"/>
      <c r="R291" s="1"/>
      <c r="S291" s="1"/>
      <c r="T291" s="1"/>
      <c r="U291" s="1"/>
      <c r="V291" s="1"/>
      <c r="AA291" s="79" t="s">
        <v>32</v>
      </c>
      <c r="AB291" s="77" t="s">
        <v>69</v>
      </c>
      <c r="AC291" s="78"/>
      <c r="AD291" s="78"/>
      <c r="AE291" s="78"/>
      <c r="AF291" s="78"/>
    </row>
    <row r="292" spans="2:41" x14ac:dyDescent="0.3">
      <c r="B292" t="s">
        <v>7</v>
      </c>
      <c r="C292">
        <v>15</v>
      </c>
      <c r="D292">
        <v>4.8</v>
      </c>
      <c r="E292">
        <v>1</v>
      </c>
      <c r="F292">
        <v>0.6</v>
      </c>
      <c r="G292">
        <v>4.8</v>
      </c>
      <c r="H292">
        <v>3.4</v>
      </c>
      <c r="I292">
        <v>1.5</v>
      </c>
      <c r="J292">
        <v>2</v>
      </c>
      <c r="K292">
        <v>6</v>
      </c>
      <c r="L292">
        <v>5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  <c r="AA292" s="78"/>
      <c r="AB292" s="17" t="s">
        <v>33</v>
      </c>
      <c r="AC292" s="17" t="s">
        <v>34</v>
      </c>
      <c r="AD292" s="17" t="s">
        <v>35</v>
      </c>
      <c r="AE292" s="17" t="s">
        <v>36</v>
      </c>
      <c r="AF292" s="17" t="s">
        <v>37</v>
      </c>
    </row>
    <row r="293" spans="2:41" x14ac:dyDescent="0.3">
      <c r="B293" t="s">
        <v>7</v>
      </c>
      <c r="C293">
        <v>15</v>
      </c>
      <c r="D293">
        <v>4.3</v>
      </c>
      <c r="E293">
        <v>0.6</v>
      </c>
      <c r="F293">
        <v>1</v>
      </c>
      <c r="G293">
        <v>5.4</v>
      </c>
      <c r="H293">
        <v>4.7</v>
      </c>
      <c r="I293">
        <v>1</v>
      </c>
      <c r="J293">
        <v>1.7</v>
      </c>
      <c r="K293">
        <v>7.7</v>
      </c>
      <c r="L293">
        <v>5.6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  <c r="AA293" s="18" t="s">
        <v>38</v>
      </c>
      <c r="AB293" s="21">
        <v>18186.480499999998</v>
      </c>
      <c r="AC293" s="20">
        <v>1</v>
      </c>
      <c r="AD293" s="21">
        <v>18186.480499999998</v>
      </c>
      <c r="AE293" s="21">
        <v>29830.323292718549</v>
      </c>
      <c r="AF293" s="27">
        <v>0</v>
      </c>
    </row>
    <row r="294" spans="2:41" x14ac:dyDescent="0.3">
      <c r="B294" t="s">
        <v>7</v>
      </c>
      <c r="C294">
        <v>15</v>
      </c>
      <c r="D294">
        <v>3.5</v>
      </c>
      <c r="E294">
        <v>1</v>
      </c>
      <c r="F294">
        <v>0.6</v>
      </c>
      <c r="G294">
        <v>5.0999999999999996</v>
      </c>
      <c r="H294">
        <v>5.0999999999999996</v>
      </c>
      <c r="I294">
        <v>1.4</v>
      </c>
      <c r="J294">
        <v>1.3</v>
      </c>
      <c r="K294">
        <v>8.3000000000000007</v>
      </c>
      <c r="L294">
        <v>5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  <c r="AA294" s="18" t="s">
        <v>10</v>
      </c>
      <c r="AB294" s="21">
        <v>50.615199999999945</v>
      </c>
      <c r="AC294" s="20">
        <v>4</v>
      </c>
      <c r="AD294" s="21">
        <v>12.653799999999986</v>
      </c>
      <c r="AE294" s="21">
        <v>20.755359723471599</v>
      </c>
      <c r="AF294" s="27">
        <v>8.8817841970012523E-16</v>
      </c>
      <c r="AG294">
        <f>1.98*((((2*AD297)/(5*20)))^0.5)</f>
        <v>0.21863794597221065</v>
      </c>
    </row>
    <row r="295" spans="2:41" x14ac:dyDescent="0.3">
      <c r="B295" t="s">
        <v>7</v>
      </c>
      <c r="C295">
        <v>15</v>
      </c>
      <c r="D295">
        <v>5.3</v>
      </c>
      <c r="E295">
        <v>1.1000000000000001</v>
      </c>
      <c r="F295">
        <v>0.5</v>
      </c>
      <c r="G295">
        <v>3.3</v>
      </c>
      <c r="H295">
        <v>3.7</v>
      </c>
      <c r="I295">
        <v>1.8</v>
      </c>
      <c r="J295">
        <v>1.3</v>
      </c>
      <c r="K295">
        <v>6.5</v>
      </c>
      <c r="L295">
        <v>5.8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AA295" s="18" t="s">
        <v>11</v>
      </c>
      <c r="AB295" s="21">
        <v>348.8570000000002</v>
      </c>
      <c r="AC295" s="20">
        <v>4</v>
      </c>
      <c r="AD295" s="21">
        <v>87.21425000000005</v>
      </c>
      <c r="AE295" s="21">
        <v>143.05292732323775</v>
      </c>
      <c r="AF295" s="27">
        <v>0</v>
      </c>
      <c r="AG295">
        <f>1.98*((((2*AD297)/(5*20)))^0.5)</f>
        <v>0.21863794597221065</v>
      </c>
    </row>
    <row r="296" spans="2:41" x14ac:dyDescent="0.3">
      <c r="B296" t="s">
        <v>7</v>
      </c>
      <c r="C296">
        <v>15</v>
      </c>
      <c r="D296">
        <v>4.5</v>
      </c>
      <c r="E296">
        <v>0.8</v>
      </c>
      <c r="F296">
        <v>1</v>
      </c>
      <c r="G296">
        <v>4</v>
      </c>
      <c r="H296">
        <v>4.5999999999999996</v>
      </c>
      <c r="I296">
        <v>1</v>
      </c>
      <c r="J296">
        <v>0.9</v>
      </c>
      <c r="K296">
        <v>6</v>
      </c>
      <c r="L296">
        <v>6.3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  <c r="AA296" s="18" t="s">
        <v>58</v>
      </c>
      <c r="AB296" s="24">
        <v>11.946799999999948</v>
      </c>
      <c r="AC296" s="23">
        <v>16</v>
      </c>
      <c r="AD296" s="24">
        <v>0.74667499999999676</v>
      </c>
      <c r="AE296" s="24">
        <v>1.2247315606002234</v>
      </c>
      <c r="AF296" s="25">
        <v>0.24439226655186752</v>
      </c>
      <c r="AG296">
        <f>1.98*((((2*AD297)/(20)))^0.5)</f>
        <v>0.48888930965478933</v>
      </c>
    </row>
    <row r="297" spans="2:41" x14ac:dyDescent="0.3">
      <c r="B297" t="s">
        <v>7</v>
      </c>
      <c r="C297">
        <v>15</v>
      </c>
      <c r="D297">
        <v>4.4000000000000004</v>
      </c>
      <c r="E297">
        <v>1.2</v>
      </c>
      <c r="F297">
        <v>0.6</v>
      </c>
      <c r="G297">
        <v>3.8</v>
      </c>
      <c r="H297">
        <v>5</v>
      </c>
      <c r="I297">
        <v>2.2000000000000002</v>
      </c>
      <c r="J297">
        <v>2.2999999999999998</v>
      </c>
      <c r="K297">
        <v>7.1</v>
      </c>
      <c r="L297">
        <v>5.4</v>
      </c>
      <c r="M297" s="1"/>
      <c r="N297" s="1"/>
      <c r="O297" s="1"/>
      <c r="P297" s="1"/>
      <c r="Q297" s="1"/>
      <c r="R297" s="1"/>
      <c r="S297" s="1"/>
      <c r="T297" s="1"/>
      <c r="U297" s="1"/>
      <c r="V297" s="1"/>
      <c r="AA297" s="18" t="s">
        <v>40</v>
      </c>
      <c r="AB297" s="24">
        <v>289.59049999999957</v>
      </c>
      <c r="AC297" s="23">
        <v>475</v>
      </c>
      <c r="AD297" s="24">
        <v>0.60966421052631492</v>
      </c>
      <c r="AE297" s="24"/>
      <c r="AF297" s="25"/>
    </row>
    <row r="298" spans="2:41" x14ac:dyDescent="0.3">
      <c r="B298" t="s">
        <v>7</v>
      </c>
      <c r="C298">
        <v>15</v>
      </c>
      <c r="D298">
        <v>3.7</v>
      </c>
      <c r="E298">
        <v>0.7</v>
      </c>
      <c r="F298">
        <v>0.5</v>
      </c>
      <c r="G298">
        <v>4.4000000000000004</v>
      </c>
      <c r="H298">
        <v>4.5</v>
      </c>
      <c r="I298">
        <v>1.6</v>
      </c>
      <c r="J298">
        <v>0.8</v>
      </c>
      <c r="K298">
        <v>7.6</v>
      </c>
      <c r="L298">
        <v>6.1</v>
      </c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2:41" x14ac:dyDescent="0.3">
      <c r="B299" t="s">
        <v>7</v>
      </c>
      <c r="C299">
        <v>15</v>
      </c>
      <c r="D299">
        <v>4.3</v>
      </c>
      <c r="E299">
        <v>1.1000000000000001</v>
      </c>
      <c r="F299">
        <v>1.1000000000000001</v>
      </c>
      <c r="G299">
        <v>6</v>
      </c>
      <c r="H299">
        <v>3.5</v>
      </c>
      <c r="I299">
        <v>1.8</v>
      </c>
      <c r="J299">
        <v>2.1</v>
      </c>
      <c r="K299">
        <v>7.2</v>
      </c>
      <c r="L299">
        <v>5.7</v>
      </c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2:41" x14ac:dyDescent="0.3">
      <c r="B300" t="s">
        <v>7</v>
      </c>
      <c r="C300">
        <v>15</v>
      </c>
      <c r="D300">
        <v>4</v>
      </c>
      <c r="E300">
        <v>0.6</v>
      </c>
      <c r="F300">
        <v>0.7</v>
      </c>
      <c r="G300">
        <v>5.0999999999999996</v>
      </c>
      <c r="H300">
        <v>4.5</v>
      </c>
      <c r="I300">
        <v>2.1</v>
      </c>
      <c r="J300">
        <v>1.9</v>
      </c>
      <c r="K300">
        <v>8</v>
      </c>
      <c r="L300">
        <v>5.4</v>
      </c>
      <c r="M300" s="1"/>
      <c r="N300" s="1"/>
      <c r="O300" s="1"/>
      <c r="P300" s="1"/>
      <c r="Q300" s="1"/>
      <c r="R300" s="1"/>
      <c r="S300" s="1"/>
      <c r="T300" s="1"/>
      <c r="U300" s="1"/>
      <c r="V300" s="1"/>
      <c r="AA300" s="77" t="s">
        <v>70</v>
      </c>
      <c r="AB300" s="78"/>
      <c r="AC300" s="78"/>
      <c r="AD300" s="78"/>
      <c r="AE300" s="78"/>
      <c r="AF300" s="78"/>
      <c r="AG300" s="78"/>
      <c r="AH300" s="78"/>
      <c r="AI300" s="78"/>
      <c r="AJ300" s="78"/>
      <c r="AK300" s="78"/>
      <c r="AL300" s="78"/>
      <c r="AM300" s="78"/>
      <c r="AN300" s="78"/>
      <c r="AO300" s="78"/>
    </row>
    <row r="301" spans="2:41" ht="39.6" x14ac:dyDescent="0.3">
      <c r="B301" t="s">
        <v>7</v>
      </c>
      <c r="C301">
        <v>15</v>
      </c>
      <c r="D301">
        <v>4.0999999999999996</v>
      </c>
      <c r="E301">
        <v>0.7</v>
      </c>
      <c r="F301">
        <v>0.9</v>
      </c>
      <c r="G301">
        <v>3.9</v>
      </c>
      <c r="H301">
        <v>3</v>
      </c>
      <c r="I301">
        <v>1</v>
      </c>
      <c r="J301">
        <v>1.7</v>
      </c>
      <c r="K301">
        <v>6.4</v>
      </c>
      <c r="L301">
        <v>6</v>
      </c>
      <c r="M301" s="1"/>
      <c r="N301" s="1"/>
      <c r="O301" s="1"/>
      <c r="P301" s="1"/>
      <c r="Q301" s="1"/>
      <c r="R301" s="1"/>
      <c r="S301" s="1"/>
      <c r="T301" s="1"/>
      <c r="U301" s="1"/>
      <c r="V301" s="1"/>
      <c r="AA301" s="17" t="s">
        <v>10</v>
      </c>
      <c r="AB301" s="17" t="s">
        <v>11</v>
      </c>
      <c r="AC301" s="17" t="s">
        <v>19</v>
      </c>
      <c r="AD301" s="17" t="s">
        <v>41</v>
      </c>
      <c r="AE301" s="17" t="s">
        <v>42</v>
      </c>
      <c r="AF301" s="17" t="s">
        <v>43</v>
      </c>
      <c r="AG301" s="17" t="s">
        <v>44</v>
      </c>
      <c r="AH301" s="17" t="s">
        <v>45</v>
      </c>
      <c r="AI301" s="17" t="s">
        <v>46</v>
      </c>
      <c r="AJ301" s="17" t="s">
        <v>47</v>
      </c>
      <c r="AK301" s="17" t="s">
        <v>48</v>
      </c>
      <c r="AL301" s="17" t="s">
        <v>49</v>
      </c>
      <c r="AM301" s="17" t="s">
        <v>50</v>
      </c>
      <c r="AN301" s="17" t="s">
        <v>51</v>
      </c>
      <c r="AO301" s="17" t="s">
        <v>54</v>
      </c>
    </row>
    <row r="302" spans="2:41" x14ac:dyDescent="0.3">
      <c r="B302" t="s">
        <v>7</v>
      </c>
      <c r="C302">
        <v>15</v>
      </c>
      <c r="D302">
        <v>3.8</v>
      </c>
      <c r="E302">
        <v>0.8</v>
      </c>
      <c r="F302">
        <v>0.7</v>
      </c>
      <c r="G302">
        <v>5.5</v>
      </c>
      <c r="H302">
        <v>3.8</v>
      </c>
      <c r="I302">
        <v>1.7</v>
      </c>
      <c r="J302">
        <v>1.1000000000000001</v>
      </c>
      <c r="K302">
        <v>6.7</v>
      </c>
      <c r="L302">
        <v>6.3</v>
      </c>
      <c r="V302" s="1"/>
      <c r="AA302" s="23" t="s">
        <v>6</v>
      </c>
      <c r="AB302" s="23" t="s">
        <v>41</v>
      </c>
      <c r="AC302" s="22">
        <v>5.3649999999999993</v>
      </c>
      <c r="AD302" s="23"/>
      <c r="AE302" s="23" t="s">
        <v>52</v>
      </c>
      <c r="AF302" s="23" t="s">
        <v>52</v>
      </c>
      <c r="AG302" s="23" t="s">
        <v>52</v>
      </c>
      <c r="AH302" s="23"/>
      <c r="AI302" s="23"/>
      <c r="AJ302" s="23"/>
      <c r="AK302" s="23"/>
      <c r="AL302" s="23"/>
      <c r="AM302" s="23"/>
      <c r="AN302" s="23"/>
      <c r="AO302" s="23"/>
    </row>
    <row r="303" spans="2:41" x14ac:dyDescent="0.3">
      <c r="B303" t="s">
        <v>7</v>
      </c>
      <c r="C303">
        <v>15</v>
      </c>
      <c r="D303">
        <v>4.2</v>
      </c>
      <c r="E303">
        <v>1.2</v>
      </c>
      <c r="F303">
        <v>1</v>
      </c>
      <c r="G303">
        <v>5.7</v>
      </c>
      <c r="H303">
        <v>4.3</v>
      </c>
      <c r="I303">
        <v>2.1</v>
      </c>
      <c r="J303">
        <v>2.2999999999999998</v>
      </c>
      <c r="K303">
        <v>6</v>
      </c>
      <c r="L303">
        <v>5.5</v>
      </c>
      <c r="M303" t="s">
        <v>7</v>
      </c>
      <c r="N303">
        <v>15</v>
      </c>
      <c r="O303" s="1"/>
      <c r="P303" s="1"/>
      <c r="Q303" s="1"/>
      <c r="R303" s="1"/>
      <c r="S303" s="1"/>
      <c r="T303" s="1"/>
      <c r="U303" s="1"/>
      <c r="V303" s="1"/>
      <c r="AA303" s="23" t="s">
        <v>6</v>
      </c>
      <c r="AB303" s="23" t="s">
        <v>45</v>
      </c>
      <c r="AC303" s="22">
        <v>5.8649999999999993</v>
      </c>
      <c r="AD303" s="23"/>
      <c r="AE303" s="23"/>
      <c r="AF303" s="23"/>
      <c r="AG303" s="23"/>
      <c r="AH303" s="23" t="s">
        <v>52</v>
      </c>
      <c r="AI303" s="23" t="s">
        <v>52</v>
      </c>
      <c r="AJ303" s="23" t="s">
        <v>52</v>
      </c>
      <c r="AK303" s="23"/>
      <c r="AL303" s="23"/>
      <c r="AM303" s="23"/>
      <c r="AN303" s="23"/>
      <c r="AO303" s="23"/>
    </row>
    <row r="304" spans="2:41" x14ac:dyDescent="0.3">
      <c r="B304" t="s">
        <v>7</v>
      </c>
      <c r="C304">
        <v>15</v>
      </c>
      <c r="D304">
        <v>4.5999999999999996</v>
      </c>
      <c r="E304">
        <v>1</v>
      </c>
      <c r="F304">
        <v>0.8</v>
      </c>
      <c r="G304">
        <v>3.6</v>
      </c>
      <c r="H304">
        <v>4.9000000000000004</v>
      </c>
      <c r="I304">
        <v>1.3</v>
      </c>
      <c r="J304">
        <v>1.2</v>
      </c>
      <c r="K304">
        <v>7.1</v>
      </c>
      <c r="L304">
        <v>6.1</v>
      </c>
      <c r="M304" s="1"/>
      <c r="N304" s="1"/>
      <c r="O304" s="1"/>
      <c r="P304" s="1"/>
      <c r="Q304" s="1"/>
      <c r="R304" s="1"/>
      <c r="S304" s="1"/>
      <c r="T304" s="1"/>
      <c r="U304" s="1"/>
      <c r="V304" s="1"/>
      <c r="AA304" s="23" t="s">
        <v>6</v>
      </c>
      <c r="AB304" s="23" t="s">
        <v>48</v>
      </c>
      <c r="AC304" s="22">
        <v>6.1949999999999994</v>
      </c>
      <c r="AD304" s="23"/>
      <c r="AE304" s="23"/>
      <c r="AF304" s="23"/>
      <c r="AG304" s="23"/>
      <c r="AH304" s="23"/>
      <c r="AI304" s="23"/>
      <c r="AJ304" s="23" t="s">
        <v>52</v>
      </c>
      <c r="AK304" s="23" t="s">
        <v>52</v>
      </c>
      <c r="AL304" s="23"/>
      <c r="AM304" s="23"/>
      <c r="AN304" s="23"/>
      <c r="AO304" s="23"/>
    </row>
    <row r="305" spans="2:41" x14ac:dyDescent="0.3">
      <c r="B305" s="3" t="s">
        <v>7</v>
      </c>
      <c r="C305" s="3">
        <v>15</v>
      </c>
      <c r="D305" s="3">
        <v>4.3</v>
      </c>
      <c r="E305" s="3">
        <v>0.8</v>
      </c>
      <c r="F305" s="3">
        <v>1.2</v>
      </c>
      <c r="G305" s="3">
        <v>4.9000000000000004</v>
      </c>
      <c r="H305" s="3">
        <v>3.1</v>
      </c>
      <c r="I305" s="3">
        <v>1.1000000000000001</v>
      </c>
      <c r="J305" s="3">
        <v>2</v>
      </c>
      <c r="K305" s="3">
        <v>7</v>
      </c>
      <c r="L305" s="3">
        <v>7.2</v>
      </c>
      <c r="M305" s="1" t="s">
        <v>12</v>
      </c>
      <c r="N305" s="1" t="s">
        <v>13</v>
      </c>
      <c r="O305" s="1" t="s">
        <v>14</v>
      </c>
      <c r="P305" s="1" t="s">
        <v>15</v>
      </c>
      <c r="Q305" s="1" t="s">
        <v>16</v>
      </c>
      <c r="R305" s="1" t="s">
        <v>17</v>
      </c>
      <c r="S305" s="1" t="s">
        <v>18</v>
      </c>
      <c r="T305" s="1" t="s">
        <v>19</v>
      </c>
      <c r="U305" s="1" t="s">
        <v>21</v>
      </c>
      <c r="V305" s="1"/>
      <c r="AA305" s="23" t="s">
        <v>6</v>
      </c>
      <c r="AB305" s="23" t="s">
        <v>54</v>
      </c>
      <c r="AC305" s="22">
        <v>7.0050000000000008</v>
      </c>
      <c r="AD305" s="23"/>
      <c r="AE305" s="23"/>
      <c r="AF305" s="23"/>
      <c r="AG305" s="23"/>
      <c r="AH305" s="23"/>
      <c r="AI305" s="23"/>
      <c r="AJ305" s="23"/>
      <c r="AK305" s="23"/>
      <c r="AL305" s="23" t="s">
        <v>52</v>
      </c>
      <c r="AM305" s="23" t="s">
        <v>52</v>
      </c>
      <c r="AN305" s="23"/>
      <c r="AO305" s="23"/>
    </row>
    <row r="306" spans="2:41" x14ac:dyDescent="0.3">
      <c r="B306" s="3" t="s">
        <v>7</v>
      </c>
      <c r="C306" s="3">
        <v>15</v>
      </c>
      <c r="D306" s="3">
        <v>5</v>
      </c>
      <c r="E306" s="3">
        <v>1.3</v>
      </c>
      <c r="F306" s="3">
        <v>0.7</v>
      </c>
      <c r="G306" s="3">
        <v>4.2</v>
      </c>
      <c r="H306" s="3">
        <v>3.4</v>
      </c>
      <c r="I306" s="3">
        <v>1.8</v>
      </c>
      <c r="J306" s="3">
        <v>1.9</v>
      </c>
      <c r="K306" s="3">
        <v>6.2</v>
      </c>
      <c r="L306" s="3">
        <v>5.2</v>
      </c>
      <c r="M306" s="1"/>
      <c r="N306" s="1"/>
      <c r="O306" s="1"/>
      <c r="P306" s="1"/>
      <c r="Q306" s="1"/>
      <c r="R306" s="1"/>
      <c r="S306" s="1"/>
      <c r="T306" s="1"/>
      <c r="U306" s="1"/>
      <c r="V306" s="1"/>
      <c r="AA306" s="23" t="s">
        <v>6</v>
      </c>
      <c r="AB306" s="23" t="s">
        <v>55</v>
      </c>
      <c r="AC306" s="22">
        <v>7.6199999999999992</v>
      </c>
      <c r="AD306" s="23"/>
      <c r="AE306" s="23"/>
      <c r="AF306" s="23"/>
      <c r="AG306" s="23"/>
      <c r="AH306" s="23"/>
      <c r="AI306" s="23"/>
      <c r="AJ306" s="23"/>
      <c r="AK306" s="23"/>
      <c r="AL306" s="23"/>
      <c r="AM306" s="23"/>
      <c r="AN306" s="23" t="s">
        <v>52</v>
      </c>
      <c r="AO306" s="23" t="s">
        <v>52</v>
      </c>
    </row>
    <row r="307" spans="2:41" x14ac:dyDescent="0.3">
      <c r="B307" s="2" t="s">
        <v>7</v>
      </c>
      <c r="C307" s="2">
        <v>15</v>
      </c>
      <c r="D307" s="2">
        <v>4.0999999999999996</v>
      </c>
      <c r="E307" s="2">
        <v>1</v>
      </c>
      <c r="F307" s="2">
        <v>1.4</v>
      </c>
      <c r="G307" s="2">
        <v>3.9</v>
      </c>
      <c r="H307" s="2">
        <v>4.3</v>
      </c>
      <c r="I307" s="2">
        <v>1.5</v>
      </c>
      <c r="J307" s="2">
        <v>2.1</v>
      </c>
      <c r="K307" s="2">
        <v>8.1999999999999993</v>
      </c>
      <c r="L307" s="2">
        <v>7.9</v>
      </c>
      <c r="M307" s="1">
        <f t="shared" ref="M307:S307" si="119">AVERAGE(D288:D307)</f>
        <v>4.2499999999999991</v>
      </c>
      <c r="N307" s="1">
        <f t="shared" si="119"/>
        <v>0.90999999999999992</v>
      </c>
      <c r="O307" s="1">
        <f t="shared" si="119"/>
        <v>0.82999999999999985</v>
      </c>
      <c r="P307" s="1">
        <f t="shared" si="119"/>
        <v>4.67</v>
      </c>
      <c r="Q307" s="1">
        <f t="shared" si="119"/>
        <v>4.0600000000000005</v>
      </c>
      <c r="R307" s="1">
        <f t="shared" si="119"/>
        <v>1.4750000000000001</v>
      </c>
      <c r="S307" s="1">
        <f t="shared" si="119"/>
        <v>1.69</v>
      </c>
      <c r="T307" s="1">
        <f t="shared" ref="T307:U307" si="120">AVERAGE(K288:K307)</f>
        <v>7.1349999999999998</v>
      </c>
      <c r="U307" s="1">
        <f t="shared" si="120"/>
        <v>6.0750000000000002</v>
      </c>
      <c r="V307" s="1"/>
      <c r="AA307" s="23" t="s">
        <v>7</v>
      </c>
      <c r="AB307" s="23" t="s">
        <v>41</v>
      </c>
      <c r="AC307" s="22">
        <v>5.0299999999999994</v>
      </c>
      <c r="AD307" s="23" t="s">
        <v>52</v>
      </c>
      <c r="AE307" s="23" t="s">
        <v>52</v>
      </c>
      <c r="AF307" s="23" t="s">
        <v>52</v>
      </c>
      <c r="AG307" s="23"/>
      <c r="AH307" s="23"/>
      <c r="AI307" s="23"/>
      <c r="AJ307" s="23"/>
      <c r="AK307" s="23"/>
      <c r="AL307" s="23"/>
      <c r="AM307" s="23"/>
      <c r="AN307" s="23"/>
      <c r="AO307" s="23"/>
    </row>
    <row r="308" spans="2:41" x14ac:dyDescent="0.3">
      <c r="B308" t="s">
        <v>8</v>
      </c>
      <c r="C308">
        <v>1</v>
      </c>
      <c r="D308">
        <v>1.1000000000000001</v>
      </c>
      <c r="E308">
        <v>0.7</v>
      </c>
      <c r="F308">
        <v>0.3</v>
      </c>
      <c r="G308">
        <v>5.6</v>
      </c>
      <c r="H308">
        <v>4.0999999999999996</v>
      </c>
      <c r="I308">
        <v>1.1000000000000001</v>
      </c>
      <c r="J308">
        <v>0</v>
      </c>
      <c r="K308">
        <v>5.2</v>
      </c>
      <c r="L308">
        <v>7.2</v>
      </c>
      <c r="M308" s="1">
        <f>STDEV(D288:D307)</f>
        <v>0.46169025843832645</v>
      </c>
      <c r="N308" s="1">
        <f t="shared" ref="N308" si="121">STDEV(E288:E307)</f>
        <v>0.21980852911951429</v>
      </c>
      <c r="O308" s="1">
        <f t="shared" ref="O308" si="122">STDEV(F288:F307)</f>
        <v>0.24942038071454722</v>
      </c>
      <c r="P308" s="1">
        <f>STDEV(G288:G307)</f>
        <v>0.82596036606836221</v>
      </c>
      <c r="Q308" s="1">
        <f t="shared" ref="Q308" si="123">STDEV(H288:H307)</f>
        <v>0.7250408336958104</v>
      </c>
      <c r="R308" s="1">
        <f t="shared" ref="R308" si="124">STDEV(I288:I307)</f>
        <v>0.40636385044362422</v>
      </c>
      <c r="S308" s="1">
        <f t="shared" ref="S308" si="125">STDEV(J288:J307)</f>
        <v>0.48002192932362925</v>
      </c>
      <c r="T308" s="1">
        <f t="shared" ref="T308" si="126">STDEV(K288:K307)</f>
        <v>0.8349440573759298</v>
      </c>
      <c r="U308" s="1">
        <f t="shared" ref="U308" si="127">STDEV(L288:L307)</f>
        <v>0.80842602109218886</v>
      </c>
      <c r="V308" s="1"/>
      <c r="AA308" s="23" t="s">
        <v>7</v>
      </c>
      <c r="AB308" s="23" t="s">
        <v>45</v>
      </c>
      <c r="AC308" s="22">
        <v>5.2600000000000007</v>
      </c>
      <c r="AD308" s="23"/>
      <c r="AE308" s="23" t="s">
        <v>52</v>
      </c>
      <c r="AF308" s="23" t="s">
        <v>52</v>
      </c>
      <c r="AG308" s="23" t="s">
        <v>52</v>
      </c>
      <c r="AH308" s="23"/>
      <c r="AI308" s="23"/>
      <c r="AJ308" s="23"/>
      <c r="AK308" s="23"/>
      <c r="AL308" s="23"/>
      <c r="AM308" s="23"/>
      <c r="AN308" s="23"/>
      <c r="AO308" s="23"/>
    </row>
    <row r="309" spans="2:41" x14ac:dyDescent="0.3">
      <c r="B309" t="s">
        <v>8</v>
      </c>
      <c r="C309">
        <v>1</v>
      </c>
      <c r="D309">
        <v>1.2</v>
      </c>
      <c r="E309">
        <v>0.1</v>
      </c>
      <c r="F309">
        <v>0.2</v>
      </c>
      <c r="G309">
        <v>4.5999999999999996</v>
      </c>
      <c r="H309">
        <v>4</v>
      </c>
      <c r="I309">
        <v>0.7</v>
      </c>
      <c r="J309">
        <v>0.2</v>
      </c>
      <c r="K309">
        <v>4.4000000000000004</v>
      </c>
      <c r="L309">
        <v>8.6</v>
      </c>
      <c r="M309" s="1"/>
      <c r="N309" s="1"/>
      <c r="O309" s="1"/>
      <c r="P309" s="1"/>
      <c r="Q309" s="1"/>
      <c r="R309" s="1"/>
      <c r="S309" s="1"/>
      <c r="T309" s="1"/>
      <c r="U309" s="1"/>
      <c r="V309" s="1"/>
      <c r="AA309" s="23" t="s">
        <v>7</v>
      </c>
      <c r="AB309" s="23" t="s">
        <v>48</v>
      </c>
      <c r="AC309" s="22">
        <v>5.879999999999999</v>
      </c>
      <c r="AD309" s="23"/>
      <c r="AE309" s="23"/>
      <c r="AF309" s="23"/>
      <c r="AG309" s="23"/>
      <c r="AH309" s="23" t="s">
        <v>52</v>
      </c>
      <c r="AI309" s="23" t="s">
        <v>52</v>
      </c>
      <c r="AJ309" s="23" t="s">
        <v>52</v>
      </c>
      <c r="AK309" s="23"/>
      <c r="AL309" s="23"/>
      <c r="AM309" s="23"/>
      <c r="AN309" s="23"/>
      <c r="AO309" s="23"/>
    </row>
    <row r="310" spans="2:41" x14ac:dyDescent="0.3">
      <c r="B310" t="s">
        <v>8</v>
      </c>
      <c r="C310">
        <v>1</v>
      </c>
      <c r="D310">
        <v>2.4</v>
      </c>
      <c r="E310">
        <v>0.2</v>
      </c>
      <c r="F310">
        <v>0</v>
      </c>
      <c r="G310">
        <v>6.4</v>
      </c>
      <c r="H310">
        <v>5.0999999999999996</v>
      </c>
      <c r="I310">
        <v>1</v>
      </c>
      <c r="J310">
        <v>0</v>
      </c>
      <c r="K310">
        <v>4.0999999999999996</v>
      </c>
      <c r="L310">
        <v>6.9</v>
      </c>
      <c r="M310" s="1"/>
      <c r="N310" s="1"/>
      <c r="O310" s="1"/>
      <c r="P310" s="1"/>
      <c r="Q310" s="1"/>
      <c r="R310" s="1"/>
      <c r="S310" s="1"/>
      <c r="T310" s="1"/>
      <c r="U310" s="1"/>
      <c r="V310" s="1"/>
      <c r="AA310" s="23" t="s">
        <v>7</v>
      </c>
      <c r="AB310" s="23" t="s">
        <v>54</v>
      </c>
      <c r="AC310" s="22">
        <v>6.5399999999999991</v>
      </c>
      <c r="AD310" s="23"/>
      <c r="AE310" s="23"/>
      <c r="AF310" s="23"/>
      <c r="AG310" s="23"/>
      <c r="AH310" s="23"/>
      <c r="AI310" s="23"/>
      <c r="AJ310" s="23"/>
      <c r="AK310" s="23" t="s">
        <v>52</v>
      </c>
      <c r="AL310" s="23" t="s">
        <v>52</v>
      </c>
      <c r="AM310" s="23"/>
      <c r="AN310" s="23"/>
      <c r="AO310" s="23"/>
    </row>
    <row r="311" spans="2:41" x14ac:dyDescent="0.3">
      <c r="B311" t="s">
        <v>8</v>
      </c>
      <c r="C311">
        <v>1</v>
      </c>
      <c r="D311">
        <v>2.1</v>
      </c>
      <c r="E311">
        <v>0.1</v>
      </c>
      <c r="F311">
        <v>0.1</v>
      </c>
      <c r="G311">
        <v>4.0999999999999996</v>
      </c>
      <c r="H311">
        <v>4.5</v>
      </c>
      <c r="I311">
        <v>1.2</v>
      </c>
      <c r="J311">
        <v>1</v>
      </c>
      <c r="K311">
        <v>6</v>
      </c>
      <c r="L311">
        <v>7.8</v>
      </c>
      <c r="M311" s="1"/>
      <c r="N311" s="1"/>
      <c r="O311" s="1"/>
      <c r="P311" s="1"/>
      <c r="Q311" s="1"/>
      <c r="R311" s="1"/>
      <c r="S311" s="1"/>
      <c r="T311" s="1"/>
      <c r="U311" s="1"/>
      <c r="V311" s="1"/>
      <c r="AA311" s="23" t="s">
        <v>7</v>
      </c>
      <c r="AB311" s="23" t="s">
        <v>55</v>
      </c>
      <c r="AC311" s="22">
        <v>7.1350000000000007</v>
      </c>
      <c r="AD311" s="23"/>
      <c r="AE311" s="23"/>
      <c r="AF311" s="23"/>
      <c r="AG311" s="23"/>
      <c r="AH311" s="23"/>
      <c r="AI311" s="23"/>
      <c r="AJ311" s="23"/>
      <c r="AK311" s="23"/>
      <c r="AL311" s="23"/>
      <c r="AM311" s="23" t="s">
        <v>52</v>
      </c>
      <c r="AN311" s="23" t="s">
        <v>52</v>
      </c>
      <c r="AO311" s="23"/>
    </row>
    <row r="312" spans="2:41" x14ac:dyDescent="0.3">
      <c r="B312" t="s">
        <v>8</v>
      </c>
      <c r="C312">
        <v>1</v>
      </c>
      <c r="D312">
        <v>1.7</v>
      </c>
      <c r="E312">
        <v>0.5</v>
      </c>
      <c r="F312">
        <v>0.4</v>
      </c>
      <c r="G312">
        <v>4</v>
      </c>
      <c r="H312">
        <v>3.8</v>
      </c>
      <c r="I312">
        <v>0.5</v>
      </c>
      <c r="J312">
        <v>0</v>
      </c>
      <c r="K312">
        <v>5.7</v>
      </c>
      <c r="L312">
        <v>7.9</v>
      </c>
      <c r="M312" s="1"/>
      <c r="N312" s="1"/>
      <c r="O312" s="1"/>
      <c r="P312" s="1"/>
      <c r="Q312" s="1"/>
      <c r="R312" s="1"/>
      <c r="S312" s="1"/>
      <c r="T312" s="1"/>
      <c r="U312" s="1"/>
      <c r="V312" s="1"/>
      <c r="AA312" s="23" t="s">
        <v>8</v>
      </c>
      <c r="AB312" s="23" t="s">
        <v>41</v>
      </c>
      <c r="AC312" s="22">
        <v>5.0400000000000009</v>
      </c>
      <c r="AD312" s="23"/>
      <c r="AE312" s="23" t="s">
        <v>52</v>
      </c>
      <c r="AF312" s="23" t="s">
        <v>52</v>
      </c>
      <c r="AG312" s="23"/>
      <c r="AH312" s="23"/>
      <c r="AI312" s="23"/>
      <c r="AJ312" s="23"/>
      <c r="AK312" s="23"/>
      <c r="AL312" s="23"/>
      <c r="AM312" s="23"/>
      <c r="AN312" s="23"/>
      <c r="AO312" s="23"/>
    </row>
    <row r="313" spans="2:41" x14ac:dyDescent="0.3">
      <c r="B313" t="s">
        <v>8</v>
      </c>
      <c r="C313">
        <v>1</v>
      </c>
      <c r="D313">
        <v>2.4</v>
      </c>
      <c r="E313">
        <v>0.4</v>
      </c>
      <c r="F313">
        <v>0</v>
      </c>
      <c r="G313">
        <v>5.2</v>
      </c>
      <c r="H313">
        <v>3.9</v>
      </c>
      <c r="I313">
        <v>0.6</v>
      </c>
      <c r="J313">
        <v>0.4</v>
      </c>
      <c r="K313">
        <v>5.5</v>
      </c>
      <c r="L313">
        <v>8</v>
      </c>
      <c r="M313" s="1"/>
      <c r="N313" s="1"/>
      <c r="O313" s="1"/>
      <c r="P313" s="1"/>
      <c r="Q313" s="1"/>
      <c r="R313" s="1"/>
      <c r="S313" s="1"/>
      <c r="T313" s="1"/>
      <c r="U313" s="1"/>
      <c r="V313" s="1"/>
      <c r="AA313" s="23" t="s">
        <v>8</v>
      </c>
      <c r="AB313" s="23" t="s">
        <v>45</v>
      </c>
      <c r="AC313" s="22">
        <v>5.2100000000000009</v>
      </c>
      <c r="AD313" s="23"/>
      <c r="AE313" s="23" t="s">
        <v>52</v>
      </c>
      <c r="AF313" s="23" t="s">
        <v>52</v>
      </c>
      <c r="AG313" s="23" t="s">
        <v>52</v>
      </c>
      <c r="AH313" s="23"/>
      <c r="AI313" s="23"/>
      <c r="AJ313" s="23"/>
      <c r="AK313" s="23"/>
      <c r="AL313" s="23"/>
      <c r="AM313" s="23"/>
      <c r="AN313" s="23"/>
      <c r="AO313" s="23"/>
    </row>
    <row r="314" spans="2:41" x14ac:dyDescent="0.3">
      <c r="B314" t="s">
        <v>8</v>
      </c>
      <c r="C314">
        <v>1</v>
      </c>
      <c r="D314">
        <v>2.5</v>
      </c>
      <c r="E314">
        <v>0.3</v>
      </c>
      <c r="F314">
        <v>0.2</v>
      </c>
      <c r="G314">
        <v>4.5</v>
      </c>
      <c r="H314">
        <v>5.6</v>
      </c>
      <c r="I314">
        <v>1.1000000000000001</v>
      </c>
      <c r="J314">
        <v>0.5</v>
      </c>
      <c r="K314">
        <v>4.5999999999999996</v>
      </c>
      <c r="L314">
        <v>8.9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AA314" s="23" t="s">
        <v>8</v>
      </c>
      <c r="AB314" s="23" t="s">
        <v>48</v>
      </c>
      <c r="AC314" s="22">
        <v>6.1749999999999998</v>
      </c>
      <c r="AD314" s="23"/>
      <c r="AE314" s="23"/>
      <c r="AF314" s="23"/>
      <c r="AG314" s="23"/>
      <c r="AH314" s="23"/>
      <c r="AI314" s="23"/>
      <c r="AJ314" s="23" t="s">
        <v>52</v>
      </c>
      <c r="AK314" s="23" t="s">
        <v>52</v>
      </c>
      <c r="AL314" s="23"/>
      <c r="AM314" s="23"/>
      <c r="AN314" s="23"/>
      <c r="AO314" s="23"/>
    </row>
    <row r="315" spans="2:41" x14ac:dyDescent="0.3">
      <c r="B315" t="s">
        <v>8</v>
      </c>
      <c r="C315">
        <v>1</v>
      </c>
      <c r="D315">
        <v>2.1</v>
      </c>
      <c r="E315">
        <v>0.2</v>
      </c>
      <c r="F315">
        <v>0.1</v>
      </c>
      <c r="G315">
        <v>6.5</v>
      </c>
      <c r="H315">
        <v>4</v>
      </c>
      <c r="I315">
        <v>1.4</v>
      </c>
      <c r="J315">
        <v>0</v>
      </c>
      <c r="K315">
        <v>4.2</v>
      </c>
      <c r="L315">
        <v>9</v>
      </c>
      <c r="M315" s="1"/>
      <c r="N315" s="1"/>
      <c r="O315" s="1"/>
      <c r="P315" s="1"/>
      <c r="Q315" s="1"/>
      <c r="R315" s="1"/>
      <c r="S315" s="1"/>
      <c r="T315" s="1"/>
      <c r="U315" s="1"/>
      <c r="V315" s="1"/>
      <c r="AA315" s="23" t="s">
        <v>8</v>
      </c>
      <c r="AB315" s="23" t="s">
        <v>54</v>
      </c>
      <c r="AC315" s="22">
        <v>7.2250000000000014</v>
      </c>
      <c r="AD315" s="23"/>
      <c r="AE315" s="23"/>
      <c r="AF315" s="23"/>
      <c r="AG315" s="23"/>
      <c r="AH315" s="23"/>
      <c r="AI315" s="23"/>
      <c r="AJ315" s="23"/>
      <c r="AK315" s="23"/>
      <c r="AL315" s="23"/>
      <c r="AM315" s="23" t="s">
        <v>52</v>
      </c>
      <c r="AN315" s="23" t="s">
        <v>52</v>
      </c>
      <c r="AO315" s="23"/>
    </row>
    <row r="316" spans="2:41" x14ac:dyDescent="0.3">
      <c r="B316" t="s">
        <v>8</v>
      </c>
      <c r="C316">
        <v>1</v>
      </c>
      <c r="D316">
        <v>1.9</v>
      </c>
      <c r="E316">
        <v>0.5</v>
      </c>
      <c r="F316">
        <v>0.2</v>
      </c>
      <c r="G316">
        <v>5.0999999999999996</v>
      </c>
      <c r="H316">
        <v>4.2</v>
      </c>
      <c r="I316">
        <v>1</v>
      </c>
      <c r="J316">
        <v>0.3</v>
      </c>
      <c r="K316">
        <v>5</v>
      </c>
      <c r="L316">
        <v>7</v>
      </c>
      <c r="M316" s="1"/>
      <c r="N316" s="1"/>
      <c r="O316" s="1"/>
      <c r="P316" s="1"/>
      <c r="Q316" s="1"/>
      <c r="R316" s="1"/>
      <c r="S316" s="1"/>
      <c r="T316" s="1"/>
      <c r="U316" s="1"/>
      <c r="V316" s="1"/>
      <c r="AA316" s="23" t="s">
        <v>8</v>
      </c>
      <c r="AB316" s="23" t="s">
        <v>55</v>
      </c>
      <c r="AC316" s="22">
        <v>7.78</v>
      </c>
      <c r="AD316" s="23"/>
      <c r="AE316" s="23"/>
      <c r="AF316" s="23"/>
      <c r="AG316" s="23"/>
      <c r="AH316" s="23"/>
      <c r="AI316" s="23"/>
      <c r="AJ316" s="23"/>
      <c r="AK316" s="23"/>
      <c r="AL316" s="23"/>
      <c r="AM316" s="23"/>
      <c r="AN316" s="23"/>
      <c r="AO316" s="23" t="s">
        <v>52</v>
      </c>
    </row>
    <row r="317" spans="2:41" x14ac:dyDescent="0.3">
      <c r="B317" t="s">
        <v>8</v>
      </c>
      <c r="C317">
        <v>1</v>
      </c>
      <c r="D317">
        <v>1.7</v>
      </c>
      <c r="E317">
        <v>0.1</v>
      </c>
      <c r="F317">
        <v>0</v>
      </c>
      <c r="G317">
        <v>4.2</v>
      </c>
      <c r="H317">
        <v>4.5</v>
      </c>
      <c r="I317">
        <v>0.6</v>
      </c>
      <c r="J317">
        <v>0.7</v>
      </c>
      <c r="K317">
        <v>4.4000000000000004</v>
      </c>
      <c r="L317">
        <v>8</v>
      </c>
      <c r="M317" s="1"/>
      <c r="N317" s="1"/>
      <c r="O317" s="1"/>
      <c r="P317" s="1"/>
      <c r="Q317" s="1"/>
      <c r="R317" s="1"/>
      <c r="S317" s="1"/>
      <c r="T317" s="1"/>
      <c r="U317" s="1"/>
      <c r="V317" s="1"/>
      <c r="AA317" s="23" t="s">
        <v>22</v>
      </c>
      <c r="AB317" s="23" t="s">
        <v>41</v>
      </c>
      <c r="AC317" s="22">
        <v>5.169999999999999</v>
      </c>
      <c r="AD317" s="23"/>
      <c r="AE317" s="23" t="s">
        <v>52</v>
      </c>
      <c r="AF317" s="23" t="s">
        <v>52</v>
      </c>
      <c r="AG317" s="23" t="s">
        <v>52</v>
      </c>
      <c r="AH317" s="23"/>
      <c r="AI317" s="23"/>
      <c r="AJ317" s="23"/>
      <c r="AK317" s="23"/>
      <c r="AL317" s="23"/>
      <c r="AM317" s="23"/>
      <c r="AN317" s="23"/>
      <c r="AO317" s="23"/>
    </row>
    <row r="318" spans="2:41" x14ac:dyDescent="0.3">
      <c r="B318" t="s">
        <v>8</v>
      </c>
      <c r="C318">
        <v>1</v>
      </c>
      <c r="D318">
        <v>2.8</v>
      </c>
      <c r="E318">
        <v>0.4</v>
      </c>
      <c r="F318">
        <v>0.2</v>
      </c>
      <c r="G318">
        <v>4.8</v>
      </c>
      <c r="H318">
        <v>5</v>
      </c>
      <c r="I318">
        <v>0.5</v>
      </c>
      <c r="J318">
        <v>0</v>
      </c>
      <c r="K318">
        <v>4.8</v>
      </c>
      <c r="L318">
        <v>7.4</v>
      </c>
      <c r="M318" s="1"/>
      <c r="N318" s="1"/>
      <c r="O318" s="1"/>
      <c r="P318" s="1"/>
      <c r="Q318" s="1"/>
      <c r="R318" s="1"/>
      <c r="S318" s="1"/>
      <c r="T318" s="1"/>
      <c r="U318" s="1"/>
      <c r="V318" s="1"/>
      <c r="AA318" s="23" t="s">
        <v>22</v>
      </c>
      <c r="AB318" s="23" t="s">
        <v>45</v>
      </c>
      <c r="AC318" s="22">
        <v>5.2949999999999999</v>
      </c>
      <c r="AD318" s="23"/>
      <c r="AE318" s="23" t="s">
        <v>52</v>
      </c>
      <c r="AF318" s="23" t="s">
        <v>52</v>
      </c>
      <c r="AG318" s="23" t="s">
        <v>52</v>
      </c>
      <c r="AH318" s="23"/>
      <c r="AI318" s="23"/>
      <c r="AJ318" s="23"/>
      <c r="AK318" s="23"/>
      <c r="AL318" s="23"/>
      <c r="AM318" s="23"/>
      <c r="AN318" s="23"/>
      <c r="AO318" s="23"/>
    </row>
    <row r="319" spans="2:41" x14ac:dyDescent="0.3">
      <c r="B319" t="s">
        <v>8</v>
      </c>
      <c r="C319">
        <v>1</v>
      </c>
      <c r="D319">
        <v>2.5</v>
      </c>
      <c r="E319">
        <v>0.3</v>
      </c>
      <c r="F319">
        <v>0</v>
      </c>
      <c r="G319">
        <v>6</v>
      </c>
      <c r="H319">
        <v>4.9000000000000004</v>
      </c>
      <c r="I319">
        <v>0.9</v>
      </c>
      <c r="J319">
        <v>0.8</v>
      </c>
      <c r="K319">
        <v>4.5999999999999996</v>
      </c>
      <c r="L319">
        <v>7</v>
      </c>
      <c r="M319" s="1"/>
      <c r="N319" s="1"/>
      <c r="O319" s="1"/>
      <c r="P319" s="1"/>
      <c r="Q319" s="1"/>
      <c r="R319" s="1"/>
      <c r="S319" s="1"/>
      <c r="T319" s="1"/>
      <c r="U319" s="1"/>
      <c r="V319" s="1"/>
      <c r="AA319" s="23" t="s">
        <v>22</v>
      </c>
      <c r="AB319" s="23" t="s">
        <v>48</v>
      </c>
      <c r="AC319" s="22">
        <v>5.625</v>
      </c>
      <c r="AD319" s="23"/>
      <c r="AE319" s="23"/>
      <c r="AF319" s="23"/>
      <c r="AG319" s="23" t="s">
        <v>52</v>
      </c>
      <c r="AH319" s="23" t="s">
        <v>52</v>
      </c>
      <c r="AI319" s="23" t="s">
        <v>52</v>
      </c>
      <c r="AJ319" s="23"/>
      <c r="AK319" s="23"/>
      <c r="AL319" s="23"/>
      <c r="AM319" s="23"/>
      <c r="AN319" s="23"/>
      <c r="AO319" s="23"/>
    </row>
    <row r="320" spans="2:41" x14ac:dyDescent="0.3">
      <c r="B320" t="s">
        <v>8</v>
      </c>
      <c r="C320">
        <v>1</v>
      </c>
      <c r="D320">
        <v>2.1</v>
      </c>
      <c r="E320">
        <v>0.5</v>
      </c>
      <c r="F320">
        <v>0.3</v>
      </c>
      <c r="G320">
        <v>4.3</v>
      </c>
      <c r="H320">
        <v>4.8</v>
      </c>
      <c r="I320">
        <v>1.2</v>
      </c>
      <c r="J320">
        <v>0</v>
      </c>
      <c r="K320">
        <v>6.3</v>
      </c>
      <c r="L320">
        <v>8.1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  <c r="AA320" s="23" t="s">
        <v>22</v>
      </c>
      <c r="AB320" s="23" t="s">
        <v>54</v>
      </c>
      <c r="AC320" s="22">
        <v>6.61</v>
      </c>
      <c r="AD320" s="23"/>
      <c r="AE320" s="23"/>
      <c r="AF320" s="23"/>
      <c r="AG320" s="23"/>
      <c r="AH320" s="23"/>
      <c r="AI320" s="23"/>
      <c r="AJ320" s="23"/>
      <c r="AK320" s="23" t="s">
        <v>52</v>
      </c>
      <c r="AL320" s="23" t="s">
        <v>52</v>
      </c>
      <c r="AM320" s="23"/>
      <c r="AN320" s="23"/>
      <c r="AO320" s="23"/>
    </row>
    <row r="321" spans="2:41" x14ac:dyDescent="0.3">
      <c r="B321" t="s">
        <v>8</v>
      </c>
      <c r="C321">
        <v>1</v>
      </c>
      <c r="D321">
        <v>1.8</v>
      </c>
      <c r="E321">
        <v>0.5</v>
      </c>
      <c r="F321">
        <v>0.2</v>
      </c>
      <c r="G321">
        <v>5.2</v>
      </c>
      <c r="H321">
        <v>4</v>
      </c>
      <c r="I321">
        <v>1.2</v>
      </c>
      <c r="J321">
        <v>0.4</v>
      </c>
      <c r="K321">
        <v>5</v>
      </c>
      <c r="L321">
        <v>7.1</v>
      </c>
      <c r="M321" s="1"/>
      <c r="N321" s="1"/>
      <c r="O321" s="1"/>
      <c r="P321" s="1"/>
      <c r="Q321" s="1"/>
      <c r="R321" s="1"/>
      <c r="S321" s="1"/>
      <c r="T321" s="1"/>
      <c r="U321" s="1"/>
      <c r="V321" s="1"/>
      <c r="AA321" s="23" t="s">
        <v>22</v>
      </c>
      <c r="AB321" s="23" t="s">
        <v>55</v>
      </c>
      <c r="AC321" s="22">
        <v>7.3</v>
      </c>
      <c r="AD321" s="23"/>
      <c r="AE321" s="23"/>
      <c r="AF321" s="23"/>
      <c r="AG321" s="23"/>
      <c r="AH321" s="23"/>
      <c r="AI321" s="23"/>
      <c r="AJ321" s="23"/>
      <c r="AK321" s="23"/>
      <c r="AL321" s="23"/>
      <c r="AM321" s="23" t="s">
        <v>52</v>
      </c>
      <c r="AN321" s="23" t="s">
        <v>52</v>
      </c>
      <c r="AO321" s="23" t="s">
        <v>52</v>
      </c>
    </row>
    <row r="322" spans="2:41" x14ac:dyDescent="0.3">
      <c r="B322" t="s">
        <v>8</v>
      </c>
      <c r="C322">
        <v>1</v>
      </c>
      <c r="D322">
        <v>2.4</v>
      </c>
      <c r="E322">
        <v>0.5</v>
      </c>
      <c r="F322">
        <v>0.2</v>
      </c>
      <c r="G322">
        <v>4.9000000000000004</v>
      </c>
      <c r="H322">
        <v>3.8</v>
      </c>
      <c r="I322">
        <v>0.7</v>
      </c>
      <c r="J322">
        <v>0.3</v>
      </c>
      <c r="K322">
        <v>4.8</v>
      </c>
      <c r="L322">
        <v>8.5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  <c r="AA322" s="23" t="s">
        <v>5</v>
      </c>
      <c r="AB322" s="23" t="s">
        <v>41</v>
      </c>
      <c r="AC322" s="22">
        <v>4.55</v>
      </c>
      <c r="AD322" s="23" t="s">
        <v>52</v>
      </c>
      <c r="AE322" s="23"/>
      <c r="AF322" s="23"/>
      <c r="AG322" s="23"/>
      <c r="AH322" s="23"/>
      <c r="AI322" s="23"/>
      <c r="AJ322" s="23"/>
      <c r="AK322" s="23"/>
      <c r="AL322" s="23"/>
      <c r="AM322" s="23"/>
      <c r="AN322" s="23"/>
      <c r="AO322" s="23"/>
    </row>
    <row r="323" spans="2:41" x14ac:dyDescent="0.3">
      <c r="B323" t="s">
        <v>8</v>
      </c>
      <c r="C323">
        <v>1</v>
      </c>
      <c r="D323">
        <v>2.2000000000000002</v>
      </c>
      <c r="E323">
        <v>0.2</v>
      </c>
      <c r="F323">
        <v>0</v>
      </c>
      <c r="G323">
        <v>5.8</v>
      </c>
      <c r="H323">
        <v>4.7</v>
      </c>
      <c r="I323">
        <v>0.9</v>
      </c>
      <c r="J323">
        <v>0.8</v>
      </c>
      <c r="K323">
        <v>6</v>
      </c>
      <c r="L323">
        <v>9</v>
      </c>
      <c r="M323" s="1"/>
      <c r="N323" s="1"/>
      <c r="O323" s="1"/>
      <c r="P323" s="1"/>
      <c r="Q323" s="1"/>
      <c r="R323" s="1"/>
      <c r="S323" s="1"/>
      <c r="T323" s="1"/>
      <c r="U323" s="1"/>
      <c r="V323" s="1"/>
      <c r="AA323" s="23" t="s">
        <v>5</v>
      </c>
      <c r="AB323" s="23" t="s">
        <v>45</v>
      </c>
      <c r="AC323" s="22">
        <v>4.9550000000000001</v>
      </c>
      <c r="AD323" s="23" t="s">
        <v>52</v>
      </c>
      <c r="AE323" s="23" t="s">
        <v>52</v>
      </c>
      <c r="AF323" s="23"/>
      <c r="AG323" s="23"/>
      <c r="AH323" s="23"/>
      <c r="AI323" s="23"/>
      <c r="AJ323" s="23"/>
      <c r="AK323" s="23"/>
      <c r="AL323" s="23"/>
      <c r="AM323" s="23"/>
      <c r="AN323" s="23"/>
      <c r="AO323" s="23"/>
    </row>
    <row r="324" spans="2:41" x14ac:dyDescent="0.3">
      <c r="B324" t="s">
        <v>8</v>
      </c>
      <c r="C324">
        <v>1</v>
      </c>
      <c r="D324">
        <v>2.8</v>
      </c>
      <c r="E324">
        <v>0.1</v>
      </c>
      <c r="F324">
        <v>0.2</v>
      </c>
      <c r="G324">
        <v>5.4</v>
      </c>
      <c r="H324">
        <v>5.0999999999999996</v>
      </c>
      <c r="I324">
        <v>0.7</v>
      </c>
      <c r="J324">
        <v>0</v>
      </c>
      <c r="K324">
        <v>5</v>
      </c>
      <c r="L324">
        <v>8</v>
      </c>
      <c r="M324" t="s">
        <v>8</v>
      </c>
      <c r="N324">
        <v>1</v>
      </c>
      <c r="O324" s="1"/>
      <c r="P324" s="1"/>
      <c r="Q324" s="1"/>
      <c r="R324" s="1"/>
      <c r="S324" s="1"/>
      <c r="T324" s="1"/>
      <c r="U324" s="1"/>
      <c r="V324" s="1"/>
      <c r="AA324" s="23" t="s">
        <v>5</v>
      </c>
      <c r="AB324" s="23" t="s">
        <v>48</v>
      </c>
      <c r="AC324" s="22">
        <v>5.4449999999999994</v>
      </c>
      <c r="AD324" s="23"/>
      <c r="AE324" s="23"/>
      <c r="AF324" s="23" t="s">
        <v>52</v>
      </c>
      <c r="AG324" s="23" t="s">
        <v>52</v>
      </c>
      <c r="AH324" s="23" t="s">
        <v>52</v>
      </c>
      <c r="AI324" s="23"/>
      <c r="AJ324" s="23"/>
      <c r="AK324" s="23"/>
      <c r="AL324" s="23"/>
      <c r="AM324" s="23"/>
      <c r="AN324" s="23"/>
      <c r="AO324" s="23"/>
    </row>
    <row r="325" spans="2:41" x14ac:dyDescent="0.3">
      <c r="B325" t="s">
        <v>8</v>
      </c>
      <c r="C325">
        <v>1</v>
      </c>
      <c r="D325">
        <v>2.2000000000000002</v>
      </c>
      <c r="E325">
        <v>0.2</v>
      </c>
      <c r="F325">
        <v>0.3</v>
      </c>
      <c r="G325">
        <v>6.2</v>
      </c>
      <c r="H325">
        <v>4.8</v>
      </c>
      <c r="I325">
        <v>1</v>
      </c>
      <c r="J325">
        <v>0.4</v>
      </c>
      <c r="K325">
        <v>5.7</v>
      </c>
      <c r="L325">
        <v>6.6</v>
      </c>
      <c r="M325" s="1"/>
      <c r="N325" s="1"/>
      <c r="O325" s="1"/>
      <c r="P325" s="1"/>
      <c r="Q325" s="1"/>
      <c r="R325" s="1"/>
      <c r="S325" s="1"/>
      <c r="T325" s="1"/>
      <c r="U325" s="1"/>
      <c r="V325" s="1"/>
      <c r="AA325" s="23" t="s">
        <v>5</v>
      </c>
      <c r="AB325" s="23" t="s">
        <v>54</v>
      </c>
      <c r="AC325" s="22">
        <v>5.9700000000000006</v>
      </c>
      <c r="AD325" s="23"/>
      <c r="AE325" s="23"/>
      <c r="AF325" s="23"/>
      <c r="AG325" s="23"/>
      <c r="AH325" s="23"/>
      <c r="AI325" s="23" t="s">
        <v>52</v>
      </c>
      <c r="AJ325" s="23" t="s">
        <v>52</v>
      </c>
      <c r="AK325" s="23"/>
      <c r="AL325" s="23"/>
      <c r="AM325" s="23"/>
      <c r="AN325" s="23"/>
      <c r="AO325" s="23"/>
    </row>
    <row r="326" spans="2:41" x14ac:dyDescent="0.3">
      <c r="B326" s="3" t="s">
        <v>8</v>
      </c>
      <c r="C326" s="3">
        <v>1</v>
      </c>
      <c r="D326" s="3">
        <v>2.9</v>
      </c>
      <c r="E326" s="3">
        <v>0.1</v>
      </c>
      <c r="F326" s="3">
        <v>0.1</v>
      </c>
      <c r="G326" s="3">
        <v>5</v>
      </c>
      <c r="H326" s="3">
        <v>4.5</v>
      </c>
      <c r="I326" s="3">
        <v>0.8</v>
      </c>
      <c r="J326" s="3">
        <v>0.2</v>
      </c>
      <c r="K326" s="3">
        <v>4.5</v>
      </c>
      <c r="L326" s="3">
        <v>7.4</v>
      </c>
      <c r="M326" s="1"/>
      <c r="N326" s="1"/>
      <c r="O326" s="1"/>
      <c r="P326" s="1"/>
      <c r="Q326" s="1"/>
      <c r="R326" s="1"/>
      <c r="S326" s="1"/>
      <c r="T326" s="1"/>
      <c r="U326" s="1"/>
      <c r="V326" s="1"/>
      <c r="AA326" s="23" t="s">
        <v>5</v>
      </c>
      <c r="AB326" s="23" t="s">
        <v>55</v>
      </c>
      <c r="AC326" s="22">
        <v>6.53</v>
      </c>
      <c r="AD326" s="23"/>
      <c r="AE326" s="23"/>
      <c r="AF326" s="23"/>
      <c r="AG326" s="23"/>
      <c r="AH326" s="23"/>
      <c r="AI326" s="23"/>
      <c r="AJ326" s="23"/>
      <c r="AK326" s="23" t="s">
        <v>52</v>
      </c>
      <c r="AL326" s="23" t="s">
        <v>52</v>
      </c>
      <c r="AM326" s="23"/>
      <c r="AN326" s="23"/>
      <c r="AO326" s="23"/>
    </row>
    <row r="327" spans="2:41" x14ac:dyDescent="0.3">
      <c r="B327" s="2" t="s">
        <v>8</v>
      </c>
      <c r="C327" s="2">
        <v>1</v>
      </c>
      <c r="D327" s="2">
        <v>2</v>
      </c>
      <c r="E327" s="2">
        <v>0.3</v>
      </c>
      <c r="F327" s="2">
        <v>0.4</v>
      </c>
      <c r="G327" s="2">
        <v>4.8</v>
      </c>
      <c r="H327" s="2">
        <v>5</v>
      </c>
      <c r="I327" s="2">
        <v>0.6</v>
      </c>
      <c r="J327" s="2">
        <v>1</v>
      </c>
      <c r="K327" s="2">
        <v>5</v>
      </c>
      <c r="L327" s="2">
        <v>8.5</v>
      </c>
      <c r="M327" s="1">
        <f t="shared" ref="M327:S327" si="128">AVERAGE(D308:D327)</f>
        <v>2.1399999999999997</v>
      </c>
      <c r="N327" s="1">
        <f t="shared" si="128"/>
        <v>0.30999999999999994</v>
      </c>
      <c r="O327" s="1">
        <f t="shared" si="128"/>
        <v>0.17</v>
      </c>
      <c r="P327" s="1">
        <f t="shared" si="128"/>
        <v>5.1300000000000008</v>
      </c>
      <c r="Q327" s="1">
        <f t="shared" si="128"/>
        <v>4.5149999999999997</v>
      </c>
      <c r="R327" s="1">
        <f t="shared" si="128"/>
        <v>0.88500000000000001</v>
      </c>
      <c r="S327" s="1">
        <f t="shared" si="128"/>
        <v>0.35</v>
      </c>
      <c r="T327" s="1">
        <f t="shared" ref="T327:U327" si="129">AVERAGE(K308:K327)</f>
        <v>5.04</v>
      </c>
      <c r="U327" s="1">
        <f t="shared" si="129"/>
        <v>7.8450000000000006</v>
      </c>
      <c r="V327" s="1"/>
    </row>
    <row r="328" spans="2:41" x14ac:dyDescent="0.3">
      <c r="B328" t="s">
        <v>8</v>
      </c>
      <c r="C328">
        <v>5</v>
      </c>
      <c r="D328">
        <v>1.4</v>
      </c>
      <c r="E328">
        <v>0.5</v>
      </c>
      <c r="F328">
        <v>0</v>
      </c>
      <c r="G328">
        <v>4.9000000000000004</v>
      </c>
      <c r="H328">
        <v>4</v>
      </c>
      <c r="I328">
        <v>1</v>
      </c>
      <c r="J328">
        <v>1</v>
      </c>
      <c r="K328">
        <v>5</v>
      </c>
      <c r="L328">
        <v>8</v>
      </c>
      <c r="M328" s="1">
        <f>STDEV(D308:D327)</f>
        <v>0.48493081438164254</v>
      </c>
      <c r="N328" s="1">
        <f t="shared" ref="N328" si="130">STDEV(E308:E327)</f>
        <v>0.18035053587243294</v>
      </c>
      <c r="O328" s="1">
        <f t="shared" ref="O328" si="131">STDEV(F308:F327)</f>
        <v>0.13018205875255101</v>
      </c>
      <c r="P328" s="1">
        <f>STDEV(G308:G327)</f>
        <v>0.76095507855519229</v>
      </c>
      <c r="Q328" s="1">
        <f t="shared" ref="Q328" si="132">STDEV(H308:H327)</f>
        <v>0.5203996439984232</v>
      </c>
      <c r="R328" s="1">
        <f t="shared" ref="R328" si="133">STDEV(I308:I327)</f>
        <v>0.2661123624969054</v>
      </c>
      <c r="S328" s="1">
        <f t="shared" ref="S328" si="134">STDEV(J308:J327)</f>
        <v>0.34868172789582919</v>
      </c>
      <c r="T328" s="1">
        <f t="shared" ref="T328" si="135">STDEV(K308:K327)</f>
        <v>0.63858395977679872</v>
      </c>
      <c r="U328" s="1">
        <f t="shared" ref="U328" si="136">STDEV(L308:L327)</f>
        <v>0.74655348452951309</v>
      </c>
      <c r="V328" s="1"/>
    </row>
    <row r="329" spans="2:41" x14ac:dyDescent="0.3">
      <c r="B329" t="s">
        <v>8</v>
      </c>
      <c r="C329">
        <v>5</v>
      </c>
      <c r="D329">
        <v>2.6</v>
      </c>
      <c r="E329">
        <v>0.2</v>
      </c>
      <c r="F329">
        <v>0.5</v>
      </c>
      <c r="G329">
        <v>4.2</v>
      </c>
      <c r="H329">
        <v>3.4</v>
      </c>
      <c r="I329">
        <v>1</v>
      </c>
      <c r="J329">
        <v>0.6</v>
      </c>
      <c r="K329">
        <v>3.8</v>
      </c>
      <c r="L329">
        <v>6.6</v>
      </c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2:41" x14ac:dyDescent="0.3">
      <c r="B330" t="s">
        <v>8</v>
      </c>
      <c r="C330">
        <v>5</v>
      </c>
      <c r="D330">
        <v>3.1</v>
      </c>
      <c r="E330">
        <v>0.3</v>
      </c>
      <c r="F330">
        <v>0.2</v>
      </c>
      <c r="G330">
        <v>4.2</v>
      </c>
      <c r="H330">
        <v>5.0999999999999996</v>
      </c>
      <c r="I330">
        <v>0.6</v>
      </c>
      <c r="J330">
        <v>0.5</v>
      </c>
      <c r="K330">
        <v>6.3</v>
      </c>
      <c r="L330">
        <v>9.3000000000000007</v>
      </c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2:41" x14ac:dyDescent="0.3">
      <c r="B331" t="s">
        <v>8</v>
      </c>
      <c r="C331">
        <v>5</v>
      </c>
      <c r="D331">
        <v>2.6</v>
      </c>
      <c r="E331">
        <v>0.5</v>
      </c>
      <c r="F331">
        <v>0.1</v>
      </c>
      <c r="G331">
        <v>4.9000000000000004</v>
      </c>
      <c r="H331">
        <v>3.3</v>
      </c>
      <c r="I331">
        <v>2.4</v>
      </c>
      <c r="J331">
        <v>0.1</v>
      </c>
      <c r="K331">
        <v>5.2</v>
      </c>
      <c r="L331">
        <v>7.7</v>
      </c>
      <c r="M331" s="1"/>
      <c r="N331" s="1"/>
      <c r="O331" s="1"/>
      <c r="P331" s="1"/>
      <c r="Q331" s="1"/>
      <c r="R331" s="1"/>
      <c r="S331" s="1"/>
      <c r="T331" s="1"/>
      <c r="U331" s="1"/>
      <c r="V331" s="1"/>
      <c r="AA331" s="65"/>
      <c r="AB331" s="63"/>
      <c r="AC331" s="64"/>
      <c r="AD331" s="64"/>
      <c r="AE331" s="64"/>
      <c r="AF331" s="64"/>
    </row>
    <row r="332" spans="2:41" x14ac:dyDescent="0.3">
      <c r="B332" t="s">
        <v>8</v>
      </c>
      <c r="C332">
        <v>5</v>
      </c>
      <c r="D332">
        <v>1.6</v>
      </c>
      <c r="E332">
        <v>0.9</v>
      </c>
      <c r="F332">
        <v>0.4</v>
      </c>
      <c r="G332">
        <v>5.5</v>
      </c>
      <c r="H332">
        <v>3.7</v>
      </c>
      <c r="I332">
        <v>1.4</v>
      </c>
      <c r="J332">
        <v>0.4</v>
      </c>
      <c r="K332">
        <v>6.1</v>
      </c>
      <c r="L332">
        <v>7</v>
      </c>
      <c r="M332" s="1"/>
      <c r="N332" s="1"/>
      <c r="O332" s="1"/>
      <c r="P332" s="1"/>
      <c r="Q332" s="1"/>
      <c r="R332" s="1"/>
      <c r="S332" s="1"/>
      <c r="T332" s="1"/>
      <c r="U332" s="1"/>
      <c r="V332" s="1"/>
      <c r="AA332" s="64"/>
      <c r="AB332" s="52"/>
      <c r="AC332" s="52"/>
      <c r="AD332" s="52"/>
      <c r="AE332" s="52"/>
      <c r="AF332" s="52"/>
    </row>
    <row r="333" spans="2:41" x14ac:dyDescent="0.3">
      <c r="B333" t="s">
        <v>8</v>
      </c>
      <c r="C333">
        <v>5</v>
      </c>
      <c r="D333">
        <v>2.8</v>
      </c>
      <c r="E333">
        <v>0.4</v>
      </c>
      <c r="F333">
        <v>0.1</v>
      </c>
      <c r="G333">
        <v>6.1</v>
      </c>
      <c r="H333">
        <v>4.2</v>
      </c>
      <c r="I333">
        <v>1.2</v>
      </c>
      <c r="J333">
        <v>0.1</v>
      </c>
      <c r="K333">
        <v>5.0999999999999996</v>
      </c>
      <c r="L333">
        <v>7.6</v>
      </c>
      <c r="M333" s="1"/>
      <c r="N333" s="1"/>
      <c r="O333" s="1"/>
      <c r="P333" s="1"/>
      <c r="Q333" s="1"/>
      <c r="R333" s="1"/>
      <c r="S333" s="1"/>
      <c r="T333" s="1"/>
      <c r="U333" s="1"/>
      <c r="V333" s="1"/>
      <c r="AA333" s="79" t="s">
        <v>32</v>
      </c>
      <c r="AB333" s="77" t="s">
        <v>83</v>
      </c>
      <c r="AC333" s="78"/>
      <c r="AD333" s="78"/>
      <c r="AE333" s="78"/>
      <c r="AF333" s="78"/>
    </row>
    <row r="334" spans="2:41" x14ac:dyDescent="0.3">
      <c r="B334" t="s">
        <v>8</v>
      </c>
      <c r="C334">
        <v>5</v>
      </c>
      <c r="D334">
        <v>1.5</v>
      </c>
      <c r="E334">
        <v>1.2</v>
      </c>
      <c r="F334">
        <v>0.6</v>
      </c>
      <c r="G334">
        <v>6</v>
      </c>
      <c r="H334">
        <v>5</v>
      </c>
      <c r="I334">
        <v>0.9</v>
      </c>
      <c r="J334">
        <v>0.4</v>
      </c>
      <c r="K334">
        <v>5.8</v>
      </c>
      <c r="L334">
        <v>8</v>
      </c>
      <c r="M334" s="1"/>
      <c r="N334" s="1"/>
      <c r="O334" s="1"/>
      <c r="P334" s="1"/>
      <c r="Q334" s="1"/>
      <c r="R334" s="1"/>
      <c r="S334" s="1"/>
      <c r="T334" s="1"/>
      <c r="U334" s="1"/>
      <c r="V334" s="1"/>
      <c r="AA334" s="78"/>
      <c r="AB334" s="17" t="s">
        <v>33</v>
      </c>
      <c r="AC334" s="17" t="s">
        <v>34</v>
      </c>
      <c r="AD334" s="17" t="s">
        <v>35</v>
      </c>
      <c r="AE334" s="17" t="s">
        <v>36</v>
      </c>
      <c r="AF334" s="17" t="s">
        <v>37</v>
      </c>
    </row>
    <row r="335" spans="2:41" x14ac:dyDescent="0.3">
      <c r="B335" t="s">
        <v>8</v>
      </c>
      <c r="C335">
        <v>5</v>
      </c>
      <c r="D335">
        <v>2.1</v>
      </c>
      <c r="E335">
        <v>0.2</v>
      </c>
      <c r="F335">
        <v>0</v>
      </c>
      <c r="G335">
        <v>4</v>
      </c>
      <c r="H335">
        <v>4.7</v>
      </c>
      <c r="I335">
        <v>0.8</v>
      </c>
      <c r="J335">
        <v>0.7</v>
      </c>
      <c r="K335">
        <v>5.4</v>
      </c>
      <c r="L335">
        <v>7.9</v>
      </c>
      <c r="M335" s="1"/>
      <c r="N335" s="1"/>
      <c r="O335" s="1"/>
      <c r="P335" s="1"/>
      <c r="Q335" s="1"/>
      <c r="R335" s="1"/>
      <c r="S335" s="1"/>
      <c r="T335" s="1"/>
      <c r="U335" s="1"/>
      <c r="V335" s="1"/>
      <c r="AA335" s="18" t="s">
        <v>38</v>
      </c>
      <c r="AB335" s="21">
        <v>22995.049280000014</v>
      </c>
      <c r="AC335" s="20">
        <v>1</v>
      </c>
      <c r="AD335" s="21">
        <v>22995.049280000014</v>
      </c>
      <c r="AE335" s="21">
        <v>36593.74843542718</v>
      </c>
      <c r="AF335" s="27">
        <v>0</v>
      </c>
    </row>
    <row r="336" spans="2:41" x14ac:dyDescent="0.3">
      <c r="B336" t="s">
        <v>8</v>
      </c>
      <c r="C336">
        <v>5</v>
      </c>
      <c r="D336">
        <v>3</v>
      </c>
      <c r="E336">
        <v>0.5</v>
      </c>
      <c r="F336">
        <v>0.4</v>
      </c>
      <c r="G336">
        <v>4.8</v>
      </c>
      <c r="H336">
        <v>3.9</v>
      </c>
      <c r="I336">
        <v>1</v>
      </c>
      <c r="J336">
        <v>1.1000000000000001</v>
      </c>
      <c r="K336">
        <v>3.8</v>
      </c>
      <c r="L336">
        <v>9.1999999999999993</v>
      </c>
      <c r="M336" s="1"/>
      <c r="N336" s="1"/>
      <c r="O336" s="1"/>
      <c r="P336" s="1"/>
      <c r="Q336" s="1"/>
      <c r="R336" s="1"/>
      <c r="S336" s="1"/>
      <c r="T336" s="1"/>
      <c r="U336" s="1"/>
      <c r="V336" s="1"/>
      <c r="AA336" s="18" t="s">
        <v>10</v>
      </c>
      <c r="AB336" s="21">
        <v>409.06732</v>
      </c>
      <c r="AC336" s="20">
        <v>4</v>
      </c>
      <c r="AD336" s="21">
        <v>102.26683</v>
      </c>
      <c r="AE336" s="21">
        <v>162.74488498546043</v>
      </c>
      <c r="AF336" s="27">
        <v>0</v>
      </c>
    </row>
    <row r="337" spans="2:43" x14ac:dyDescent="0.3">
      <c r="B337" t="s">
        <v>8</v>
      </c>
      <c r="C337">
        <v>5</v>
      </c>
      <c r="D337">
        <v>2.8</v>
      </c>
      <c r="E337">
        <v>1</v>
      </c>
      <c r="F337">
        <v>0.2</v>
      </c>
      <c r="G337">
        <v>4.7</v>
      </c>
      <c r="H337">
        <v>3.6</v>
      </c>
      <c r="I337">
        <v>0.7</v>
      </c>
      <c r="J337">
        <v>0.6</v>
      </c>
      <c r="K337">
        <v>5.8</v>
      </c>
      <c r="L337">
        <v>6.9</v>
      </c>
      <c r="M337" s="1"/>
      <c r="N337" s="1"/>
      <c r="O337" s="1"/>
      <c r="P337" s="1"/>
      <c r="Q337" s="1"/>
      <c r="R337" s="1"/>
      <c r="S337" s="1"/>
      <c r="T337" s="1"/>
      <c r="U337" s="1"/>
      <c r="V337" s="1"/>
      <c r="AA337" s="18" t="s">
        <v>11</v>
      </c>
      <c r="AB337" s="21">
        <v>296.99971999999997</v>
      </c>
      <c r="AC337" s="20">
        <v>4</v>
      </c>
      <c r="AD337" s="21">
        <v>74.249929999999992</v>
      </c>
      <c r="AE337" s="21">
        <v>118.15948844829245</v>
      </c>
      <c r="AF337" s="27">
        <v>0</v>
      </c>
    </row>
    <row r="338" spans="2:43" x14ac:dyDescent="0.3">
      <c r="B338" t="s">
        <v>8</v>
      </c>
      <c r="C338">
        <v>5</v>
      </c>
      <c r="D338">
        <v>1.8</v>
      </c>
      <c r="E338">
        <v>1.1000000000000001</v>
      </c>
      <c r="F338">
        <v>0.5</v>
      </c>
      <c r="G338">
        <v>4</v>
      </c>
      <c r="H338">
        <v>5</v>
      </c>
      <c r="I338">
        <v>0.6</v>
      </c>
      <c r="J338">
        <v>0.5</v>
      </c>
      <c r="K338">
        <v>5</v>
      </c>
      <c r="L338">
        <v>7.4</v>
      </c>
      <c r="M338" s="1"/>
      <c r="N338" s="1"/>
      <c r="O338" s="1"/>
      <c r="P338" s="1"/>
      <c r="Q338" s="1"/>
      <c r="R338" s="1"/>
      <c r="S338" s="1"/>
      <c r="T338" s="1"/>
      <c r="U338" s="1"/>
      <c r="V338" s="1"/>
      <c r="AA338" s="18" t="s">
        <v>58</v>
      </c>
      <c r="AB338" s="24">
        <v>15.999679999999914</v>
      </c>
      <c r="AC338" s="23">
        <v>16</v>
      </c>
      <c r="AD338" s="24">
        <v>0.99997999999999465</v>
      </c>
      <c r="AE338" s="24">
        <v>1.5913432545798072</v>
      </c>
      <c r="AF338" s="25">
        <v>6.6963655428466606E-2</v>
      </c>
    </row>
    <row r="339" spans="2:43" x14ac:dyDescent="0.3">
      <c r="B339" t="s">
        <v>8</v>
      </c>
      <c r="C339">
        <v>5</v>
      </c>
      <c r="D339">
        <v>2</v>
      </c>
      <c r="E339">
        <v>0.7</v>
      </c>
      <c r="F339">
        <v>0.5</v>
      </c>
      <c r="G339">
        <v>6.1</v>
      </c>
      <c r="H339">
        <v>4.5999999999999996</v>
      </c>
      <c r="I339">
        <v>1.3</v>
      </c>
      <c r="J339">
        <v>0.6</v>
      </c>
      <c r="K339">
        <v>4.5</v>
      </c>
      <c r="L339">
        <v>8.3000000000000007</v>
      </c>
      <c r="M339" s="1"/>
      <c r="N339" s="1"/>
      <c r="O339" s="1"/>
      <c r="P339" s="1"/>
      <c r="Q339" s="1"/>
      <c r="R339" s="1"/>
      <c r="S339" s="1"/>
      <c r="T339" s="1"/>
      <c r="U339" s="1"/>
      <c r="V339" s="1"/>
      <c r="AA339" s="18" t="s">
        <v>40</v>
      </c>
      <c r="AB339" s="24">
        <v>298.4839999999989</v>
      </c>
      <c r="AC339" s="23">
        <v>475</v>
      </c>
      <c r="AD339" s="24">
        <v>0.62838736842105036</v>
      </c>
      <c r="AE339" s="24"/>
      <c r="AF339" s="25"/>
    </row>
    <row r="340" spans="2:43" x14ac:dyDescent="0.3">
      <c r="B340" t="s">
        <v>8</v>
      </c>
      <c r="C340">
        <v>5</v>
      </c>
      <c r="D340">
        <v>1.6</v>
      </c>
      <c r="E340">
        <v>0.4</v>
      </c>
      <c r="F340">
        <v>0</v>
      </c>
      <c r="G340">
        <v>5.4</v>
      </c>
      <c r="H340">
        <v>4.0999999999999996</v>
      </c>
      <c r="I340">
        <v>1.7</v>
      </c>
      <c r="J340">
        <v>0.1</v>
      </c>
      <c r="K340">
        <v>5</v>
      </c>
      <c r="L340">
        <v>8.5</v>
      </c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2:43" x14ac:dyDescent="0.3">
      <c r="B341" t="s">
        <v>8</v>
      </c>
      <c r="C341">
        <v>5</v>
      </c>
      <c r="D341">
        <v>3.1</v>
      </c>
      <c r="E341">
        <v>0.7</v>
      </c>
      <c r="F341">
        <v>0.4</v>
      </c>
      <c r="G341">
        <v>5.0999999999999996</v>
      </c>
      <c r="H341">
        <v>3.8</v>
      </c>
      <c r="I341">
        <v>1.1000000000000001</v>
      </c>
      <c r="J341">
        <v>0.5</v>
      </c>
      <c r="K341">
        <v>5.6</v>
      </c>
      <c r="L341">
        <v>9</v>
      </c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2:43" x14ac:dyDescent="0.3">
      <c r="B342" t="s">
        <v>8</v>
      </c>
      <c r="C342">
        <v>5</v>
      </c>
      <c r="D342">
        <v>1.3</v>
      </c>
      <c r="E342">
        <v>0.3</v>
      </c>
      <c r="F342">
        <v>0.4</v>
      </c>
      <c r="G342">
        <v>4.9000000000000004</v>
      </c>
      <c r="H342">
        <v>4</v>
      </c>
      <c r="I342">
        <v>0.9</v>
      </c>
      <c r="J342">
        <v>0.3</v>
      </c>
      <c r="K342">
        <v>5.3</v>
      </c>
      <c r="L342">
        <v>6.6</v>
      </c>
      <c r="M342" t="s">
        <v>8</v>
      </c>
      <c r="N342">
        <v>5</v>
      </c>
      <c r="O342" s="1"/>
      <c r="P342" s="1"/>
      <c r="Q342" s="1"/>
      <c r="R342" s="1"/>
      <c r="S342" s="1"/>
      <c r="T342" s="1"/>
      <c r="U342" s="1"/>
      <c r="V342" s="1"/>
      <c r="Z342" s="79"/>
      <c r="AA342" s="77" t="s">
        <v>84</v>
      </c>
      <c r="AB342" s="78"/>
      <c r="AC342" s="78"/>
      <c r="AD342" s="78"/>
      <c r="AE342" s="78"/>
      <c r="AF342" s="78"/>
      <c r="AG342" s="78"/>
      <c r="AH342" s="78"/>
      <c r="AI342" s="78"/>
      <c r="AJ342" s="78"/>
      <c r="AK342" s="78"/>
      <c r="AL342" s="78"/>
      <c r="AM342" s="78"/>
      <c r="AN342" s="78"/>
      <c r="AO342" s="78"/>
      <c r="AP342" s="78"/>
      <c r="AQ342" s="78"/>
    </row>
    <row r="343" spans="2:43" ht="39.6" x14ac:dyDescent="0.3">
      <c r="B343" t="s">
        <v>8</v>
      </c>
      <c r="C343">
        <v>5</v>
      </c>
      <c r="D343">
        <v>1.7</v>
      </c>
      <c r="E343">
        <v>0.4</v>
      </c>
      <c r="F343">
        <v>0.2</v>
      </c>
      <c r="G343">
        <v>4.5</v>
      </c>
      <c r="H343">
        <v>4.5</v>
      </c>
      <c r="I343">
        <v>0.6</v>
      </c>
      <c r="J343">
        <v>1</v>
      </c>
      <c r="K343">
        <v>5.6</v>
      </c>
      <c r="L343">
        <v>7.5</v>
      </c>
      <c r="M343" s="1"/>
      <c r="N343" s="1"/>
      <c r="O343" s="1"/>
      <c r="P343" s="1"/>
      <c r="Q343" s="1"/>
      <c r="R343" s="1"/>
      <c r="S343" s="1"/>
      <c r="T343" s="1"/>
      <c r="U343" s="1"/>
      <c r="V343" s="1"/>
      <c r="Z343" s="78"/>
      <c r="AA343" s="17" t="s">
        <v>10</v>
      </c>
      <c r="AB343" s="17" t="s">
        <v>11</v>
      </c>
      <c r="AC343" s="17" t="s">
        <v>20</v>
      </c>
      <c r="AD343" s="17" t="s">
        <v>41</v>
      </c>
      <c r="AE343" s="17" t="s">
        <v>42</v>
      </c>
      <c r="AF343" s="17" t="s">
        <v>43</v>
      </c>
      <c r="AG343" s="17" t="s">
        <v>44</v>
      </c>
      <c r="AH343" s="17" t="s">
        <v>45</v>
      </c>
      <c r="AI343" s="17" t="s">
        <v>46</v>
      </c>
      <c r="AJ343" s="17" t="s">
        <v>47</v>
      </c>
      <c r="AK343" s="17" t="s">
        <v>48</v>
      </c>
      <c r="AL343" s="17" t="s">
        <v>49</v>
      </c>
      <c r="AM343" s="17" t="s">
        <v>50</v>
      </c>
      <c r="AN343" s="17" t="s">
        <v>51</v>
      </c>
      <c r="AO343" s="17" t="s">
        <v>54</v>
      </c>
      <c r="AP343" s="17" t="s">
        <v>56</v>
      </c>
      <c r="AQ343" s="17" t="s">
        <v>57</v>
      </c>
    </row>
    <row r="344" spans="2:43" x14ac:dyDescent="0.3">
      <c r="B344" t="s">
        <v>8</v>
      </c>
      <c r="C344">
        <v>5</v>
      </c>
      <c r="D344">
        <v>2.8</v>
      </c>
      <c r="E344">
        <v>0.9</v>
      </c>
      <c r="F344">
        <v>0.1</v>
      </c>
      <c r="G344">
        <v>6.8</v>
      </c>
      <c r="H344">
        <v>5</v>
      </c>
      <c r="I344">
        <v>1.1000000000000001</v>
      </c>
      <c r="J344">
        <v>0.6</v>
      </c>
      <c r="K344">
        <v>5.9</v>
      </c>
      <c r="L344">
        <v>6.8</v>
      </c>
      <c r="M344" s="1"/>
      <c r="N344" s="1"/>
      <c r="O344" s="1"/>
      <c r="P344" s="1"/>
      <c r="Q344" s="1"/>
      <c r="R344" s="1"/>
      <c r="S344" s="1"/>
      <c r="T344" s="1"/>
      <c r="U344" s="1"/>
      <c r="V344" s="1"/>
      <c r="Z344" s="18"/>
      <c r="AA344" s="23" t="s">
        <v>6</v>
      </c>
      <c r="AB344" s="23" t="s">
        <v>41</v>
      </c>
      <c r="AC344" s="24">
        <v>7.5449999999999999</v>
      </c>
      <c r="AD344" s="23"/>
      <c r="AE344" s="23"/>
      <c r="AF344" s="23"/>
      <c r="AG344" s="23"/>
      <c r="AH344" s="23"/>
      <c r="AI344" s="23"/>
      <c r="AJ344" s="23"/>
      <c r="AK344" s="23"/>
      <c r="AL344" s="23"/>
      <c r="AM344" s="23"/>
      <c r="AN344" s="23" t="s">
        <v>52</v>
      </c>
      <c r="AO344" s="23" t="s">
        <v>52</v>
      </c>
      <c r="AP344" s="23"/>
      <c r="AQ344" s="23"/>
    </row>
    <row r="345" spans="2:43" x14ac:dyDescent="0.3">
      <c r="B345" t="s">
        <v>8</v>
      </c>
      <c r="C345">
        <v>5</v>
      </c>
      <c r="D345">
        <v>1.6</v>
      </c>
      <c r="E345">
        <v>0.7</v>
      </c>
      <c r="F345">
        <v>0.1</v>
      </c>
      <c r="G345">
        <v>5.7</v>
      </c>
      <c r="H345">
        <v>4</v>
      </c>
      <c r="I345">
        <v>1.4</v>
      </c>
      <c r="J345">
        <v>1</v>
      </c>
      <c r="K345">
        <v>4</v>
      </c>
      <c r="L345">
        <v>9</v>
      </c>
      <c r="M345" s="1" t="s">
        <v>12</v>
      </c>
      <c r="N345" s="1" t="s">
        <v>13</v>
      </c>
      <c r="O345" s="1" t="s">
        <v>14</v>
      </c>
      <c r="P345" s="1" t="s">
        <v>15</v>
      </c>
      <c r="Q345" s="1" t="s">
        <v>16</v>
      </c>
      <c r="R345" s="1" t="s">
        <v>17</v>
      </c>
      <c r="S345" s="1" t="s">
        <v>18</v>
      </c>
      <c r="T345" s="1" t="s">
        <v>19</v>
      </c>
      <c r="U345" s="1" t="s">
        <v>21</v>
      </c>
      <c r="V345" s="1"/>
      <c r="Z345" s="18"/>
      <c r="AA345" s="23" t="s">
        <v>6</v>
      </c>
      <c r="AB345" s="23" t="s">
        <v>45</v>
      </c>
      <c r="AC345" s="24">
        <v>7.42</v>
      </c>
      <c r="AD345" s="23"/>
      <c r="AE345" s="23"/>
      <c r="AF345" s="23"/>
      <c r="AG345" s="23"/>
      <c r="AH345" s="23"/>
      <c r="AI345" s="23"/>
      <c r="AJ345" s="23"/>
      <c r="AK345" s="23"/>
      <c r="AL345" s="23"/>
      <c r="AM345" s="23" t="s">
        <v>52</v>
      </c>
      <c r="AN345" s="23" t="s">
        <v>52</v>
      </c>
      <c r="AO345" s="23"/>
      <c r="AP345" s="23"/>
      <c r="AQ345" s="23"/>
    </row>
    <row r="346" spans="2:43" x14ac:dyDescent="0.3">
      <c r="B346" s="3" t="s">
        <v>8</v>
      </c>
      <c r="C346" s="3">
        <v>5</v>
      </c>
      <c r="D346" s="3">
        <v>1.4</v>
      </c>
      <c r="E346" s="3">
        <v>0.9</v>
      </c>
      <c r="F346" s="3">
        <v>0.5</v>
      </c>
      <c r="G346" s="3">
        <v>5</v>
      </c>
      <c r="H346" s="3">
        <v>5.0999999999999996</v>
      </c>
      <c r="I346" s="3">
        <v>1</v>
      </c>
      <c r="J346" s="3">
        <v>1</v>
      </c>
      <c r="K346" s="3">
        <v>5.3</v>
      </c>
      <c r="L346" s="3">
        <v>8.1</v>
      </c>
      <c r="M346" s="1"/>
      <c r="N346" s="1"/>
      <c r="O346" s="1"/>
      <c r="P346" s="1"/>
      <c r="Q346" s="1"/>
      <c r="R346" s="1"/>
      <c r="S346" s="1"/>
      <c r="T346" s="1"/>
      <c r="U346" s="1"/>
      <c r="V346" s="1"/>
      <c r="Z346" s="18"/>
      <c r="AA346" s="23" t="s">
        <v>6</v>
      </c>
      <c r="AB346" s="23" t="s">
        <v>48</v>
      </c>
      <c r="AC346" s="24">
        <v>6.9750000000000005</v>
      </c>
      <c r="AD346" s="23"/>
      <c r="AE346" s="23"/>
      <c r="AF346" s="23"/>
      <c r="AG346" s="23"/>
      <c r="AH346" s="23"/>
      <c r="AI346" s="23"/>
      <c r="AJ346" s="23"/>
      <c r="AK346" s="23"/>
      <c r="AL346" s="23" t="s">
        <v>52</v>
      </c>
      <c r="AM346" s="23" t="s">
        <v>52</v>
      </c>
      <c r="AN346" s="23"/>
      <c r="AO346" s="23"/>
      <c r="AP346" s="23"/>
      <c r="AQ346" s="23"/>
    </row>
    <row r="347" spans="2:43" x14ac:dyDescent="0.3">
      <c r="B347" s="2" t="s">
        <v>8</v>
      </c>
      <c r="C347" s="2">
        <v>5</v>
      </c>
      <c r="D347" s="2">
        <v>2.1</v>
      </c>
      <c r="E347" s="2">
        <v>1</v>
      </c>
      <c r="F347" s="2">
        <v>0</v>
      </c>
      <c r="G347" s="2">
        <v>4.5999999999999996</v>
      </c>
      <c r="H347" s="2">
        <v>4</v>
      </c>
      <c r="I347" s="2">
        <v>2</v>
      </c>
      <c r="J347" s="2">
        <v>0.5</v>
      </c>
      <c r="K347" s="2">
        <v>5.7</v>
      </c>
      <c r="L347" s="2">
        <v>7</v>
      </c>
      <c r="M347" s="1">
        <f t="shared" ref="M347:S347" si="137">AVERAGE(D328:D347)</f>
        <v>2.145</v>
      </c>
      <c r="N347" s="1">
        <f t="shared" si="137"/>
        <v>0.64000000000000012</v>
      </c>
      <c r="O347" s="1">
        <f t="shared" si="137"/>
        <v>0.25999999999999995</v>
      </c>
      <c r="P347" s="1">
        <f t="shared" si="137"/>
        <v>5.07</v>
      </c>
      <c r="Q347" s="1">
        <f t="shared" si="137"/>
        <v>4.25</v>
      </c>
      <c r="R347" s="1">
        <f t="shared" si="137"/>
        <v>1.135</v>
      </c>
      <c r="S347" s="1">
        <f t="shared" si="137"/>
        <v>0.57999999999999996</v>
      </c>
      <c r="T347" s="1">
        <f t="shared" ref="T347:U347" si="138">AVERAGE(K328:K347)</f>
        <v>5.2099999999999991</v>
      </c>
      <c r="U347" s="1">
        <f t="shared" si="138"/>
        <v>7.82</v>
      </c>
      <c r="V347" s="1"/>
      <c r="Z347" s="18"/>
      <c r="AA347" s="23" t="s">
        <v>6</v>
      </c>
      <c r="AB347" s="23" t="s">
        <v>54</v>
      </c>
      <c r="AC347" s="24">
        <v>6.3299999999999983</v>
      </c>
      <c r="AD347" s="23"/>
      <c r="AE347" s="23"/>
      <c r="AF347" s="23"/>
      <c r="AG347" s="23"/>
      <c r="AH347" s="23"/>
      <c r="AI347" s="23" t="s">
        <v>52</v>
      </c>
      <c r="AJ347" s="23" t="s">
        <v>52</v>
      </c>
      <c r="AK347" s="23" t="s">
        <v>52</v>
      </c>
      <c r="AL347" s="23"/>
      <c r="AM347" s="23"/>
      <c r="AN347" s="23"/>
      <c r="AO347" s="23"/>
      <c r="AP347" s="23"/>
      <c r="AQ347" s="23"/>
    </row>
    <row r="348" spans="2:43" x14ac:dyDescent="0.3">
      <c r="B348" t="s">
        <v>8</v>
      </c>
      <c r="C348">
        <v>8</v>
      </c>
      <c r="D348">
        <v>3.4</v>
      </c>
      <c r="E348">
        <v>1.5</v>
      </c>
      <c r="F348">
        <v>0.1</v>
      </c>
      <c r="G348">
        <v>4.2</v>
      </c>
      <c r="H348">
        <v>3</v>
      </c>
      <c r="I348">
        <v>1.3</v>
      </c>
      <c r="J348">
        <v>0.6</v>
      </c>
      <c r="K348">
        <v>5</v>
      </c>
      <c r="L348">
        <v>7.6</v>
      </c>
      <c r="M348" s="1">
        <f>STDEV(D328:D347)</f>
        <v>0.63782112655013579</v>
      </c>
      <c r="N348" s="1">
        <f t="shared" ref="N348" si="139">STDEV(E328:E347)</f>
        <v>0.31187041843486324</v>
      </c>
      <c r="O348" s="1">
        <f t="shared" ref="O348" si="140">STDEV(F328:F347)</f>
        <v>0.20621909656836757</v>
      </c>
      <c r="P348" s="1">
        <f>STDEV(G328:G347)</f>
        <v>0.77194218490901201</v>
      </c>
      <c r="Q348" s="1">
        <f t="shared" ref="Q348" si="141">STDEV(H328:H347)</f>
        <v>0.5835463270293757</v>
      </c>
      <c r="R348" s="1">
        <f t="shared" ref="R348" si="142">STDEV(I328:I347)</f>
        <v>0.46935005452669398</v>
      </c>
      <c r="S348" s="1">
        <f t="shared" ref="S348" si="143">STDEV(J328:J347)</f>
        <v>0.3122077580883062</v>
      </c>
      <c r="T348" s="1">
        <f t="shared" ref="T348" si="144">STDEV(K328:K347)</f>
        <v>0.71957589848759296</v>
      </c>
      <c r="U348" s="1">
        <f t="shared" ref="U348" si="145">STDEV(L328:L347)</f>
        <v>0.86669365679969457</v>
      </c>
      <c r="V348" s="1"/>
      <c r="Z348" s="18"/>
      <c r="AA348" s="23" t="s">
        <v>6</v>
      </c>
      <c r="AB348" s="23" t="s">
        <v>55</v>
      </c>
      <c r="AC348" s="24">
        <v>5.7</v>
      </c>
      <c r="AD348" s="23"/>
      <c r="AE348" s="23"/>
      <c r="AF348" s="23" t="s">
        <v>52</v>
      </c>
      <c r="AG348" s="23" t="s">
        <v>52</v>
      </c>
      <c r="AH348" s="23" t="s">
        <v>52</v>
      </c>
      <c r="AI348" s="23"/>
      <c r="AJ348" s="23"/>
      <c r="AK348" s="23"/>
      <c r="AL348" s="23"/>
      <c r="AM348" s="23"/>
      <c r="AN348" s="23"/>
      <c r="AO348" s="23"/>
      <c r="AP348" s="23"/>
      <c r="AQ348" s="23"/>
    </row>
    <row r="349" spans="2:43" x14ac:dyDescent="0.3">
      <c r="B349" t="s">
        <v>8</v>
      </c>
      <c r="C349">
        <v>8</v>
      </c>
      <c r="D349">
        <v>4</v>
      </c>
      <c r="E349">
        <v>1</v>
      </c>
      <c r="F349">
        <v>0.5</v>
      </c>
      <c r="G349">
        <v>4.5999999999999996</v>
      </c>
      <c r="H349">
        <v>4.0999999999999996</v>
      </c>
      <c r="I349">
        <v>1.8</v>
      </c>
      <c r="J349">
        <v>0.5</v>
      </c>
      <c r="K349">
        <v>5.2</v>
      </c>
      <c r="L349">
        <v>6.9</v>
      </c>
      <c r="M349" s="1"/>
      <c r="N349" s="1"/>
      <c r="O349" s="1"/>
      <c r="P349" s="1"/>
      <c r="Q349" s="1"/>
      <c r="R349" s="1"/>
      <c r="S349" s="1"/>
      <c r="T349" s="1"/>
      <c r="U349" s="1"/>
      <c r="V349" s="1"/>
      <c r="Z349" s="18"/>
      <c r="AA349" s="23" t="s">
        <v>7</v>
      </c>
      <c r="AB349" s="23" t="s">
        <v>41</v>
      </c>
      <c r="AC349" s="24">
        <v>7.8100000000000005</v>
      </c>
      <c r="AD349" s="23"/>
      <c r="AE349" s="23"/>
      <c r="AF349" s="23"/>
      <c r="AG349" s="23"/>
      <c r="AH349" s="23"/>
      <c r="AI349" s="23"/>
      <c r="AJ349" s="23"/>
      <c r="AK349" s="23"/>
      <c r="AL349" s="23"/>
      <c r="AM349" s="23"/>
      <c r="AN349" s="23" t="s">
        <v>52</v>
      </c>
      <c r="AO349" s="23" t="s">
        <v>52</v>
      </c>
      <c r="AP349" s="23"/>
      <c r="AQ349" s="23"/>
    </row>
    <row r="350" spans="2:43" x14ac:dyDescent="0.3">
      <c r="B350" t="s">
        <v>8</v>
      </c>
      <c r="C350">
        <v>8</v>
      </c>
      <c r="D350">
        <v>4.8</v>
      </c>
      <c r="E350">
        <v>0.9</v>
      </c>
      <c r="F350">
        <v>0.3</v>
      </c>
      <c r="G350">
        <v>5.8</v>
      </c>
      <c r="H350">
        <v>4.5</v>
      </c>
      <c r="I350">
        <v>1.8</v>
      </c>
      <c r="J350">
        <v>0.8</v>
      </c>
      <c r="K350">
        <v>6</v>
      </c>
      <c r="L350">
        <v>7.2</v>
      </c>
      <c r="M350" s="1"/>
      <c r="N350" s="1"/>
      <c r="O350" s="1"/>
      <c r="P350" s="1"/>
      <c r="Q350" s="1"/>
      <c r="R350" s="1"/>
      <c r="S350" s="1"/>
      <c r="T350" s="1"/>
      <c r="U350" s="1"/>
      <c r="V350" s="1"/>
      <c r="Z350" s="18"/>
      <c r="AA350" s="23" t="s">
        <v>7</v>
      </c>
      <c r="AB350" s="23" t="s">
        <v>45</v>
      </c>
      <c r="AC350" s="24">
        <v>8.0050000000000008</v>
      </c>
      <c r="AD350" s="23"/>
      <c r="AE350" s="23"/>
      <c r="AF350" s="23"/>
      <c r="AG350" s="23"/>
      <c r="AH350" s="23"/>
      <c r="AI350" s="23"/>
      <c r="AJ350" s="23"/>
      <c r="AK350" s="23"/>
      <c r="AL350" s="23"/>
      <c r="AM350" s="23"/>
      <c r="AN350" s="23"/>
      <c r="AO350" s="23" t="s">
        <v>52</v>
      </c>
      <c r="AP350" s="23" t="s">
        <v>52</v>
      </c>
      <c r="AQ350" s="23"/>
    </row>
    <row r="351" spans="2:43" x14ac:dyDescent="0.3">
      <c r="B351" t="s">
        <v>8</v>
      </c>
      <c r="C351">
        <v>8</v>
      </c>
      <c r="D351">
        <v>4.0999999999999996</v>
      </c>
      <c r="E351">
        <v>0.5</v>
      </c>
      <c r="F351">
        <v>0.3</v>
      </c>
      <c r="G351">
        <v>3.8</v>
      </c>
      <c r="H351">
        <v>6</v>
      </c>
      <c r="I351">
        <v>1.5</v>
      </c>
      <c r="J351">
        <v>0.5</v>
      </c>
      <c r="K351">
        <v>5.5</v>
      </c>
      <c r="L351">
        <v>7.6</v>
      </c>
      <c r="M351" s="1"/>
      <c r="N351" s="1"/>
      <c r="O351" s="1"/>
      <c r="P351" s="1"/>
      <c r="Q351" s="1"/>
      <c r="R351" s="1"/>
      <c r="S351" s="1"/>
      <c r="T351" s="1"/>
      <c r="U351" s="1"/>
      <c r="V351" s="1"/>
      <c r="Z351" s="18"/>
      <c r="AA351" s="23" t="s">
        <v>7</v>
      </c>
      <c r="AB351" s="23" t="s">
        <v>48</v>
      </c>
      <c r="AC351" s="24">
        <v>7.38</v>
      </c>
      <c r="AD351" s="23"/>
      <c r="AE351" s="23"/>
      <c r="AF351" s="23"/>
      <c r="AG351" s="23"/>
      <c r="AH351" s="23"/>
      <c r="AI351" s="23"/>
      <c r="AJ351" s="23"/>
      <c r="AK351" s="23"/>
      <c r="AL351" s="23"/>
      <c r="AM351" s="23" t="s">
        <v>52</v>
      </c>
      <c r="AN351" s="23" t="s">
        <v>52</v>
      </c>
      <c r="AO351" s="23"/>
      <c r="AP351" s="23"/>
      <c r="AQ351" s="23"/>
    </row>
    <row r="352" spans="2:43" x14ac:dyDescent="0.3">
      <c r="B352" t="s">
        <v>8</v>
      </c>
      <c r="C352">
        <v>8</v>
      </c>
      <c r="D352">
        <v>3.8</v>
      </c>
      <c r="E352">
        <v>1.2</v>
      </c>
      <c r="F352">
        <v>0.5</v>
      </c>
      <c r="G352">
        <v>3.8</v>
      </c>
      <c r="H352">
        <v>4.4000000000000004</v>
      </c>
      <c r="I352">
        <v>1.4</v>
      </c>
      <c r="J352">
        <v>0.8</v>
      </c>
      <c r="K352">
        <v>6.7</v>
      </c>
      <c r="L352">
        <v>8.1</v>
      </c>
      <c r="M352" s="1"/>
      <c r="N352" s="1"/>
      <c r="O352" s="1"/>
      <c r="P352" s="1"/>
      <c r="Q352" s="1"/>
      <c r="R352" s="1"/>
      <c r="S352" s="1"/>
      <c r="T352" s="1"/>
      <c r="U352" s="1"/>
      <c r="V352" s="1"/>
      <c r="Z352" s="18"/>
      <c r="AA352" s="23" t="s">
        <v>7</v>
      </c>
      <c r="AB352" s="23" t="s">
        <v>54</v>
      </c>
      <c r="AC352" s="24">
        <v>6.73</v>
      </c>
      <c r="AD352" s="23"/>
      <c r="AE352" s="23"/>
      <c r="AF352" s="23"/>
      <c r="AG352" s="23"/>
      <c r="AH352" s="23"/>
      <c r="AI352" s="23"/>
      <c r="AJ352" s="23"/>
      <c r="AK352" s="23" t="s">
        <v>52</v>
      </c>
      <c r="AL352" s="23" t="s">
        <v>52</v>
      </c>
      <c r="AM352" s="23"/>
      <c r="AN352" s="23"/>
      <c r="AO352" s="23"/>
      <c r="AP352" s="23"/>
      <c r="AQ352" s="23"/>
    </row>
    <row r="353" spans="2:43" x14ac:dyDescent="0.3">
      <c r="B353" t="s">
        <v>8</v>
      </c>
      <c r="C353">
        <v>8</v>
      </c>
      <c r="D353">
        <v>3.7</v>
      </c>
      <c r="E353">
        <v>0.7</v>
      </c>
      <c r="F353">
        <v>0</v>
      </c>
      <c r="G353">
        <v>4.8</v>
      </c>
      <c r="H353">
        <v>3.2</v>
      </c>
      <c r="I353">
        <v>1.5</v>
      </c>
      <c r="J353">
        <v>1</v>
      </c>
      <c r="K353">
        <v>7</v>
      </c>
      <c r="L353">
        <v>6.5</v>
      </c>
      <c r="M353" s="1"/>
      <c r="N353" s="1"/>
      <c r="O353" s="1"/>
      <c r="P353" s="1"/>
      <c r="Q353" s="1"/>
      <c r="R353" s="1"/>
      <c r="S353" s="1"/>
      <c r="T353" s="1"/>
      <c r="U353" s="1"/>
      <c r="V353" s="1"/>
      <c r="Z353" s="18"/>
      <c r="AA353" s="23" t="s">
        <v>7</v>
      </c>
      <c r="AB353" s="23" t="s">
        <v>55</v>
      </c>
      <c r="AC353" s="24">
        <v>6.0749999999999993</v>
      </c>
      <c r="AD353" s="23"/>
      <c r="AE353" s="23"/>
      <c r="AF353" s="23"/>
      <c r="AG353" s="23" t="s">
        <v>52</v>
      </c>
      <c r="AH353" s="23" t="s">
        <v>52</v>
      </c>
      <c r="AI353" s="23" t="s">
        <v>52</v>
      </c>
      <c r="AJ353" s="23" t="s">
        <v>52</v>
      </c>
      <c r="AK353" s="23"/>
      <c r="AL353" s="23"/>
      <c r="AM353" s="23"/>
      <c r="AN353" s="23"/>
      <c r="AO353" s="23"/>
      <c r="AP353" s="23"/>
      <c r="AQ353" s="23"/>
    </row>
    <row r="354" spans="2:43" x14ac:dyDescent="0.3">
      <c r="B354" t="s">
        <v>8</v>
      </c>
      <c r="C354">
        <v>8</v>
      </c>
      <c r="D354">
        <v>2.9</v>
      </c>
      <c r="E354">
        <v>0.8</v>
      </c>
      <c r="F354">
        <v>0.4</v>
      </c>
      <c r="G354">
        <v>4.2</v>
      </c>
      <c r="H354">
        <v>3.4</v>
      </c>
      <c r="I354">
        <v>2</v>
      </c>
      <c r="J354">
        <v>0.7</v>
      </c>
      <c r="K354">
        <v>6.3</v>
      </c>
      <c r="L354">
        <v>6.7</v>
      </c>
      <c r="M354" s="1"/>
      <c r="N354" s="1"/>
      <c r="O354" s="1"/>
      <c r="P354" s="1"/>
      <c r="Q354" s="1"/>
      <c r="R354" s="1"/>
      <c r="S354" s="1"/>
      <c r="T354" s="1"/>
      <c r="U354" s="1"/>
      <c r="V354" s="1"/>
      <c r="Z354" s="18"/>
      <c r="AA354" s="23" t="s">
        <v>8</v>
      </c>
      <c r="AB354" s="23" t="s">
        <v>41</v>
      </c>
      <c r="AC354" s="24">
        <v>7.8450000000000006</v>
      </c>
      <c r="AD354" s="23"/>
      <c r="AE354" s="23"/>
      <c r="AF354" s="23"/>
      <c r="AG354" s="23"/>
      <c r="AH354" s="23"/>
      <c r="AI354" s="23"/>
      <c r="AJ354" s="23"/>
      <c r="AK354" s="23"/>
      <c r="AL354" s="23"/>
      <c r="AM354" s="23"/>
      <c r="AN354" s="23" t="s">
        <v>52</v>
      </c>
      <c r="AO354" s="23" t="s">
        <v>52</v>
      </c>
      <c r="AP354" s="23"/>
      <c r="AQ354" s="23"/>
    </row>
    <row r="355" spans="2:43" x14ac:dyDescent="0.3">
      <c r="B355" t="s">
        <v>8</v>
      </c>
      <c r="C355">
        <v>8</v>
      </c>
      <c r="D355">
        <v>4.5999999999999996</v>
      </c>
      <c r="E355">
        <v>0.9</v>
      </c>
      <c r="F355">
        <v>0.4</v>
      </c>
      <c r="G355">
        <v>6.7</v>
      </c>
      <c r="H355">
        <v>5.3</v>
      </c>
      <c r="I355">
        <v>1.7</v>
      </c>
      <c r="J355">
        <v>1.1000000000000001</v>
      </c>
      <c r="K355">
        <v>7.5</v>
      </c>
      <c r="L355">
        <v>8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  <c r="Z355" s="18"/>
      <c r="AA355" s="23" t="s">
        <v>8</v>
      </c>
      <c r="AB355" s="23" t="s">
        <v>45</v>
      </c>
      <c r="AC355" s="24">
        <v>7.82</v>
      </c>
      <c r="AD355" s="23"/>
      <c r="AE355" s="23"/>
      <c r="AF355" s="23"/>
      <c r="AG355" s="23"/>
      <c r="AH355" s="23"/>
      <c r="AI355" s="23"/>
      <c r="AJ355" s="23"/>
      <c r="AK355" s="23"/>
      <c r="AL355" s="23"/>
      <c r="AM355" s="23"/>
      <c r="AN355" s="23" t="s">
        <v>52</v>
      </c>
      <c r="AO355" s="23" t="s">
        <v>52</v>
      </c>
      <c r="AP355" s="23"/>
      <c r="AQ355" s="23"/>
    </row>
    <row r="356" spans="2:43" x14ac:dyDescent="0.3">
      <c r="B356" t="s">
        <v>8</v>
      </c>
      <c r="C356">
        <v>8</v>
      </c>
      <c r="D356">
        <v>3</v>
      </c>
      <c r="E356">
        <v>1.3</v>
      </c>
      <c r="F356">
        <v>0.1</v>
      </c>
      <c r="G356">
        <v>3.9</v>
      </c>
      <c r="H356">
        <v>3.3</v>
      </c>
      <c r="I356">
        <v>1.4</v>
      </c>
      <c r="J356">
        <v>0.3</v>
      </c>
      <c r="K356">
        <v>6</v>
      </c>
      <c r="L356">
        <v>7.4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  <c r="Z356" s="18"/>
      <c r="AA356" s="23" t="s">
        <v>8</v>
      </c>
      <c r="AB356" s="23" t="s">
        <v>48</v>
      </c>
      <c r="AC356" s="24">
        <v>7.0350000000000001</v>
      </c>
      <c r="AD356" s="23"/>
      <c r="AE356" s="23"/>
      <c r="AF356" s="23"/>
      <c r="AG356" s="23"/>
      <c r="AH356" s="23"/>
      <c r="AI356" s="23"/>
      <c r="AJ356" s="23"/>
      <c r="AK356" s="23"/>
      <c r="AL356" s="23" t="s">
        <v>52</v>
      </c>
      <c r="AM356" s="23" t="s">
        <v>52</v>
      </c>
      <c r="AN356" s="23"/>
      <c r="AO356" s="23"/>
      <c r="AP356" s="23"/>
      <c r="AQ356" s="23"/>
    </row>
    <row r="357" spans="2:43" x14ac:dyDescent="0.3">
      <c r="B357" t="s">
        <v>8</v>
      </c>
      <c r="C357">
        <v>8</v>
      </c>
      <c r="D357">
        <v>3.2</v>
      </c>
      <c r="E357">
        <v>1</v>
      </c>
      <c r="F357">
        <v>0.5</v>
      </c>
      <c r="G357">
        <v>4.4000000000000004</v>
      </c>
      <c r="H357">
        <v>3.4</v>
      </c>
      <c r="I357">
        <v>0.8</v>
      </c>
      <c r="J357">
        <v>0.5</v>
      </c>
      <c r="K357">
        <v>5.3</v>
      </c>
      <c r="L357">
        <v>6</v>
      </c>
      <c r="M357" s="1"/>
      <c r="N357" s="1"/>
      <c r="O357" s="1"/>
      <c r="P357" s="1"/>
      <c r="Q357" s="1"/>
      <c r="R357" s="1"/>
      <c r="S357" s="1"/>
      <c r="T357" s="1"/>
      <c r="U357" s="1"/>
      <c r="V357" s="1"/>
      <c r="Z357" s="18"/>
      <c r="AA357" s="23" t="s">
        <v>8</v>
      </c>
      <c r="AB357" s="23" t="s">
        <v>54</v>
      </c>
      <c r="AC357" s="24">
        <v>6.5549999999999988</v>
      </c>
      <c r="AD357" s="23"/>
      <c r="AE357" s="23"/>
      <c r="AF357" s="23"/>
      <c r="AG357" s="23"/>
      <c r="AH357" s="23"/>
      <c r="AI357" s="23"/>
      <c r="AJ357" s="23" t="s">
        <v>52</v>
      </c>
      <c r="AK357" s="23" t="s">
        <v>52</v>
      </c>
      <c r="AL357" s="23" t="s">
        <v>52</v>
      </c>
      <c r="AM357" s="23"/>
      <c r="AN357" s="23"/>
      <c r="AO357" s="23"/>
      <c r="AP357" s="23"/>
      <c r="AQ357" s="23"/>
    </row>
    <row r="358" spans="2:43" x14ac:dyDescent="0.3">
      <c r="B358" t="s">
        <v>8</v>
      </c>
      <c r="C358">
        <v>8</v>
      </c>
      <c r="D358">
        <v>3.7</v>
      </c>
      <c r="E358">
        <v>0.6</v>
      </c>
      <c r="F358">
        <v>0.3</v>
      </c>
      <c r="G358">
        <v>5</v>
      </c>
      <c r="H358">
        <v>3.6</v>
      </c>
      <c r="I358">
        <v>1.6</v>
      </c>
      <c r="J358">
        <v>0.9</v>
      </c>
      <c r="K358">
        <v>5</v>
      </c>
      <c r="L358">
        <v>7.4</v>
      </c>
      <c r="M358" s="1"/>
      <c r="N358" s="1"/>
      <c r="O358" s="1"/>
      <c r="P358" s="1"/>
      <c r="Q358" s="1"/>
      <c r="R358" s="1"/>
      <c r="S358" s="1"/>
      <c r="T358" s="1"/>
      <c r="U358" s="1"/>
      <c r="V358" s="1"/>
      <c r="Z358" s="18"/>
      <c r="AA358" s="23" t="s">
        <v>8</v>
      </c>
      <c r="AB358" s="23" t="s">
        <v>55</v>
      </c>
      <c r="AC358" s="24">
        <v>5.95</v>
      </c>
      <c r="AD358" s="23"/>
      <c r="AE358" s="23"/>
      <c r="AF358" s="23" t="s">
        <v>52</v>
      </c>
      <c r="AG358" s="23" t="s">
        <v>52</v>
      </c>
      <c r="AH358" s="23" t="s">
        <v>52</v>
      </c>
      <c r="AI358" s="23" t="s">
        <v>52</v>
      </c>
      <c r="AJ358" s="23"/>
      <c r="AK358" s="23"/>
      <c r="AL358" s="23"/>
      <c r="AM358" s="23"/>
      <c r="AN358" s="23"/>
      <c r="AO358" s="23"/>
      <c r="AP358" s="23"/>
      <c r="AQ358" s="23"/>
    </row>
    <row r="359" spans="2:43" x14ac:dyDescent="0.3">
      <c r="B359" t="s">
        <v>8</v>
      </c>
      <c r="C359">
        <v>8</v>
      </c>
      <c r="D359">
        <v>3.1</v>
      </c>
      <c r="E359">
        <v>0.8</v>
      </c>
      <c r="F359">
        <v>0.5</v>
      </c>
      <c r="G359">
        <v>4</v>
      </c>
      <c r="H359">
        <v>4.5</v>
      </c>
      <c r="I359">
        <v>0.8</v>
      </c>
      <c r="J359">
        <v>0.6</v>
      </c>
      <c r="K359">
        <v>8.1</v>
      </c>
      <c r="L359">
        <v>6.7</v>
      </c>
      <c r="M359" s="1"/>
      <c r="N359" s="1"/>
      <c r="O359" s="1"/>
      <c r="P359" s="1"/>
      <c r="Q359" s="1"/>
      <c r="R359" s="1"/>
      <c r="S359" s="1"/>
      <c r="T359" s="1"/>
      <c r="U359" s="1"/>
      <c r="V359" s="1"/>
      <c r="Z359" s="18"/>
      <c r="AA359" s="23" t="s">
        <v>22</v>
      </c>
      <c r="AB359" s="23" t="s">
        <v>41</v>
      </c>
      <c r="AC359" s="24">
        <v>5.9450000000000003</v>
      </c>
      <c r="AD359" s="23"/>
      <c r="AE359" s="23"/>
      <c r="AF359" s="23" t="s">
        <v>52</v>
      </c>
      <c r="AG359" s="23" t="s">
        <v>52</v>
      </c>
      <c r="AH359" s="23" t="s">
        <v>52</v>
      </c>
      <c r="AI359" s="23" t="s">
        <v>52</v>
      </c>
      <c r="AJ359" s="23"/>
      <c r="AK359" s="23"/>
      <c r="AL359" s="23"/>
      <c r="AM359" s="23"/>
      <c r="AN359" s="23"/>
      <c r="AO359" s="23"/>
      <c r="AP359" s="23"/>
      <c r="AQ359" s="23"/>
    </row>
    <row r="360" spans="2:43" x14ac:dyDescent="0.3">
      <c r="B360" t="s">
        <v>8</v>
      </c>
      <c r="C360">
        <v>8</v>
      </c>
      <c r="D360">
        <v>3</v>
      </c>
      <c r="E360">
        <v>1.6</v>
      </c>
      <c r="F360">
        <v>0.2</v>
      </c>
      <c r="G360">
        <v>6.9</v>
      </c>
      <c r="H360">
        <v>4</v>
      </c>
      <c r="I360">
        <v>2</v>
      </c>
      <c r="J360">
        <v>0.7</v>
      </c>
      <c r="K360">
        <v>7.1</v>
      </c>
      <c r="L360">
        <v>7</v>
      </c>
      <c r="M360" s="1"/>
      <c r="N360" s="1"/>
      <c r="O360" s="1"/>
      <c r="P360" s="1"/>
      <c r="Q360" s="1"/>
      <c r="R360" s="1"/>
      <c r="S360" s="1"/>
      <c r="T360" s="1"/>
      <c r="U360" s="1"/>
      <c r="V360" s="1"/>
      <c r="Z360" s="18"/>
      <c r="AA360" s="23" t="s">
        <v>22</v>
      </c>
      <c r="AB360" s="23" t="s">
        <v>45</v>
      </c>
      <c r="AC360" s="24">
        <v>5.6400000000000006</v>
      </c>
      <c r="AD360" s="23"/>
      <c r="AE360" s="23"/>
      <c r="AF360" s="23" t="s">
        <v>52</v>
      </c>
      <c r="AG360" s="23" t="s">
        <v>52</v>
      </c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</row>
    <row r="361" spans="2:43" x14ac:dyDescent="0.3">
      <c r="B361" t="s">
        <v>8</v>
      </c>
      <c r="C361">
        <v>8</v>
      </c>
      <c r="D361">
        <v>4.0999999999999996</v>
      </c>
      <c r="E361">
        <v>1.1000000000000001</v>
      </c>
      <c r="F361">
        <v>0.1</v>
      </c>
      <c r="G361">
        <v>4.0999999999999996</v>
      </c>
      <c r="H361">
        <v>3.6</v>
      </c>
      <c r="I361">
        <v>1</v>
      </c>
      <c r="J361">
        <v>0.5</v>
      </c>
      <c r="K361">
        <v>5.2</v>
      </c>
      <c r="L361">
        <v>6.7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  <c r="Z361" s="18"/>
      <c r="AA361" s="23" t="s">
        <v>22</v>
      </c>
      <c r="AB361" s="23" t="s">
        <v>48</v>
      </c>
      <c r="AC361" s="24">
        <v>5.4700000000000006</v>
      </c>
      <c r="AD361" s="23"/>
      <c r="AE361" s="23"/>
      <c r="AF361" s="23" t="s">
        <v>52</v>
      </c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</row>
    <row r="362" spans="2:43" x14ac:dyDescent="0.3">
      <c r="B362" t="s">
        <v>8</v>
      </c>
      <c r="C362">
        <v>8</v>
      </c>
      <c r="D362">
        <v>3.2</v>
      </c>
      <c r="E362">
        <v>0.6</v>
      </c>
      <c r="F362">
        <v>0.4</v>
      </c>
      <c r="G362">
        <v>5.2</v>
      </c>
      <c r="H362">
        <v>4.8</v>
      </c>
      <c r="I362">
        <v>1.7</v>
      </c>
      <c r="J362">
        <v>0.4</v>
      </c>
      <c r="K362">
        <v>5.3</v>
      </c>
      <c r="L362">
        <v>7.3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  <c r="Z362" s="18"/>
      <c r="AA362" s="23" t="s">
        <v>22</v>
      </c>
      <c r="AB362" s="23" t="s">
        <v>54</v>
      </c>
      <c r="AC362" s="24">
        <v>4.4950000000000001</v>
      </c>
      <c r="AD362" s="23"/>
      <c r="AE362" s="23" t="s">
        <v>52</v>
      </c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</row>
    <row r="363" spans="2:43" x14ac:dyDescent="0.3">
      <c r="B363" t="s">
        <v>8</v>
      </c>
      <c r="C363">
        <v>8</v>
      </c>
      <c r="D363">
        <v>3.3</v>
      </c>
      <c r="E363">
        <v>1</v>
      </c>
      <c r="F363">
        <v>0.2</v>
      </c>
      <c r="G363">
        <v>4.9000000000000004</v>
      </c>
      <c r="H363">
        <v>3.2</v>
      </c>
      <c r="I363">
        <v>1.3</v>
      </c>
      <c r="J363">
        <v>0.5</v>
      </c>
      <c r="K363">
        <v>7.5</v>
      </c>
      <c r="L363">
        <v>5.9</v>
      </c>
      <c r="M363" t="s">
        <v>8</v>
      </c>
      <c r="N363">
        <v>8</v>
      </c>
      <c r="O363" s="1"/>
      <c r="P363" s="1"/>
      <c r="Q363" s="1"/>
      <c r="R363" s="1"/>
      <c r="S363" s="1"/>
      <c r="T363" s="1"/>
      <c r="U363" s="1"/>
      <c r="V363" s="1"/>
      <c r="Z363" s="18"/>
      <c r="AA363" s="23" t="s">
        <v>22</v>
      </c>
      <c r="AB363" s="23" t="s">
        <v>55</v>
      </c>
      <c r="AC363" s="24">
        <v>3.9149999999999996</v>
      </c>
      <c r="AD363" s="23" t="s">
        <v>52</v>
      </c>
      <c r="AE363" s="23"/>
      <c r="AF363" s="23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</row>
    <row r="364" spans="2:43" x14ac:dyDescent="0.3">
      <c r="B364" t="s">
        <v>8</v>
      </c>
      <c r="C364">
        <v>8</v>
      </c>
      <c r="D364">
        <v>3.3</v>
      </c>
      <c r="E364">
        <v>1.5</v>
      </c>
      <c r="F364">
        <v>0.4</v>
      </c>
      <c r="G364">
        <v>5</v>
      </c>
      <c r="H364">
        <v>4.7</v>
      </c>
      <c r="I364">
        <v>2.1</v>
      </c>
      <c r="J364">
        <v>1</v>
      </c>
      <c r="K364">
        <v>5.4</v>
      </c>
      <c r="L364">
        <v>7.4</v>
      </c>
      <c r="M364" s="1"/>
      <c r="N364" s="1"/>
      <c r="O364" s="1"/>
      <c r="P364" s="1"/>
      <c r="Q364" s="1"/>
      <c r="R364" s="1"/>
      <c r="S364" s="1"/>
      <c r="T364" s="1"/>
      <c r="U364" s="1"/>
      <c r="V364" s="1"/>
      <c r="Z364" s="18"/>
      <c r="AA364" s="23" t="s">
        <v>5</v>
      </c>
      <c r="AB364" s="23" t="s">
        <v>41</v>
      </c>
      <c r="AC364" s="24">
        <v>8.4850000000000012</v>
      </c>
      <c r="AD364" s="23"/>
      <c r="AE364" s="23"/>
      <c r="AF364" s="23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 t="s">
        <v>52</v>
      </c>
      <c r="AQ364" s="23" t="s">
        <v>52</v>
      </c>
    </row>
    <row r="365" spans="2:43" x14ac:dyDescent="0.3">
      <c r="B365" s="3" t="s">
        <v>8</v>
      </c>
      <c r="C365" s="3">
        <v>8</v>
      </c>
      <c r="D365" s="3">
        <v>4.2</v>
      </c>
      <c r="E365" s="3">
        <v>0.8</v>
      </c>
      <c r="F365" s="3">
        <v>0.1</v>
      </c>
      <c r="G365" s="3">
        <v>4.2</v>
      </c>
      <c r="H365" s="3">
        <v>3.2</v>
      </c>
      <c r="I365" s="3">
        <v>1.2</v>
      </c>
      <c r="J365" s="3">
        <v>1</v>
      </c>
      <c r="K365" s="3">
        <v>7</v>
      </c>
      <c r="L365" s="3">
        <v>6.9</v>
      </c>
      <c r="M365" s="1"/>
      <c r="N365" s="1"/>
      <c r="O365" s="1"/>
      <c r="P365" s="1"/>
      <c r="Q365" s="1"/>
      <c r="R365" s="1"/>
      <c r="S365" s="1"/>
      <c r="T365" s="1"/>
      <c r="U365" s="1"/>
      <c r="V365" s="1"/>
      <c r="Z365" s="18"/>
      <c r="AA365" s="23" t="s">
        <v>5</v>
      </c>
      <c r="AB365" s="23" t="s">
        <v>45</v>
      </c>
      <c r="AC365" s="24">
        <v>8.6199999999999992</v>
      </c>
      <c r="AD365" s="23"/>
      <c r="AE365" s="23"/>
      <c r="AF365" s="23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 t="s">
        <v>52</v>
      </c>
    </row>
    <row r="366" spans="2:43" x14ac:dyDescent="0.3">
      <c r="B366" s="3" t="s">
        <v>8</v>
      </c>
      <c r="C366" s="3">
        <v>8</v>
      </c>
      <c r="D366" s="3">
        <v>3</v>
      </c>
      <c r="E366" s="3">
        <v>1.2</v>
      </c>
      <c r="F366" s="3">
        <v>0.5</v>
      </c>
      <c r="G366" s="3">
        <v>5.0999999999999996</v>
      </c>
      <c r="H366" s="3">
        <v>2.9</v>
      </c>
      <c r="I366" s="3">
        <v>0.9</v>
      </c>
      <c r="J366" s="3">
        <v>0.5</v>
      </c>
      <c r="K366" s="3">
        <v>5.2</v>
      </c>
      <c r="L366" s="3">
        <v>6.4</v>
      </c>
      <c r="M366" s="1"/>
      <c r="N366" s="1"/>
      <c r="O366" s="1"/>
      <c r="P366" s="1"/>
      <c r="Q366" s="1"/>
      <c r="R366" s="1"/>
      <c r="S366" s="1"/>
      <c r="T366" s="1"/>
      <c r="U366" s="1"/>
      <c r="V366" s="1"/>
      <c r="Z366" s="18"/>
      <c r="AA366" s="23" t="s">
        <v>5</v>
      </c>
      <c r="AB366" s="23" t="s">
        <v>48</v>
      </c>
      <c r="AC366" s="24">
        <v>8.6349999999999998</v>
      </c>
      <c r="AD366" s="23"/>
      <c r="AE366" s="23"/>
      <c r="AF366" s="23"/>
      <c r="AG366" s="23"/>
      <c r="AH366" s="23"/>
      <c r="AI366" s="23"/>
      <c r="AJ366" s="23"/>
      <c r="AK366" s="23"/>
      <c r="AL366" s="23"/>
      <c r="AM366" s="23"/>
      <c r="AN366" s="23"/>
      <c r="AO366" s="23"/>
      <c r="AP366" s="23"/>
      <c r="AQ366" s="23" t="s">
        <v>52</v>
      </c>
    </row>
    <row r="367" spans="2:43" x14ac:dyDescent="0.3">
      <c r="B367" s="2" t="s">
        <v>8</v>
      </c>
      <c r="C367" s="2">
        <v>8</v>
      </c>
      <c r="D367" s="2">
        <v>4.5</v>
      </c>
      <c r="E367" s="2">
        <v>1.4</v>
      </c>
      <c r="F367" s="2">
        <v>0.3</v>
      </c>
      <c r="G367" s="2">
        <v>5.7</v>
      </c>
      <c r="H367" s="2">
        <v>3.9</v>
      </c>
      <c r="I367" s="2">
        <v>1</v>
      </c>
      <c r="J367" s="2">
        <v>0.7</v>
      </c>
      <c r="K367" s="2">
        <v>7.2</v>
      </c>
      <c r="L367" s="2">
        <v>7</v>
      </c>
      <c r="M367" s="1">
        <f t="shared" ref="M367:S367" si="146">AVERAGE(D348:D367)</f>
        <v>3.6450000000000005</v>
      </c>
      <c r="N367" s="1">
        <f t="shared" si="146"/>
        <v>1.02</v>
      </c>
      <c r="O367" s="1">
        <f t="shared" si="146"/>
        <v>0.30499999999999999</v>
      </c>
      <c r="P367" s="1">
        <f t="shared" si="146"/>
        <v>4.8150000000000004</v>
      </c>
      <c r="Q367" s="1">
        <f t="shared" si="146"/>
        <v>3.9500000000000006</v>
      </c>
      <c r="R367" s="1">
        <f t="shared" si="146"/>
        <v>1.44</v>
      </c>
      <c r="S367" s="1">
        <f t="shared" si="146"/>
        <v>0.67999999999999994</v>
      </c>
      <c r="T367" s="1">
        <f t="shared" ref="T367:U367" si="147">AVERAGE(K348:K367)</f>
        <v>6.1749999999999998</v>
      </c>
      <c r="U367" s="1">
        <f t="shared" si="147"/>
        <v>7.035000000000001</v>
      </c>
      <c r="V367" s="1"/>
      <c r="Z367" s="18"/>
      <c r="AA367" s="23" t="s">
        <v>5</v>
      </c>
      <c r="AB367" s="23" t="s">
        <v>54</v>
      </c>
      <c r="AC367" s="24">
        <v>6.97</v>
      </c>
      <c r="AD367" s="23"/>
      <c r="AE367" s="23"/>
      <c r="AF367" s="23"/>
      <c r="AG367" s="23"/>
      <c r="AH367" s="23"/>
      <c r="AI367" s="23"/>
      <c r="AJ367" s="23"/>
      <c r="AK367" s="23"/>
      <c r="AL367" s="23" t="s">
        <v>52</v>
      </c>
      <c r="AM367" s="23" t="s">
        <v>52</v>
      </c>
      <c r="AN367" s="23"/>
      <c r="AO367" s="23"/>
      <c r="AP367" s="23"/>
      <c r="AQ367" s="23"/>
    </row>
    <row r="368" spans="2:43" x14ac:dyDescent="0.3">
      <c r="B368" t="s">
        <v>8</v>
      </c>
      <c r="C368">
        <v>12</v>
      </c>
      <c r="D368">
        <v>4</v>
      </c>
      <c r="E368">
        <v>1</v>
      </c>
      <c r="F368">
        <v>1</v>
      </c>
      <c r="G368">
        <v>4</v>
      </c>
      <c r="H368">
        <v>3</v>
      </c>
      <c r="I368">
        <v>1.3</v>
      </c>
      <c r="J368">
        <v>1.1000000000000001</v>
      </c>
      <c r="K368">
        <v>7.2</v>
      </c>
      <c r="L368">
        <v>5.8</v>
      </c>
      <c r="M368" s="1">
        <f>STDEV(D348:D367)</f>
        <v>0.59158573699044315</v>
      </c>
      <c r="N368" s="1">
        <f t="shared" ref="N368" si="148">STDEV(E348:E367)</f>
        <v>0.32379330639029297</v>
      </c>
      <c r="O368" s="1">
        <f t="shared" ref="O368" si="149">STDEV(F348:F367)</f>
        <v>0.16375527311718618</v>
      </c>
      <c r="P368" s="1">
        <f>STDEV(G348:G367)</f>
        <v>0.89986841143287877</v>
      </c>
      <c r="Q368" s="1">
        <f t="shared" ref="Q368" si="150">STDEV(H348:H367)</f>
        <v>0.83066238629180789</v>
      </c>
      <c r="R368" s="1">
        <f t="shared" ref="R368" si="151">STDEV(I348:I367)</f>
        <v>0.40314552681317667</v>
      </c>
      <c r="S368" s="1">
        <f t="shared" ref="S368" si="152">STDEV(J348:J367)</f>
        <v>0.22849622823099186</v>
      </c>
      <c r="T368" s="1">
        <f t="shared" ref="T368" si="153">STDEV(K348:K367)</f>
        <v>1.0009863556565233</v>
      </c>
      <c r="U368" s="1">
        <f t="shared" ref="U368" si="154">STDEV(L348:L367)</f>
        <v>0.5905171685190781</v>
      </c>
      <c r="V368" s="1"/>
      <c r="Z368" s="18"/>
      <c r="AA368" s="23" t="s">
        <v>5</v>
      </c>
      <c r="AB368" s="23" t="s">
        <v>55</v>
      </c>
      <c r="AC368" s="24">
        <v>6.19</v>
      </c>
      <c r="AD368" s="23"/>
      <c r="AE368" s="23"/>
      <c r="AF368" s="23"/>
      <c r="AG368" s="23"/>
      <c r="AH368" s="23" t="s">
        <v>52</v>
      </c>
      <c r="AI368" s="23" t="s">
        <v>52</v>
      </c>
      <c r="AJ368" s="23" t="s">
        <v>52</v>
      </c>
      <c r="AK368" s="23"/>
      <c r="AL368" s="23"/>
      <c r="AM368" s="23"/>
      <c r="AN368" s="23"/>
      <c r="AO368" s="23"/>
      <c r="AP368" s="23"/>
      <c r="AQ368" s="23"/>
    </row>
    <row r="369" spans="2:22" x14ac:dyDescent="0.3">
      <c r="B369" t="s">
        <v>8</v>
      </c>
      <c r="C369">
        <v>12</v>
      </c>
      <c r="D369">
        <v>4.7</v>
      </c>
      <c r="E369">
        <v>1.5</v>
      </c>
      <c r="F369">
        <v>0.5</v>
      </c>
      <c r="G369">
        <v>5.0999999999999996</v>
      </c>
      <c r="H369">
        <v>3.4</v>
      </c>
      <c r="I369">
        <v>1</v>
      </c>
      <c r="J369">
        <v>1</v>
      </c>
      <c r="K369">
        <v>7.6</v>
      </c>
      <c r="L369">
        <v>6.7</v>
      </c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2:22" x14ac:dyDescent="0.3">
      <c r="B370" t="s">
        <v>8</v>
      </c>
      <c r="C370">
        <v>12</v>
      </c>
      <c r="D370">
        <v>3.9</v>
      </c>
      <c r="E370">
        <v>1.1000000000000001</v>
      </c>
      <c r="F370">
        <v>1.3</v>
      </c>
      <c r="G370">
        <v>4</v>
      </c>
      <c r="H370">
        <v>4.0999999999999996</v>
      </c>
      <c r="I370">
        <v>1.4</v>
      </c>
      <c r="J370">
        <v>0.9</v>
      </c>
      <c r="K370">
        <v>7.9</v>
      </c>
      <c r="L370">
        <v>7.1</v>
      </c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2:22" x14ac:dyDescent="0.3">
      <c r="B371" t="s">
        <v>8</v>
      </c>
      <c r="C371">
        <v>12</v>
      </c>
      <c r="D371">
        <v>3.5</v>
      </c>
      <c r="E371">
        <v>0.9</v>
      </c>
      <c r="F371">
        <v>0.5</v>
      </c>
      <c r="G371">
        <v>5.0999999999999996</v>
      </c>
      <c r="H371">
        <v>3.9</v>
      </c>
      <c r="I371">
        <v>2.1</v>
      </c>
      <c r="J371">
        <v>1.3</v>
      </c>
      <c r="K371">
        <v>8.1999999999999993</v>
      </c>
      <c r="L371">
        <v>7.3</v>
      </c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2:22" x14ac:dyDescent="0.3">
      <c r="B372" t="s">
        <v>8</v>
      </c>
      <c r="C372">
        <v>12</v>
      </c>
      <c r="D372">
        <v>3.3</v>
      </c>
      <c r="E372">
        <v>1.1000000000000001</v>
      </c>
      <c r="F372">
        <v>1.2</v>
      </c>
      <c r="G372">
        <v>5.7</v>
      </c>
      <c r="H372">
        <v>3.3</v>
      </c>
      <c r="I372">
        <v>1.3</v>
      </c>
      <c r="J372">
        <v>0.7</v>
      </c>
      <c r="K372">
        <v>6.8</v>
      </c>
      <c r="L372">
        <v>6.5</v>
      </c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2:22" x14ac:dyDescent="0.3">
      <c r="B373" t="s">
        <v>8</v>
      </c>
      <c r="C373">
        <v>12</v>
      </c>
      <c r="D373">
        <v>4.3</v>
      </c>
      <c r="E373">
        <v>2.2000000000000002</v>
      </c>
      <c r="F373">
        <v>0.5</v>
      </c>
      <c r="G373">
        <v>4.9000000000000004</v>
      </c>
      <c r="H373">
        <v>3.3</v>
      </c>
      <c r="I373">
        <v>1</v>
      </c>
      <c r="J373">
        <v>0.9</v>
      </c>
      <c r="K373">
        <v>6.3</v>
      </c>
      <c r="L373">
        <v>5</v>
      </c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2:22" x14ac:dyDescent="0.3">
      <c r="B374" t="s">
        <v>8</v>
      </c>
      <c r="C374">
        <v>12</v>
      </c>
      <c r="D374">
        <v>4.5</v>
      </c>
      <c r="E374">
        <v>1</v>
      </c>
      <c r="F374">
        <v>0.8</v>
      </c>
      <c r="G374">
        <v>5</v>
      </c>
      <c r="H374">
        <v>4</v>
      </c>
      <c r="I374">
        <v>2</v>
      </c>
      <c r="J374">
        <v>1.3</v>
      </c>
      <c r="K374">
        <v>6.7</v>
      </c>
      <c r="L374">
        <v>6.8</v>
      </c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2:22" x14ac:dyDescent="0.3">
      <c r="B375" t="s">
        <v>8</v>
      </c>
      <c r="C375">
        <v>12</v>
      </c>
      <c r="D375">
        <v>3.7</v>
      </c>
      <c r="E375">
        <v>0.7</v>
      </c>
      <c r="F375">
        <v>0.5</v>
      </c>
      <c r="G375">
        <v>5.8</v>
      </c>
      <c r="H375">
        <v>3.8</v>
      </c>
      <c r="I375">
        <v>0.8</v>
      </c>
      <c r="J375">
        <v>1</v>
      </c>
      <c r="K375">
        <v>5.9</v>
      </c>
      <c r="L375">
        <v>6.9</v>
      </c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2:22" x14ac:dyDescent="0.3">
      <c r="B376" t="s">
        <v>8</v>
      </c>
      <c r="C376">
        <v>12</v>
      </c>
      <c r="D376">
        <v>4.5999999999999996</v>
      </c>
      <c r="E376">
        <v>0.8</v>
      </c>
      <c r="F376">
        <v>1</v>
      </c>
      <c r="G376">
        <v>4.3</v>
      </c>
      <c r="H376">
        <v>4.5</v>
      </c>
      <c r="I376">
        <v>2</v>
      </c>
      <c r="J376">
        <v>0.9</v>
      </c>
      <c r="K376">
        <v>5.7</v>
      </c>
      <c r="L376">
        <v>7.2</v>
      </c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2:22" x14ac:dyDescent="0.3">
      <c r="B377" t="s">
        <v>8</v>
      </c>
      <c r="C377">
        <v>12</v>
      </c>
      <c r="D377">
        <v>4.2</v>
      </c>
      <c r="E377">
        <v>1.6</v>
      </c>
      <c r="F377">
        <v>0.6</v>
      </c>
      <c r="G377">
        <v>4.7</v>
      </c>
      <c r="H377">
        <v>3.9</v>
      </c>
      <c r="I377">
        <v>1.4</v>
      </c>
      <c r="J377">
        <v>1.3</v>
      </c>
      <c r="K377">
        <v>8</v>
      </c>
      <c r="L377">
        <v>6.8</v>
      </c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2:22" x14ac:dyDescent="0.3">
      <c r="B378" t="s">
        <v>8</v>
      </c>
      <c r="C378">
        <v>12</v>
      </c>
      <c r="D378">
        <v>3.9</v>
      </c>
      <c r="E378">
        <v>2</v>
      </c>
      <c r="F378">
        <v>0.4</v>
      </c>
      <c r="G378">
        <v>4.0999999999999996</v>
      </c>
      <c r="H378">
        <v>3.2</v>
      </c>
      <c r="I378">
        <v>2.2999999999999998</v>
      </c>
      <c r="J378">
        <v>0.8</v>
      </c>
      <c r="K378">
        <v>6.8</v>
      </c>
      <c r="L378">
        <v>6.7</v>
      </c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2:22" x14ac:dyDescent="0.3">
      <c r="B379" t="s">
        <v>8</v>
      </c>
      <c r="C379">
        <v>12</v>
      </c>
      <c r="D379">
        <v>3.3</v>
      </c>
      <c r="E379">
        <v>1.2</v>
      </c>
      <c r="F379">
        <v>1.1000000000000001</v>
      </c>
      <c r="G379">
        <v>6.5</v>
      </c>
      <c r="H379">
        <v>4</v>
      </c>
      <c r="I379">
        <v>2.2000000000000002</v>
      </c>
      <c r="J379">
        <v>1.4</v>
      </c>
      <c r="K379">
        <v>6.8</v>
      </c>
      <c r="L379">
        <v>5</v>
      </c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2:22" x14ac:dyDescent="0.3">
      <c r="B380" t="s">
        <v>8</v>
      </c>
      <c r="C380">
        <v>12</v>
      </c>
      <c r="D380">
        <v>3.8</v>
      </c>
      <c r="E380">
        <v>0.9</v>
      </c>
      <c r="F380">
        <v>0.4</v>
      </c>
      <c r="G380">
        <v>4.8</v>
      </c>
      <c r="H380">
        <v>3.2</v>
      </c>
      <c r="I380">
        <v>0.8</v>
      </c>
      <c r="J380">
        <v>1.1000000000000001</v>
      </c>
      <c r="K380">
        <v>8.3000000000000007</v>
      </c>
      <c r="L380">
        <v>6.8</v>
      </c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2:22" x14ac:dyDescent="0.3">
      <c r="B381" t="s">
        <v>8</v>
      </c>
      <c r="C381">
        <v>12</v>
      </c>
      <c r="D381">
        <v>5</v>
      </c>
      <c r="E381">
        <v>2.1</v>
      </c>
      <c r="F381">
        <v>0.9</v>
      </c>
      <c r="G381">
        <v>6</v>
      </c>
      <c r="H381">
        <v>4.5</v>
      </c>
      <c r="I381">
        <v>1.4</v>
      </c>
      <c r="J381">
        <v>0.7</v>
      </c>
      <c r="K381">
        <v>7.2</v>
      </c>
      <c r="L381">
        <v>6.9</v>
      </c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2:22" x14ac:dyDescent="0.3">
      <c r="B382" t="s">
        <v>8</v>
      </c>
      <c r="C382">
        <v>12</v>
      </c>
      <c r="D382">
        <v>4</v>
      </c>
      <c r="E382">
        <v>1</v>
      </c>
      <c r="F382">
        <v>0.5</v>
      </c>
      <c r="G382">
        <v>4</v>
      </c>
      <c r="H382">
        <v>3.5</v>
      </c>
      <c r="I382">
        <v>1.1000000000000001</v>
      </c>
      <c r="J382">
        <v>0.7</v>
      </c>
      <c r="K382">
        <v>8.1999999999999993</v>
      </c>
      <c r="L382">
        <v>7.1</v>
      </c>
      <c r="M382" t="s">
        <v>8</v>
      </c>
      <c r="N382">
        <v>12</v>
      </c>
      <c r="O382" s="1"/>
      <c r="P382" s="1"/>
      <c r="Q382" s="1"/>
      <c r="R382" s="1"/>
      <c r="S382" s="1"/>
      <c r="T382" s="1"/>
      <c r="U382" s="1"/>
      <c r="V382" s="1"/>
    </row>
    <row r="383" spans="2:22" x14ac:dyDescent="0.3">
      <c r="B383" t="s">
        <v>8</v>
      </c>
      <c r="C383">
        <v>12</v>
      </c>
      <c r="D383">
        <v>3.5</v>
      </c>
      <c r="E383">
        <v>1.6</v>
      </c>
      <c r="F383">
        <v>0.7</v>
      </c>
      <c r="G383">
        <v>3.9</v>
      </c>
      <c r="H383">
        <v>4.5</v>
      </c>
      <c r="I383">
        <v>2.5</v>
      </c>
      <c r="J383">
        <v>0.9</v>
      </c>
      <c r="K383">
        <v>8</v>
      </c>
      <c r="L383">
        <v>5.9</v>
      </c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2:22" x14ac:dyDescent="0.3">
      <c r="B384" t="s">
        <v>8</v>
      </c>
      <c r="C384">
        <v>12</v>
      </c>
      <c r="D384">
        <v>4.7</v>
      </c>
      <c r="E384">
        <v>1</v>
      </c>
      <c r="F384">
        <v>1.1000000000000001</v>
      </c>
      <c r="G384">
        <v>4.5999999999999996</v>
      </c>
      <c r="H384">
        <v>3.2</v>
      </c>
      <c r="I384">
        <v>1</v>
      </c>
      <c r="J384">
        <v>1.1000000000000001</v>
      </c>
      <c r="K384">
        <v>7.9</v>
      </c>
      <c r="L384">
        <v>5.5</v>
      </c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2:22" x14ac:dyDescent="0.3">
      <c r="B385" t="s">
        <v>8</v>
      </c>
      <c r="C385">
        <v>12</v>
      </c>
      <c r="D385">
        <v>4.4000000000000004</v>
      </c>
      <c r="E385">
        <v>1.2</v>
      </c>
      <c r="F385">
        <v>1.3</v>
      </c>
      <c r="G385">
        <v>5</v>
      </c>
      <c r="H385">
        <v>4.8</v>
      </c>
      <c r="I385">
        <v>1.3</v>
      </c>
      <c r="J385">
        <v>1</v>
      </c>
      <c r="K385">
        <v>6.3</v>
      </c>
      <c r="L385">
        <v>7.3</v>
      </c>
      <c r="M385" s="1" t="s">
        <v>12</v>
      </c>
      <c r="N385" s="1" t="s">
        <v>13</v>
      </c>
      <c r="O385" s="1" t="s">
        <v>14</v>
      </c>
      <c r="P385" s="1" t="s">
        <v>15</v>
      </c>
      <c r="Q385" s="1" t="s">
        <v>16</v>
      </c>
      <c r="R385" s="1" t="s">
        <v>17</v>
      </c>
      <c r="S385" s="1" t="s">
        <v>18</v>
      </c>
      <c r="T385" s="1" t="s">
        <v>19</v>
      </c>
      <c r="U385" s="1" t="s">
        <v>21</v>
      </c>
      <c r="V385" s="1"/>
    </row>
    <row r="386" spans="2:22" x14ac:dyDescent="0.3">
      <c r="B386" s="3" t="s">
        <v>8</v>
      </c>
      <c r="C386" s="3">
        <v>12</v>
      </c>
      <c r="D386" s="3">
        <v>3.7</v>
      </c>
      <c r="E386" s="3">
        <v>2</v>
      </c>
      <c r="F386" s="3">
        <v>0.9</v>
      </c>
      <c r="G386" s="3">
        <v>3.9</v>
      </c>
      <c r="H386" s="3">
        <v>4.5999999999999996</v>
      </c>
      <c r="I386" s="3">
        <v>2.4</v>
      </c>
      <c r="J386" s="3">
        <v>0.8</v>
      </c>
      <c r="K386" s="3">
        <v>8.1999999999999993</v>
      </c>
      <c r="L386" s="3">
        <v>6.3</v>
      </c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2:22" x14ac:dyDescent="0.3">
      <c r="B387" s="2" t="s">
        <v>8</v>
      </c>
      <c r="C387" s="2">
        <v>12</v>
      </c>
      <c r="D387" s="2">
        <v>4</v>
      </c>
      <c r="E387" s="2">
        <v>0.8</v>
      </c>
      <c r="F387" s="2">
        <v>0.7</v>
      </c>
      <c r="G387" s="2">
        <v>4</v>
      </c>
      <c r="H387" s="2">
        <v>4</v>
      </c>
      <c r="I387" s="2">
        <v>1.4</v>
      </c>
      <c r="J387" s="2">
        <v>1</v>
      </c>
      <c r="K387" s="2">
        <v>6.5</v>
      </c>
      <c r="L387" s="2">
        <v>7.5</v>
      </c>
      <c r="M387" s="1">
        <f t="shared" ref="M387:S387" si="155">AVERAGE(D368:D387)</f>
        <v>4.05</v>
      </c>
      <c r="N387" s="1">
        <f t="shared" si="155"/>
        <v>1.2850000000000001</v>
      </c>
      <c r="O387" s="1">
        <f t="shared" si="155"/>
        <v>0.79499999999999993</v>
      </c>
      <c r="P387" s="1">
        <f t="shared" si="155"/>
        <v>4.7700000000000005</v>
      </c>
      <c r="Q387" s="1">
        <f t="shared" si="155"/>
        <v>3.835</v>
      </c>
      <c r="R387" s="1">
        <f t="shared" si="155"/>
        <v>1.5349999999999999</v>
      </c>
      <c r="S387" s="1">
        <f t="shared" si="155"/>
        <v>0.99500000000000011</v>
      </c>
      <c r="T387" s="1">
        <f t="shared" ref="T387:U387" si="156">AVERAGE(K368:K387)</f>
        <v>7.2249999999999996</v>
      </c>
      <c r="U387" s="1">
        <f t="shared" si="156"/>
        <v>6.5550000000000015</v>
      </c>
      <c r="V387" s="1"/>
    </row>
    <row r="388" spans="2:22" x14ac:dyDescent="0.3">
      <c r="B388" t="s">
        <v>8</v>
      </c>
      <c r="C388">
        <v>15</v>
      </c>
      <c r="D388">
        <v>4.5</v>
      </c>
      <c r="E388">
        <v>2.2000000000000002</v>
      </c>
      <c r="F388">
        <v>0.9</v>
      </c>
      <c r="G388">
        <v>4.5</v>
      </c>
      <c r="H388">
        <v>3.3</v>
      </c>
      <c r="I388">
        <v>3.4</v>
      </c>
      <c r="J388">
        <v>1</v>
      </c>
      <c r="K388">
        <v>7.2</v>
      </c>
      <c r="L388">
        <v>7</v>
      </c>
      <c r="M388" s="1">
        <f>STDEV(D368:D387)</f>
        <v>0.48936048492959655</v>
      </c>
      <c r="N388" s="1">
        <f t="shared" ref="N388" si="157">STDEV(E368:E387)</f>
        <v>0.47492381660530281</v>
      </c>
      <c r="O388" s="1">
        <f t="shared" ref="O388" si="158">STDEV(F368:F387)</f>
        <v>0.30517466957034417</v>
      </c>
      <c r="P388" s="1">
        <f>STDEV(G368:G387)</f>
        <v>0.7733045971672412</v>
      </c>
      <c r="Q388" s="1">
        <f t="shared" ref="Q388" si="159">STDEV(H368:H387)</f>
        <v>0.55181518645285921</v>
      </c>
      <c r="R388" s="1">
        <f t="shared" ref="R388" si="160">STDEV(I368:I387)</f>
        <v>0.55371948056565157</v>
      </c>
      <c r="S388" s="1">
        <f t="shared" ref="S388" si="161">STDEV(J368:J387)</f>
        <v>0.21144863753590193</v>
      </c>
      <c r="T388" s="1">
        <f t="shared" ref="T388" si="162">STDEV(K368:K387)</f>
        <v>0.83972113165465256</v>
      </c>
      <c r="U388" s="1">
        <f t="shared" ref="U388" si="163">STDEV(L368:L387)</f>
        <v>0.74302015273369149</v>
      </c>
      <c r="V388" s="1"/>
    </row>
    <row r="389" spans="2:22" x14ac:dyDescent="0.3">
      <c r="B389" t="s">
        <v>8</v>
      </c>
      <c r="C389">
        <v>15</v>
      </c>
      <c r="D389">
        <v>5</v>
      </c>
      <c r="E389">
        <v>2</v>
      </c>
      <c r="F389">
        <v>1.1000000000000001</v>
      </c>
      <c r="G389">
        <v>5</v>
      </c>
      <c r="H389">
        <v>3.4</v>
      </c>
      <c r="I389">
        <v>3</v>
      </c>
      <c r="J389">
        <v>1.1000000000000001</v>
      </c>
      <c r="K389">
        <v>9</v>
      </c>
      <c r="L389">
        <v>5.6</v>
      </c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2:22" x14ac:dyDescent="0.3">
      <c r="B390" t="s">
        <v>8</v>
      </c>
      <c r="C390">
        <v>15</v>
      </c>
      <c r="D390">
        <v>4.2</v>
      </c>
      <c r="E390">
        <v>1.8</v>
      </c>
      <c r="F390">
        <v>1</v>
      </c>
      <c r="G390">
        <v>4.7</v>
      </c>
      <c r="H390">
        <v>4</v>
      </c>
      <c r="I390">
        <v>2.2999999999999998</v>
      </c>
      <c r="J390">
        <v>0.9</v>
      </c>
      <c r="K390">
        <v>7</v>
      </c>
      <c r="L390">
        <v>5.2</v>
      </c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2:22" x14ac:dyDescent="0.3">
      <c r="B391" t="s">
        <v>8</v>
      </c>
      <c r="C391">
        <v>15</v>
      </c>
      <c r="D391">
        <v>4.9000000000000004</v>
      </c>
      <c r="E391">
        <v>1.6</v>
      </c>
      <c r="F391">
        <v>1.4</v>
      </c>
      <c r="G391">
        <v>3.8</v>
      </c>
      <c r="H391">
        <v>3.1</v>
      </c>
      <c r="I391">
        <v>2</v>
      </c>
      <c r="J391">
        <v>1</v>
      </c>
      <c r="K391">
        <v>8.1999999999999993</v>
      </c>
      <c r="L391">
        <v>6.2</v>
      </c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2:22" x14ac:dyDescent="0.3">
      <c r="B392" t="s">
        <v>8</v>
      </c>
      <c r="C392">
        <v>15</v>
      </c>
      <c r="D392">
        <v>5.3</v>
      </c>
      <c r="E392">
        <v>1</v>
      </c>
      <c r="F392">
        <v>0.7</v>
      </c>
      <c r="G392">
        <v>4</v>
      </c>
      <c r="H392">
        <v>3.2</v>
      </c>
      <c r="I392">
        <v>2.1</v>
      </c>
      <c r="J392">
        <v>1.3</v>
      </c>
      <c r="K392">
        <v>7</v>
      </c>
      <c r="L392">
        <v>6</v>
      </c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2:22" x14ac:dyDescent="0.3">
      <c r="B393" t="s">
        <v>8</v>
      </c>
      <c r="C393">
        <v>15</v>
      </c>
      <c r="D393">
        <v>4.8</v>
      </c>
      <c r="E393">
        <v>1.9</v>
      </c>
      <c r="F393">
        <v>1</v>
      </c>
      <c r="G393">
        <v>4.8</v>
      </c>
      <c r="H393">
        <v>3.9</v>
      </c>
      <c r="I393">
        <v>1.9</v>
      </c>
      <c r="J393">
        <v>1.4</v>
      </c>
      <c r="K393">
        <v>5.6</v>
      </c>
      <c r="L393">
        <v>5</v>
      </c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2:22" x14ac:dyDescent="0.3">
      <c r="B394" t="s">
        <v>8</v>
      </c>
      <c r="C394">
        <v>15</v>
      </c>
      <c r="D394">
        <v>4</v>
      </c>
      <c r="E394">
        <v>1</v>
      </c>
      <c r="F394">
        <v>0.7</v>
      </c>
      <c r="G394">
        <v>5</v>
      </c>
      <c r="H394">
        <v>3.4</v>
      </c>
      <c r="I394">
        <v>2</v>
      </c>
      <c r="J394">
        <v>1.5</v>
      </c>
      <c r="K394">
        <v>8.9</v>
      </c>
      <c r="L394">
        <v>5.4</v>
      </c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2:22" x14ac:dyDescent="0.3">
      <c r="B395" t="s">
        <v>8</v>
      </c>
      <c r="C395">
        <v>15</v>
      </c>
      <c r="D395">
        <v>3.9</v>
      </c>
      <c r="E395">
        <v>2.1</v>
      </c>
      <c r="F395">
        <v>1.3</v>
      </c>
      <c r="G395">
        <v>3.3</v>
      </c>
      <c r="H395">
        <v>3.2</v>
      </c>
      <c r="I395">
        <v>1.5</v>
      </c>
      <c r="J395">
        <v>1.3</v>
      </c>
      <c r="K395">
        <v>6.5</v>
      </c>
      <c r="L395">
        <v>5.8</v>
      </c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2:22" x14ac:dyDescent="0.3">
      <c r="B396" t="s">
        <v>8</v>
      </c>
      <c r="C396">
        <v>15</v>
      </c>
      <c r="D396">
        <v>5.2</v>
      </c>
      <c r="E396">
        <v>1</v>
      </c>
      <c r="F396">
        <v>1.2</v>
      </c>
      <c r="G396">
        <v>3.2</v>
      </c>
      <c r="H396">
        <v>4.2</v>
      </c>
      <c r="I396">
        <v>2.2000000000000002</v>
      </c>
      <c r="J396">
        <v>1</v>
      </c>
      <c r="K396">
        <v>8.1</v>
      </c>
      <c r="L396">
        <v>4</v>
      </c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2:22" x14ac:dyDescent="0.3">
      <c r="B397" t="s">
        <v>8</v>
      </c>
      <c r="C397">
        <v>15</v>
      </c>
      <c r="D397">
        <v>4.4000000000000004</v>
      </c>
      <c r="E397">
        <v>2.4</v>
      </c>
      <c r="F397">
        <v>1</v>
      </c>
      <c r="G397">
        <v>3.8</v>
      </c>
      <c r="H397">
        <v>3.1</v>
      </c>
      <c r="I397">
        <v>2</v>
      </c>
      <c r="J397">
        <v>1.7</v>
      </c>
      <c r="K397">
        <v>8.5</v>
      </c>
      <c r="L397">
        <v>6.2</v>
      </c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2:22" x14ac:dyDescent="0.3">
      <c r="B398" t="s">
        <v>8</v>
      </c>
      <c r="C398">
        <v>15</v>
      </c>
      <c r="D398">
        <v>5.0999999999999996</v>
      </c>
      <c r="E398">
        <v>1</v>
      </c>
      <c r="F398">
        <v>0.7</v>
      </c>
      <c r="G398">
        <v>4.5</v>
      </c>
      <c r="H398">
        <v>2.9</v>
      </c>
      <c r="I398">
        <v>2.4</v>
      </c>
      <c r="J398">
        <v>1.2</v>
      </c>
      <c r="K398">
        <v>7.5</v>
      </c>
      <c r="L398">
        <v>5.9</v>
      </c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2:22" x14ac:dyDescent="0.3">
      <c r="B399" t="s">
        <v>8</v>
      </c>
      <c r="C399">
        <v>15</v>
      </c>
      <c r="D399">
        <v>4.8</v>
      </c>
      <c r="E399">
        <v>1.8</v>
      </c>
      <c r="F399">
        <v>1.3</v>
      </c>
      <c r="G399">
        <v>5.3</v>
      </c>
      <c r="H399">
        <v>2.8</v>
      </c>
      <c r="I399">
        <v>1.9</v>
      </c>
      <c r="J399">
        <v>1</v>
      </c>
      <c r="K399">
        <v>6.8</v>
      </c>
      <c r="L399">
        <v>7.3</v>
      </c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2:22" x14ac:dyDescent="0.3">
      <c r="B400" t="s">
        <v>8</v>
      </c>
      <c r="C400">
        <v>15</v>
      </c>
      <c r="D400">
        <v>4.9000000000000004</v>
      </c>
      <c r="E400">
        <v>1.1000000000000001</v>
      </c>
      <c r="F400">
        <v>1.3</v>
      </c>
      <c r="G400">
        <v>4.2</v>
      </c>
      <c r="H400">
        <v>4</v>
      </c>
      <c r="I400">
        <v>2.2999999999999998</v>
      </c>
      <c r="J400">
        <v>1.1000000000000001</v>
      </c>
      <c r="K400">
        <v>8.6</v>
      </c>
      <c r="L400">
        <v>6.2</v>
      </c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2:22" x14ac:dyDescent="0.3">
      <c r="B401" t="s">
        <v>8</v>
      </c>
      <c r="C401">
        <v>15</v>
      </c>
      <c r="D401">
        <v>4.5999999999999996</v>
      </c>
      <c r="E401">
        <v>1.2</v>
      </c>
      <c r="F401">
        <v>0.9</v>
      </c>
      <c r="G401">
        <v>3.9</v>
      </c>
      <c r="H401">
        <v>3.8</v>
      </c>
      <c r="I401">
        <v>1.6</v>
      </c>
      <c r="J401">
        <v>1.5</v>
      </c>
      <c r="K401">
        <v>8.9</v>
      </c>
      <c r="L401">
        <v>6.9</v>
      </c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2:22" x14ac:dyDescent="0.3">
      <c r="B402" t="s">
        <v>8</v>
      </c>
      <c r="C402">
        <v>15</v>
      </c>
      <c r="D402">
        <v>5.3</v>
      </c>
      <c r="E402">
        <v>1.1000000000000001</v>
      </c>
      <c r="F402">
        <v>0.8</v>
      </c>
      <c r="G402">
        <v>5.2</v>
      </c>
      <c r="H402">
        <v>3.2</v>
      </c>
      <c r="I402">
        <v>1.6</v>
      </c>
      <c r="J402">
        <v>1</v>
      </c>
      <c r="K402">
        <v>7.8</v>
      </c>
      <c r="L402">
        <v>5.8</v>
      </c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2:22" x14ac:dyDescent="0.3">
      <c r="B403" t="s">
        <v>8</v>
      </c>
      <c r="C403">
        <v>15</v>
      </c>
      <c r="D403">
        <v>3.7</v>
      </c>
      <c r="E403">
        <v>1.2</v>
      </c>
      <c r="F403">
        <v>1.5</v>
      </c>
      <c r="G403">
        <v>6.4</v>
      </c>
      <c r="H403">
        <v>4.2</v>
      </c>
      <c r="I403">
        <v>2.1</v>
      </c>
      <c r="J403">
        <v>1.5</v>
      </c>
      <c r="K403">
        <v>8</v>
      </c>
      <c r="L403">
        <v>6.6</v>
      </c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2:22" x14ac:dyDescent="0.3">
      <c r="B404" t="s">
        <v>8</v>
      </c>
      <c r="C404">
        <v>15</v>
      </c>
      <c r="D404">
        <v>4.5</v>
      </c>
      <c r="E404">
        <v>1.9</v>
      </c>
      <c r="F404">
        <v>0.8</v>
      </c>
      <c r="G404">
        <v>3.6</v>
      </c>
      <c r="H404">
        <v>4.0999999999999996</v>
      </c>
      <c r="I404">
        <v>2.1</v>
      </c>
      <c r="J404">
        <v>1.2</v>
      </c>
      <c r="K404">
        <v>7.8</v>
      </c>
      <c r="L404">
        <v>4.5</v>
      </c>
      <c r="M404" t="s">
        <v>8</v>
      </c>
      <c r="N404">
        <v>15</v>
      </c>
      <c r="O404" s="1"/>
      <c r="P404" s="1"/>
      <c r="Q404" s="1"/>
      <c r="R404" s="1"/>
      <c r="S404" s="1"/>
      <c r="T404" s="1"/>
      <c r="U404" s="1"/>
      <c r="V404" s="1"/>
    </row>
    <row r="405" spans="2:22" x14ac:dyDescent="0.3">
      <c r="B405" t="s">
        <v>8</v>
      </c>
      <c r="C405">
        <v>15</v>
      </c>
      <c r="D405">
        <v>4</v>
      </c>
      <c r="E405">
        <v>2</v>
      </c>
      <c r="F405">
        <v>0.6</v>
      </c>
      <c r="G405">
        <v>4</v>
      </c>
      <c r="H405">
        <v>3.2</v>
      </c>
      <c r="I405">
        <v>2</v>
      </c>
      <c r="J405">
        <v>1.6</v>
      </c>
      <c r="K405">
        <v>8.9</v>
      </c>
      <c r="L405">
        <v>6.7</v>
      </c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2:22" x14ac:dyDescent="0.3">
      <c r="B406" s="3" t="s">
        <v>8</v>
      </c>
      <c r="C406" s="3">
        <v>15</v>
      </c>
      <c r="D406" s="3">
        <v>5.4</v>
      </c>
      <c r="E406" s="3">
        <v>2.2999999999999998</v>
      </c>
      <c r="F406" s="3">
        <v>1</v>
      </c>
      <c r="G406" s="3">
        <v>4</v>
      </c>
      <c r="H406" s="3">
        <v>4</v>
      </c>
      <c r="I406" s="3">
        <v>3</v>
      </c>
      <c r="J406" s="3">
        <v>1.4</v>
      </c>
      <c r="K406" s="3">
        <v>7.3</v>
      </c>
      <c r="L406" s="3">
        <v>7</v>
      </c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2:22" x14ac:dyDescent="0.3">
      <c r="B407" s="2" t="s">
        <v>8</v>
      </c>
      <c r="C407" s="2">
        <v>15</v>
      </c>
      <c r="D407" s="2">
        <v>4.8</v>
      </c>
      <c r="E407" s="2">
        <v>1</v>
      </c>
      <c r="F407" s="2">
        <v>1.4</v>
      </c>
      <c r="G407" s="2">
        <v>3.3</v>
      </c>
      <c r="H407" s="2">
        <v>3.6</v>
      </c>
      <c r="I407" s="2">
        <v>2.2999999999999998</v>
      </c>
      <c r="J407" s="2">
        <v>1</v>
      </c>
      <c r="K407" s="2">
        <v>8</v>
      </c>
      <c r="L407" s="2">
        <v>5.7</v>
      </c>
      <c r="M407" s="1">
        <f t="shared" ref="M407:S407" si="164">AVERAGE(D388:D407)</f>
        <v>4.665</v>
      </c>
      <c r="N407" s="1">
        <f t="shared" si="164"/>
        <v>1.58</v>
      </c>
      <c r="O407" s="1">
        <f t="shared" si="164"/>
        <v>1.0300000000000002</v>
      </c>
      <c r="P407" s="1">
        <f t="shared" si="164"/>
        <v>4.3250000000000002</v>
      </c>
      <c r="Q407" s="1">
        <f t="shared" si="164"/>
        <v>3.53</v>
      </c>
      <c r="R407" s="1">
        <f t="shared" si="164"/>
        <v>2.1849999999999996</v>
      </c>
      <c r="S407" s="1">
        <f t="shared" si="164"/>
        <v>1.2349999999999999</v>
      </c>
      <c r="T407" s="1">
        <f t="shared" ref="T407:U407" si="165">AVERAGE(K388:K407)</f>
        <v>7.7800000000000011</v>
      </c>
      <c r="U407" s="1">
        <f t="shared" si="165"/>
        <v>5.95</v>
      </c>
      <c r="V407" s="1"/>
    </row>
    <row r="408" spans="2:22" x14ac:dyDescent="0.3">
      <c r="B408" t="s">
        <v>22</v>
      </c>
      <c r="C408">
        <v>1</v>
      </c>
      <c r="D408">
        <v>2.1</v>
      </c>
      <c r="E408">
        <v>1.2</v>
      </c>
      <c r="F408">
        <v>0.3</v>
      </c>
      <c r="G408">
        <v>4.5999999999999996</v>
      </c>
      <c r="H408">
        <v>3.5</v>
      </c>
      <c r="I408">
        <v>2</v>
      </c>
      <c r="J408">
        <v>0.3</v>
      </c>
      <c r="K408">
        <v>5.2</v>
      </c>
      <c r="L408">
        <v>5</v>
      </c>
      <c r="M408" s="1">
        <f>STDEV(D388:D407)</f>
        <v>0.50500130276017852</v>
      </c>
      <c r="N408" s="1">
        <f t="shared" ref="N408" si="166">STDEV(E388:E407)</f>
        <v>0.50948890799351143</v>
      </c>
      <c r="O408" s="1">
        <f t="shared" ref="O408" si="167">STDEV(F388:F407)</f>
        <v>0.27164217950128811</v>
      </c>
      <c r="P408" s="1">
        <f>STDEV(G388:G407)</f>
        <v>0.80516425261198121</v>
      </c>
      <c r="Q408" s="1">
        <f t="shared" ref="Q408" si="168">STDEV(H388:H407)</f>
        <v>0.45433583683392542</v>
      </c>
      <c r="R408" s="1">
        <f t="shared" ref="R408" si="169">STDEV(I388:I407)</f>
        <v>0.47933616376686772</v>
      </c>
      <c r="S408" s="1">
        <f t="shared" ref="S408" si="170">STDEV(J388:J407)</f>
        <v>0.24121403467940317</v>
      </c>
      <c r="T408" s="1">
        <f t="shared" ref="T408" si="171">STDEV(K388:K407)</f>
        <v>0.91858014004451172</v>
      </c>
      <c r="U408" s="1">
        <f t="shared" ref="U408" si="172">STDEV(L388:L407)</f>
        <v>0.85870159022365333</v>
      </c>
      <c r="V408" s="1"/>
    </row>
    <row r="409" spans="2:22" x14ac:dyDescent="0.3">
      <c r="B409" t="s">
        <v>22</v>
      </c>
      <c r="C409">
        <v>1</v>
      </c>
      <c r="D409">
        <v>2.5</v>
      </c>
      <c r="E409">
        <v>1.6</v>
      </c>
      <c r="F409">
        <v>0.1</v>
      </c>
      <c r="G409">
        <v>4.7</v>
      </c>
      <c r="H409">
        <v>4</v>
      </c>
      <c r="I409">
        <v>2.2999999999999998</v>
      </c>
      <c r="J409">
        <v>0.4</v>
      </c>
      <c r="K409">
        <v>4.5999999999999996</v>
      </c>
      <c r="L409">
        <v>5.0999999999999996</v>
      </c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2:22" x14ac:dyDescent="0.3">
      <c r="B410" t="s">
        <v>22</v>
      </c>
      <c r="C410">
        <v>1</v>
      </c>
      <c r="D410">
        <v>2</v>
      </c>
      <c r="E410">
        <v>1.6</v>
      </c>
      <c r="F410">
        <v>0</v>
      </c>
      <c r="G410">
        <v>5.2</v>
      </c>
      <c r="H410">
        <v>3.6</v>
      </c>
      <c r="I410">
        <v>1.9</v>
      </c>
      <c r="J410">
        <v>0</v>
      </c>
      <c r="K410">
        <v>4.5999999999999996</v>
      </c>
      <c r="L410">
        <v>6.9</v>
      </c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2:22" x14ac:dyDescent="0.3">
      <c r="B411" t="s">
        <v>22</v>
      </c>
      <c r="C411">
        <v>1</v>
      </c>
      <c r="D411">
        <v>2.9</v>
      </c>
      <c r="E411">
        <v>1</v>
      </c>
      <c r="F411">
        <v>0.4</v>
      </c>
      <c r="G411">
        <v>4.8</v>
      </c>
      <c r="H411">
        <v>4.5999999999999996</v>
      </c>
      <c r="I411">
        <v>1.4</v>
      </c>
      <c r="J411">
        <v>0.5</v>
      </c>
      <c r="K411">
        <v>4.2</v>
      </c>
      <c r="L411">
        <v>5.8</v>
      </c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2:22" x14ac:dyDescent="0.3">
      <c r="B412" t="s">
        <v>22</v>
      </c>
      <c r="C412">
        <v>1</v>
      </c>
      <c r="D412">
        <v>1.9</v>
      </c>
      <c r="E412">
        <v>1.1000000000000001</v>
      </c>
      <c r="F412">
        <v>0.4</v>
      </c>
      <c r="G412">
        <v>6.1</v>
      </c>
      <c r="H412">
        <v>4</v>
      </c>
      <c r="I412">
        <v>2</v>
      </c>
      <c r="J412">
        <v>0</v>
      </c>
      <c r="K412">
        <v>4.5</v>
      </c>
      <c r="L412">
        <v>6.1</v>
      </c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2:22" x14ac:dyDescent="0.3">
      <c r="B413" t="s">
        <v>22</v>
      </c>
      <c r="C413">
        <v>1</v>
      </c>
      <c r="D413">
        <v>1.9</v>
      </c>
      <c r="E413">
        <v>1.6</v>
      </c>
      <c r="F413">
        <v>0</v>
      </c>
      <c r="G413">
        <v>4.9000000000000004</v>
      </c>
      <c r="H413">
        <v>3.9</v>
      </c>
      <c r="I413">
        <v>1.5</v>
      </c>
      <c r="J413">
        <v>0.4</v>
      </c>
      <c r="K413">
        <v>5</v>
      </c>
      <c r="L413">
        <v>5.5</v>
      </c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2:22" x14ac:dyDescent="0.3">
      <c r="B414" t="s">
        <v>22</v>
      </c>
      <c r="C414">
        <v>1</v>
      </c>
      <c r="D414">
        <v>2.5</v>
      </c>
      <c r="E414">
        <v>1.4</v>
      </c>
      <c r="F414">
        <v>0.2</v>
      </c>
      <c r="G414">
        <v>5.2</v>
      </c>
      <c r="H414">
        <v>5.9</v>
      </c>
      <c r="I414">
        <v>2.4</v>
      </c>
      <c r="J414">
        <v>0.5</v>
      </c>
      <c r="K414">
        <v>4.5999999999999996</v>
      </c>
      <c r="L414">
        <v>6.9</v>
      </c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2:22" x14ac:dyDescent="0.3">
      <c r="B415" t="s">
        <v>22</v>
      </c>
      <c r="C415">
        <v>1</v>
      </c>
      <c r="D415">
        <v>2.1</v>
      </c>
      <c r="E415">
        <v>1.8</v>
      </c>
      <c r="F415">
        <v>0.5</v>
      </c>
      <c r="G415">
        <v>5.8</v>
      </c>
      <c r="H415">
        <v>5.3</v>
      </c>
      <c r="I415">
        <v>1.4</v>
      </c>
      <c r="J415">
        <v>0</v>
      </c>
      <c r="K415">
        <v>4.2</v>
      </c>
      <c r="L415">
        <v>6.6</v>
      </c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2:22" x14ac:dyDescent="0.3">
      <c r="B416" t="s">
        <v>22</v>
      </c>
      <c r="C416">
        <v>1</v>
      </c>
      <c r="D416">
        <v>1.8</v>
      </c>
      <c r="E416">
        <v>1.1000000000000001</v>
      </c>
      <c r="F416">
        <v>0.2</v>
      </c>
      <c r="G416">
        <v>4.7</v>
      </c>
      <c r="H416">
        <v>4.3</v>
      </c>
      <c r="I416">
        <v>2.6</v>
      </c>
      <c r="J416">
        <v>0.3</v>
      </c>
      <c r="K416">
        <v>6.4</v>
      </c>
      <c r="L416">
        <v>6</v>
      </c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spans="2:22" x14ac:dyDescent="0.3">
      <c r="B417" t="s">
        <v>22</v>
      </c>
      <c r="C417">
        <v>1</v>
      </c>
      <c r="D417">
        <v>1.7</v>
      </c>
      <c r="E417">
        <v>1.5</v>
      </c>
      <c r="F417">
        <v>0</v>
      </c>
      <c r="G417">
        <v>4.0999999999999996</v>
      </c>
      <c r="H417">
        <v>3.9</v>
      </c>
      <c r="I417">
        <v>1.5</v>
      </c>
      <c r="J417">
        <v>0.7</v>
      </c>
      <c r="K417">
        <v>4.9000000000000004</v>
      </c>
      <c r="L417">
        <v>6.1</v>
      </c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spans="2:22" x14ac:dyDescent="0.3">
      <c r="B418" t="s">
        <v>22</v>
      </c>
      <c r="C418">
        <v>1</v>
      </c>
      <c r="D418">
        <v>2</v>
      </c>
      <c r="E418">
        <v>1.2</v>
      </c>
      <c r="F418">
        <v>0.2</v>
      </c>
      <c r="G418">
        <v>6</v>
      </c>
      <c r="H418">
        <v>3.4</v>
      </c>
      <c r="I418">
        <v>2.5</v>
      </c>
      <c r="J418">
        <v>0</v>
      </c>
      <c r="K418">
        <v>5</v>
      </c>
      <c r="L418">
        <v>5.2</v>
      </c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spans="2:22" x14ac:dyDescent="0.3">
      <c r="B419" t="s">
        <v>22</v>
      </c>
      <c r="C419">
        <v>1</v>
      </c>
      <c r="D419">
        <v>2.2000000000000002</v>
      </c>
      <c r="E419">
        <v>1.6</v>
      </c>
      <c r="F419">
        <v>0</v>
      </c>
      <c r="G419">
        <v>5.7</v>
      </c>
      <c r="H419">
        <v>3.4</v>
      </c>
      <c r="I419">
        <v>2.2000000000000002</v>
      </c>
      <c r="J419">
        <v>0.7</v>
      </c>
      <c r="K419">
        <v>5.9</v>
      </c>
      <c r="L419">
        <v>6.7</v>
      </c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spans="2:22" x14ac:dyDescent="0.3">
      <c r="B420" t="s">
        <v>22</v>
      </c>
      <c r="C420">
        <v>1</v>
      </c>
      <c r="D420">
        <v>2.6</v>
      </c>
      <c r="E420">
        <v>1.6</v>
      </c>
      <c r="F420">
        <v>0.3</v>
      </c>
      <c r="G420">
        <v>5.7</v>
      </c>
      <c r="H420">
        <v>4.4000000000000004</v>
      </c>
      <c r="I420">
        <v>3</v>
      </c>
      <c r="J420">
        <v>0</v>
      </c>
      <c r="K420">
        <v>4.9000000000000004</v>
      </c>
      <c r="L420">
        <v>5.9</v>
      </c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spans="2:22" x14ac:dyDescent="0.3">
      <c r="B421" t="s">
        <v>22</v>
      </c>
      <c r="C421">
        <v>1</v>
      </c>
      <c r="D421">
        <v>2.7</v>
      </c>
      <c r="E421">
        <v>1.4</v>
      </c>
      <c r="F421">
        <v>0</v>
      </c>
      <c r="G421">
        <v>4.9000000000000004</v>
      </c>
      <c r="H421">
        <v>4</v>
      </c>
      <c r="I421">
        <v>24</v>
      </c>
      <c r="J421">
        <v>0.4</v>
      </c>
      <c r="K421">
        <v>5.2</v>
      </c>
      <c r="L421">
        <v>5</v>
      </c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spans="2:22" x14ac:dyDescent="0.3">
      <c r="B422" t="s">
        <v>22</v>
      </c>
      <c r="C422">
        <v>1</v>
      </c>
      <c r="D422">
        <v>3</v>
      </c>
      <c r="E422">
        <v>1</v>
      </c>
      <c r="F422">
        <v>0.2</v>
      </c>
      <c r="G422">
        <v>4.3</v>
      </c>
      <c r="H422">
        <v>4.5999999999999996</v>
      </c>
      <c r="I422">
        <v>2.5</v>
      </c>
      <c r="J422">
        <v>0.3</v>
      </c>
      <c r="K422">
        <v>5.5</v>
      </c>
      <c r="L422">
        <v>6</v>
      </c>
      <c r="M422" t="s">
        <v>22</v>
      </c>
      <c r="N422">
        <v>1</v>
      </c>
      <c r="O422" s="1"/>
      <c r="P422" s="1"/>
      <c r="Q422" s="1"/>
      <c r="R422" s="1"/>
      <c r="S422" s="1"/>
      <c r="T422" s="1"/>
      <c r="U422" s="1"/>
      <c r="V422" s="1"/>
    </row>
    <row r="423" spans="2:22" x14ac:dyDescent="0.3">
      <c r="B423" t="s">
        <v>22</v>
      </c>
      <c r="C423">
        <v>1</v>
      </c>
      <c r="D423">
        <v>2</v>
      </c>
      <c r="E423">
        <v>1</v>
      </c>
      <c r="F423">
        <v>0</v>
      </c>
      <c r="G423">
        <v>4.9000000000000004</v>
      </c>
      <c r="H423">
        <v>3.5</v>
      </c>
      <c r="I423">
        <v>2.6</v>
      </c>
      <c r="J423">
        <v>0.7</v>
      </c>
      <c r="K423">
        <v>6</v>
      </c>
      <c r="L423">
        <v>5.9</v>
      </c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spans="2:22" x14ac:dyDescent="0.3">
      <c r="B424" t="s">
        <v>22</v>
      </c>
      <c r="C424">
        <v>1</v>
      </c>
      <c r="D424">
        <v>2.4</v>
      </c>
      <c r="E424">
        <v>1.7</v>
      </c>
      <c r="F424">
        <v>0.2</v>
      </c>
      <c r="G424">
        <v>6.3</v>
      </c>
      <c r="H424">
        <v>3.3</v>
      </c>
      <c r="I424">
        <v>2.1</v>
      </c>
      <c r="J424">
        <v>0</v>
      </c>
      <c r="K424">
        <v>5</v>
      </c>
      <c r="L424">
        <v>6.3</v>
      </c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spans="2:22" x14ac:dyDescent="0.3">
      <c r="B425" t="s">
        <v>22</v>
      </c>
      <c r="C425">
        <v>1</v>
      </c>
      <c r="D425">
        <v>2.2000000000000002</v>
      </c>
      <c r="E425">
        <v>1.3</v>
      </c>
      <c r="F425">
        <v>0.2</v>
      </c>
      <c r="G425">
        <v>5.6</v>
      </c>
      <c r="H425">
        <v>4.3</v>
      </c>
      <c r="I425">
        <v>2.2000000000000002</v>
      </c>
      <c r="J425">
        <v>0.4</v>
      </c>
      <c r="K425">
        <v>6.1</v>
      </c>
      <c r="L425">
        <v>6.6</v>
      </c>
      <c r="M425" s="1" t="s">
        <v>12</v>
      </c>
      <c r="N425" s="1" t="s">
        <v>13</v>
      </c>
      <c r="O425" s="1" t="s">
        <v>14</v>
      </c>
      <c r="P425" s="1" t="s">
        <v>15</v>
      </c>
      <c r="Q425" s="1" t="s">
        <v>16</v>
      </c>
      <c r="R425" s="1" t="s">
        <v>17</v>
      </c>
      <c r="S425" s="1" t="s">
        <v>18</v>
      </c>
      <c r="T425" s="1" t="s">
        <v>19</v>
      </c>
      <c r="U425" s="1" t="s">
        <v>21</v>
      </c>
      <c r="V425" s="1"/>
    </row>
    <row r="426" spans="2:22" x14ac:dyDescent="0.3">
      <c r="B426" t="s">
        <v>22</v>
      </c>
      <c r="C426">
        <v>1</v>
      </c>
      <c r="D426">
        <v>1.7</v>
      </c>
      <c r="E426">
        <v>1.5</v>
      </c>
      <c r="F426">
        <v>0.1</v>
      </c>
      <c r="G426">
        <v>5.5</v>
      </c>
      <c r="H426">
        <v>4.9000000000000004</v>
      </c>
      <c r="I426">
        <v>2</v>
      </c>
      <c r="J426">
        <v>0.2</v>
      </c>
      <c r="K426">
        <v>6.6</v>
      </c>
      <c r="L426">
        <v>5.0999999999999996</v>
      </c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spans="2:22" x14ac:dyDescent="0.3">
      <c r="B427" s="2" t="s">
        <v>22</v>
      </c>
      <c r="C427" s="2">
        <v>1</v>
      </c>
      <c r="D427" s="2">
        <v>1.8</v>
      </c>
      <c r="E427" s="2">
        <v>1.6</v>
      </c>
      <c r="F427" s="2">
        <v>0.4</v>
      </c>
      <c r="G427" s="2">
        <v>4.8</v>
      </c>
      <c r="H427" s="2">
        <v>3.1</v>
      </c>
      <c r="I427" s="2">
        <v>2.9</v>
      </c>
      <c r="J427" s="2">
        <v>0.6</v>
      </c>
      <c r="K427" s="2">
        <v>5</v>
      </c>
      <c r="L427" s="2">
        <v>6.2</v>
      </c>
      <c r="M427" s="1">
        <f t="shared" ref="M427:S427" si="173">AVERAGE(D408:D427)</f>
        <v>2.2000000000000002</v>
      </c>
      <c r="N427" s="1">
        <f t="shared" si="173"/>
        <v>1.3900000000000001</v>
      </c>
      <c r="O427" s="1">
        <f t="shared" si="173"/>
        <v>0.18500000000000003</v>
      </c>
      <c r="P427" s="1">
        <f t="shared" si="173"/>
        <v>5.1899999999999995</v>
      </c>
      <c r="Q427" s="1">
        <f t="shared" si="173"/>
        <v>4.0949999999999989</v>
      </c>
      <c r="R427" s="1">
        <f t="shared" si="173"/>
        <v>3.2500000000000009</v>
      </c>
      <c r="S427" s="1">
        <f t="shared" si="173"/>
        <v>0.32</v>
      </c>
      <c r="T427" s="1">
        <f t="shared" ref="T427:U427" si="174">AVERAGE(K408:K427)</f>
        <v>5.17</v>
      </c>
      <c r="U427" s="1">
        <f t="shared" si="174"/>
        <v>5.9450000000000003</v>
      </c>
      <c r="V427" s="1"/>
    </row>
    <row r="428" spans="2:22" x14ac:dyDescent="0.3">
      <c r="B428" t="s">
        <v>22</v>
      </c>
      <c r="C428">
        <v>5</v>
      </c>
      <c r="D428">
        <v>3.2</v>
      </c>
      <c r="E428">
        <v>1.6</v>
      </c>
      <c r="F428">
        <v>0.2</v>
      </c>
      <c r="G428">
        <v>5.6</v>
      </c>
      <c r="H428">
        <v>3.6</v>
      </c>
      <c r="I428">
        <v>3.4</v>
      </c>
      <c r="J428">
        <v>0.7</v>
      </c>
      <c r="K428">
        <v>5</v>
      </c>
      <c r="L428">
        <v>6</v>
      </c>
      <c r="M428" s="1">
        <f>STDEV(D408:D427)</f>
        <v>0.3906809170504329</v>
      </c>
      <c r="N428" s="1">
        <f t="shared" ref="N428" si="175">STDEV(E408:E427)</f>
        <v>0.25731406163633891</v>
      </c>
      <c r="O428" s="1">
        <f t="shared" ref="O428" si="176">STDEV(F408:F427)</f>
        <v>0.1598519051464429</v>
      </c>
      <c r="P428" s="1">
        <f>STDEV(G408:G427)</f>
        <v>0.61720933922054</v>
      </c>
      <c r="Q428" s="1">
        <f t="shared" ref="Q428" si="177">STDEV(H408:H427)</f>
        <v>0.71412441787866265</v>
      </c>
      <c r="R428" s="1">
        <f t="shared" ref="R428" si="178">STDEV(I408:I427)</f>
        <v>4.9062259050698973</v>
      </c>
      <c r="S428" s="1">
        <f t="shared" ref="S428" si="179">STDEV(J408:J427)</f>
        <v>0.2546411303445652</v>
      </c>
      <c r="T428" s="1">
        <f t="shared" ref="T428" si="180">STDEV(K408:K427)</f>
        <v>0.70045098254437088</v>
      </c>
      <c r="U428" s="1">
        <f t="shared" ref="U428" si="181">STDEV(L408:L427)</f>
        <v>0.62784091179717727</v>
      </c>
      <c r="V428" s="1"/>
    </row>
    <row r="429" spans="2:22" x14ac:dyDescent="0.3">
      <c r="B429" t="s">
        <v>22</v>
      </c>
      <c r="C429">
        <v>5</v>
      </c>
      <c r="D429">
        <v>2</v>
      </c>
      <c r="E429">
        <v>2</v>
      </c>
      <c r="F429">
        <v>0.2</v>
      </c>
      <c r="G429">
        <v>4.5</v>
      </c>
      <c r="H429">
        <v>3.4</v>
      </c>
      <c r="I429">
        <v>2.1</v>
      </c>
      <c r="J429">
        <v>0.6</v>
      </c>
      <c r="K429">
        <v>5.2</v>
      </c>
      <c r="L429">
        <v>5.0999999999999996</v>
      </c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spans="2:22" x14ac:dyDescent="0.3">
      <c r="B430" t="s">
        <v>22</v>
      </c>
      <c r="C430">
        <v>5</v>
      </c>
      <c r="D430">
        <v>3.3</v>
      </c>
      <c r="E430">
        <v>1.2</v>
      </c>
      <c r="F430">
        <v>0.3</v>
      </c>
      <c r="G430">
        <v>6.1</v>
      </c>
      <c r="H430">
        <v>5.0999999999999996</v>
      </c>
      <c r="I430">
        <v>3</v>
      </c>
      <c r="J430">
        <v>0.7</v>
      </c>
      <c r="K430">
        <v>5.0999999999999996</v>
      </c>
      <c r="L430">
        <v>5.7</v>
      </c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spans="2:22" x14ac:dyDescent="0.3">
      <c r="B431" t="s">
        <v>22</v>
      </c>
      <c r="C431">
        <v>5</v>
      </c>
      <c r="D431">
        <v>3</v>
      </c>
      <c r="E431">
        <v>1.2</v>
      </c>
      <c r="F431">
        <v>0.2</v>
      </c>
      <c r="G431">
        <v>4.5999999999999996</v>
      </c>
      <c r="H431">
        <v>3.3</v>
      </c>
      <c r="I431">
        <v>2.4</v>
      </c>
      <c r="J431">
        <v>0.3</v>
      </c>
      <c r="K431">
        <v>5.2</v>
      </c>
      <c r="L431">
        <v>5.8</v>
      </c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spans="2:22" x14ac:dyDescent="0.3">
      <c r="B432" t="s">
        <v>22</v>
      </c>
      <c r="C432">
        <v>5</v>
      </c>
      <c r="D432">
        <v>2.9</v>
      </c>
      <c r="E432">
        <v>2.2000000000000002</v>
      </c>
      <c r="F432">
        <v>0.2</v>
      </c>
      <c r="G432">
        <v>4.5</v>
      </c>
      <c r="H432">
        <v>3.5</v>
      </c>
      <c r="I432">
        <v>3.3</v>
      </c>
      <c r="J432">
        <v>0.4</v>
      </c>
      <c r="K432">
        <v>5</v>
      </c>
      <c r="L432">
        <v>4</v>
      </c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spans="2:22" x14ac:dyDescent="0.3">
      <c r="B433" t="s">
        <v>22</v>
      </c>
      <c r="C433">
        <v>5</v>
      </c>
      <c r="D433">
        <v>1.5</v>
      </c>
      <c r="E433">
        <v>1.3</v>
      </c>
      <c r="F433">
        <v>0.5</v>
      </c>
      <c r="G433">
        <v>5.0999999999999996</v>
      </c>
      <c r="H433">
        <v>4.0999999999999996</v>
      </c>
      <c r="I433">
        <v>2.9</v>
      </c>
      <c r="J433">
        <v>0.4</v>
      </c>
      <c r="K433">
        <v>5.0999999999999996</v>
      </c>
      <c r="L433">
        <v>5.9</v>
      </c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spans="2:22" x14ac:dyDescent="0.3">
      <c r="B434" t="s">
        <v>22</v>
      </c>
      <c r="C434">
        <v>5</v>
      </c>
      <c r="D434">
        <v>1.7</v>
      </c>
      <c r="E434">
        <v>2.5</v>
      </c>
      <c r="F434">
        <v>0.4</v>
      </c>
      <c r="G434">
        <v>6.4</v>
      </c>
      <c r="H434">
        <v>4.3</v>
      </c>
      <c r="I434">
        <v>3.1</v>
      </c>
      <c r="J434">
        <v>0.5</v>
      </c>
      <c r="K434">
        <v>6</v>
      </c>
      <c r="L434">
        <v>5.4</v>
      </c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spans="2:22" x14ac:dyDescent="0.3">
      <c r="B435" t="s">
        <v>22</v>
      </c>
      <c r="C435">
        <v>5</v>
      </c>
      <c r="D435">
        <v>2</v>
      </c>
      <c r="E435">
        <v>1.1000000000000001</v>
      </c>
      <c r="F435">
        <v>0</v>
      </c>
      <c r="G435">
        <v>5.7</v>
      </c>
      <c r="H435">
        <v>4.7</v>
      </c>
      <c r="I435">
        <v>3.6</v>
      </c>
      <c r="J435">
        <v>0.7</v>
      </c>
      <c r="K435">
        <v>5.4</v>
      </c>
      <c r="L435">
        <v>5.8</v>
      </c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spans="2:22" x14ac:dyDescent="0.3">
      <c r="B436" t="s">
        <v>22</v>
      </c>
      <c r="C436">
        <v>5</v>
      </c>
      <c r="D436">
        <v>1.5</v>
      </c>
      <c r="E436">
        <v>1.6</v>
      </c>
      <c r="F436">
        <v>0.4</v>
      </c>
      <c r="G436">
        <v>4.9000000000000004</v>
      </c>
      <c r="H436">
        <v>3.9</v>
      </c>
      <c r="I436">
        <v>2.5</v>
      </c>
      <c r="J436">
        <v>1.1000000000000001</v>
      </c>
      <c r="K436">
        <v>3.7</v>
      </c>
      <c r="L436">
        <v>4.5</v>
      </c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spans="2:22" x14ac:dyDescent="0.3">
      <c r="B437" t="s">
        <v>22</v>
      </c>
      <c r="C437">
        <v>5</v>
      </c>
      <c r="D437">
        <v>2.7</v>
      </c>
      <c r="E437">
        <v>2</v>
      </c>
      <c r="F437">
        <v>0.2</v>
      </c>
      <c r="G437">
        <v>3.9</v>
      </c>
      <c r="H437">
        <v>3.6</v>
      </c>
      <c r="I437">
        <v>3</v>
      </c>
      <c r="J437">
        <v>0.4</v>
      </c>
      <c r="K437">
        <v>6</v>
      </c>
      <c r="L437">
        <v>5.4</v>
      </c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spans="2:22" x14ac:dyDescent="0.3">
      <c r="B438" t="s">
        <v>22</v>
      </c>
      <c r="C438">
        <v>5</v>
      </c>
      <c r="D438">
        <v>2.9</v>
      </c>
      <c r="E438">
        <v>2.1</v>
      </c>
      <c r="F438">
        <v>0.5</v>
      </c>
      <c r="G438">
        <v>5</v>
      </c>
      <c r="H438">
        <v>3.9</v>
      </c>
      <c r="I438">
        <v>3.7</v>
      </c>
      <c r="J438">
        <v>0.4</v>
      </c>
      <c r="K438">
        <v>5.9</v>
      </c>
      <c r="L438">
        <v>4.8</v>
      </c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spans="2:22" x14ac:dyDescent="0.3">
      <c r="B439" t="s">
        <v>22</v>
      </c>
      <c r="C439">
        <v>5</v>
      </c>
      <c r="D439">
        <v>2.6</v>
      </c>
      <c r="E439">
        <v>1.5</v>
      </c>
      <c r="F439">
        <v>0</v>
      </c>
      <c r="G439">
        <v>4.2</v>
      </c>
      <c r="H439">
        <v>4.5999999999999996</v>
      </c>
      <c r="I439">
        <v>2.8</v>
      </c>
      <c r="J439">
        <v>0.6</v>
      </c>
      <c r="K439">
        <v>4.5</v>
      </c>
      <c r="L439">
        <v>5</v>
      </c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spans="2:22" x14ac:dyDescent="0.3">
      <c r="B440" t="s">
        <v>22</v>
      </c>
      <c r="C440">
        <v>5</v>
      </c>
      <c r="D440">
        <v>2.5</v>
      </c>
      <c r="E440">
        <v>1.1000000000000001</v>
      </c>
      <c r="F440">
        <v>0</v>
      </c>
      <c r="G440">
        <v>4.5999999999999996</v>
      </c>
      <c r="H440">
        <v>4.7</v>
      </c>
      <c r="I440">
        <v>3</v>
      </c>
      <c r="J440">
        <v>0.4</v>
      </c>
      <c r="K440">
        <v>5</v>
      </c>
      <c r="L440">
        <v>4.3</v>
      </c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spans="2:22" x14ac:dyDescent="0.3">
      <c r="B441" t="s">
        <v>22</v>
      </c>
      <c r="C441">
        <v>5</v>
      </c>
      <c r="D441">
        <v>1.5</v>
      </c>
      <c r="E441">
        <v>3</v>
      </c>
      <c r="F441">
        <v>0.4</v>
      </c>
      <c r="G441">
        <v>6.1</v>
      </c>
      <c r="H441">
        <v>3.8</v>
      </c>
      <c r="I441">
        <v>3.1</v>
      </c>
      <c r="J441">
        <v>0.5</v>
      </c>
      <c r="K441">
        <v>5.7</v>
      </c>
      <c r="L441">
        <v>6.9</v>
      </c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spans="2:22" x14ac:dyDescent="0.3">
      <c r="B442" t="s">
        <v>22</v>
      </c>
      <c r="C442">
        <v>5</v>
      </c>
      <c r="D442">
        <v>2.5</v>
      </c>
      <c r="E442">
        <v>1.2</v>
      </c>
      <c r="F442">
        <v>0.3</v>
      </c>
      <c r="G442">
        <v>5.5</v>
      </c>
      <c r="H442">
        <v>3.3</v>
      </c>
      <c r="I442">
        <v>3.5</v>
      </c>
      <c r="J442">
        <v>0.3</v>
      </c>
      <c r="K442">
        <v>6</v>
      </c>
      <c r="L442">
        <v>6.6</v>
      </c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spans="2:22" x14ac:dyDescent="0.3">
      <c r="B443" t="s">
        <v>22</v>
      </c>
      <c r="C443">
        <v>5</v>
      </c>
      <c r="D443">
        <v>3</v>
      </c>
      <c r="E443">
        <v>1.1000000000000001</v>
      </c>
      <c r="F443">
        <v>0</v>
      </c>
      <c r="G443">
        <v>4.9000000000000004</v>
      </c>
      <c r="H443">
        <v>4.5</v>
      </c>
      <c r="I443">
        <v>2.6</v>
      </c>
      <c r="J443">
        <v>0.6</v>
      </c>
      <c r="K443">
        <v>5.8</v>
      </c>
      <c r="L443">
        <v>5.8</v>
      </c>
      <c r="M443" t="s">
        <v>22</v>
      </c>
      <c r="N443">
        <v>5</v>
      </c>
      <c r="O443" s="1"/>
      <c r="P443" s="1"/>
      <c r="Q443" s="1"/>
      <c r="R443" s="1"/>
      <c r="S443" s="1"/>
      <c r="T443" s="1"/>
      <c r="U443" s="1"/>
      <c r="V443" s="1"/>
    </row>
    <row r="444" spans="2:22" x14ac:dyDescent="0.3">
      <c r="B444" t="s">
        <v>22</v>
      </c>
      <c r="C444">
        <v>5</v>
      </c>
      <c r="D444">
        <v>2</v>
      </c>
      <c r="E444">
        <v>1</v>
      </c>
      <c r="F444">
        <v>0.5</v>
      </c>
      <c r="G444">
        <v>6</v>
      </c>
      <c r="H444">
        <v>3.5</v>
      </c>
      <c r="I444">
        <v>2.2999999999999998</v>
      </c>
      <c r="J444">
        <v>0.3</v>
      </c>
      <c r="K444">
        <v>6.4</v>
      </c>
      <c r="L444">
        <v>6.8</v>
      </c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spans="2:22" x14ac:dyDescent="0.3">
      <c r="B445" t="s">
        <v>22</v>
      </c>
      <c r="C445">
        <v>5</v>
      </c>
      <c r="D445">
        <v>1.6</v>
      </c>
      <c r="E445">
        <v>1.3</v>
      </c>
      <c r="F445">
        <v>0.5</v>
      </c>
      <c r="G445">
        <v>4.5999999999999996</v>
      </c>
      <c r="H445">
        <v>4.5</v>
      </c>
      <c r="I445">
        <v>3.3</v>
      </c>
      <c r="J445">
        <v>0.6</v>
      </c>
      <c r="K445">
        <v>3.9</v>
      </c>
      <c r="L445">
        <v>6.6</v>
      </c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spans="2:22" x14ac:dyDescent="0.3">
      <c r="B446" t="s">
        <v>22</v>
      </c>
      <c r="C446">
        <v>5</v>
      </c>
      <c r="D446">
        <v>1.7</v>
      </c>
      <c r="E446">
        <v>1.1000000000000001</v>
      </c>
      <c r="F446">
        <v>0.5</v>
      </c>
      <c r="G446">
        <v>6</v>
      </c>
      <c r="H446">
        <v>4.2</v>
      </c>
      <c r="I446">
        <v>2.8</v>
      </c>
      <c r="J446">
        <v>1</v>
      </c>
      <c r="K446">
        <v>5.3</v>
      </c>
      <c r="L446">
        <v>6.7</v>
      </c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spans="2:22" x14ac:dyDescent="0.3">
      <c r="B447" s="2" t="s">
        <v>22</v>
      </c>
      <c r="C447" s="2">
        <v>5</v>
      </c>
      <c r="D447" s="2">
        <v>1.7</v>
      </c>
      <c r="E447" s="2">
        <v>2.1</v>
      </c>
      <c r="F447" s="2">
        <v>0.4</v>
      </c>
      <c r="G447" s="2">
        <v>4.0999999999999996</v>
      </c>
      <c r="H447" s="2">
        <v>4</v>
      </c>
      <c r="I447" s="2">
        <v>2.1</v>
      </c>
      <c r="J447" s="2">
        <v>0.3</v>
      </c>
      <c r="K447" s="2">
        <v>5.7</v>
      </c>
      <c r="L447" s="2">
        <v>5.7</v>
      </c>
      <c r="M447" s="1">
        <f t="shared" ref="M447:S447" si="182">AVERAGE(D428:D447)</f>
        <v>2.29</v>
      </c>
      <c r="N447" s="1">
        <f t="shared" si="182"/>
        <v>1.61</v>
      </c>
      <c r="O447" s="1">
        <f t="shared" si="182"/>
        <v>0.28500000000000003</v>
      </c>
      <c r="P447" s="1">
        <f t="shared" si="182"/>
        <v>5.1149999999999993</v>
      </c>
      <c r="Q447" s="1">
        <f t="shared" si="182"/>
        <v>4.0250000000000004</v>
      </c>
      <c r="R447" s="1">
        <f t="shared" si="182"/>
        <v>2.9249999999999998</v>
      </c>
      <c r="S447" s="1">
        <f t="shared" si="182"/>
        <v>0.54000000000000015</v>
      </c>
      <c r="T447" s="1">
        <f t="shared" ref="T447:U447" si="183">AVERAGE(K428:K447)</f>
        <v>5.2949999999999999</v>
      </c>
      <c r="U447" s="1">
        <f t="shared" si="183"/>
        <v>5.6399999999999988</v>
      </c>
      <c r="V447" s="1"/>
    </row>
    <row r="448" spans="2:22" x14ac:dyDescent="0.3">
      <c r="B448" t="s">
        <v>22</v>
      </c>
      <c r="C448">
        <v>8</v>
      </c>
      <c r="D448">
        <v>3.8</v>
      </c>
      <c r="E448">
        <v>2</v>
      </c>
      <c r="F448">
        <v>0.5</v>
      </c>
      <c r="G448">
        <v>4.5</v>
      </c>
      <c r="H448">
        <v>3</v>
      </c>
      <c r="I448">
        <v>3.2</v>
      </c>
      <c r="J448">
        <v>0.4</v>
      </c>
      <c r="K448">
        <v>4.5</v>
      </c>
      <c r="L448">
        <v>5</v>
      </c>
      <c r="M448" s="1">
        <f>STDEV(D428:D447)</f>
        <v>0.63237230872493555</v>
      </c>
      <c r="N448" s="1">
        <f t="shared" ref="N448" si="184">STDEV(E428:E447)</f>
        <v>0.56092029643022234</v>
      </c>
      <c r="O448" s="1">
        <f t="shared" ref="O448" si="185">STDEV(F428:F447)</f>
        <v>0.1843195166294832</v>
      </c>
      <c r="P448" s="1">
        <f>STDEV(G428:G447)</f>
        <v>0.75691548579189338</v>
      </c>
      <c r="Q448" s="1">
        <f t="shared" ref="Q448" si="186">STDEV(H428:H447)</f>
        <v>0.53299056968057135</v>
      </c>
      <c r="R448" s="1">
        <f t="shared" ref="R448" si="187">STDEV(I428:I447)</f>
        <v>0.47669365645586725</v>
      </c>
      <c r="S448" s="1">
        <f t="shared" ref="S448" si="188">STDEV(J428:J447)</f>
        <v>0.22337129816094367</v>
      </c>
      <c r="T448" s="1">
        <f t="shared" ref="T448" si="189">STDEV(K428:K447)</f>
        <v>0.69393993369667151</v>
      </c>
      <c r="U448" s="1">
        <f t="shared" ref="U448" si="190">STDEV(L428:L447)</f>
        <v>0.84255251280980359</v>
      </c>
      <c r="V448" s="1"/>
    </row>
    <row r="449" spans="2:22" x14ac:dyDescent="0.3">
      <c r="B449" t="s">
        <v>22</v>
      </c>
      <c r="C449">
        <v>8</v>
      </c>
      <c r="D449">
        <v>2.6</v>
      </c>
      <c r="E449">
        <v>2.2000000000000002</v>
      </c>
      <c r="F449">
        <v>0.3</v>
      </c>
      <c r="G449">
        <v>6</v>
      </c>
      <c r="H449">
        <v>4.0999999999999996</v>
      </c>
      <c r="I449">
        <v>4.0999999999999996</v>
      </c>
      <c r="J449">
        <v>0.7</v>
      </c>
      <c r="K449">
        <v>5.2</v>
      </c>
      <c r="L449">
        <v>5.8</v>
      </c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spans="2:22" x14ac:dyDescent="0.3">
      <c r="B450" t="s">
        <v>22</v>
      </c>
      <c r="C450">
        <v>8</v>
      </c>
      <c r="D450">
        <v>4</v>
      </c>
      <c r="E450">
        <v>1.7</v>
      </c>
      <c r="F450">
        <v>0.3</v>
      </c>
      <c r="G450">
        <v>5.0999999999999996</v>
      </c>
      <c r="H450">
        <v>4.5</v>
      </c>
      <c r="I450">
        <v>3.8</v>
      </c>
      <c r="J450">
        <v>0.2</v>
      </c>
      <c r="K450">
        <v>5</v>
      </c>
      <c r="L450">
        <v>6</v>
      </c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spans="2:22" x14ac:dyDescent="0.3">
      <c r="B451" t="s">
        <v>22</v>
      </c>
      <c r="C451">
        <v>8</v>
      </c>
      <c r="D451">
        <v>3.3</v>
      </c>
      <c r="E451">
        <v>2.1</v>
      </c>
      <c r="F451">
        <v>0.3</v>
      </c>
      <c r="G451">
        <v>5.2</v>
      </c>
      <c r="H451">
        <v>4</v>
      </c>
      <c r="I451">
        <v>3.5</v>
      </c>
      <c r="J451">
        <v>0.5</v>
      </c>
      <c r="K451">
        <v>5.5</v>
      </c>
      <c r="L451">
        <v>6.1</v>
      </c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spans="2:22" x14ac:dyDescent="0.3">
      <c r="B452" t="s">
        <v>22</v>
      </c>
      <c r="C452">
        <v>8</v>
      </c>
      <c r="D452">
        <v>3.1</v>
      </c>
      <c r="E452">
        <v>1.6</v>
      </c>
      <c r="F452">
        <v>0.7</v>
      </c>
      <c r="G452">
        <v>5.8</v>
      </c>
      <c r="H452">
        <v>4.4000000000000004</v>
      </c>
      <c r="I452">
        <v>3.4</v>
      </c>
      <c r="J452">
        <v>0.6</v>
      </c>
      <c r="K452">
        <v>7</v>
      </c>
      <c r="L452">
        <v>4.8</v>
      </c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spans="2:22" x14ac:dyDescent="0.3">
      <c r="B453" t="s">
        <v>22</v>
      </c>
      <c r="C453">
        <v>8</v>
      </c>
      <c r="D453">
        <v>3.6</v>
      </c>
      <c r="E453">
        <v>2.5</v>
      </c>
      <c r="F453">
        <v>0.3</v>
      </c>
      <c r="G453">
        <v>4.0999999999999996</v>
      </c>
      <c r="H453">
        <v>3.2</v>
      </c>
      <c r="I453">
        <v>2.4</v>
      </c>
      <c r="J453">
        <v>1</v>
      </c>
      <c r="K453">
        <v>5.3</v>
      </c>
      <c r="L453">
        <v>6.5</v>
      </c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spans="2:22" x14ac:dyDescent="0.3">
      <c r="B454" t="s">
        <v>22</v>
      </c>
      <c r="C454">
        <v>8</v>
      </c>
      <c r="D454">
        <v>3.8</v>
      </c>
      <c r="E454">
        <v>2</v>
      </c>
      <c r="F454">
        <v>0.4</v>
      </c>
      <c r="G454">
        <v>4.4000000000000004</v>
      </c>
      <c r="H454">
        <v>3.4</v>
      </c>
      <c r="I454">
        <v>2</v>
      </c>
      <c r="J454">
        <v>0.7</v>
      </c>
      <c r="K454">
        <v>6.3</v>
      </c>
      <c r="L454">
        <v>5.5</v>
      </c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spans="2:22" x14ac:dyDescent="0.3">
      <c r="B455" t="s">
        <v>22</v>
      </c>
      <c r="C455">
        <v>8</v>
      </c>
      <c r="D455">
        <v>2.9</v>
      </c>
      <c r="E455">
        <v>1.5</v>
      </c>
      <c r="F455">
        <v>0.2</v>
      </c>
      <c r="G455">
        <v>4.5999999999999996</v>
      </c>
      <c r="H455">
        <v>5</v>
      </c>
      <c r="I455">
        <v>4.4000000000000004</v>
      </c>
      <c r="J455">
        <v>0.3</v>
      </c>
      <c r="K455">
        <v>6</v>
      </c>
      <c r="L455">
        <v>5.7</v>
      </c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spans="2:22" x14ac:dyDescent="0.3">
      <c r="B456" t="s">
        <v>22</v>
      </c>
      <c r="C456">
        <v>8</v>
      </c>
      <c r="D456">
        <v>3.9</v>
      </c>
      <c r="E456">
        <v>2.5</v>
      </c>
      <c r="F456">
        <v>0.1</v>
      </c>
      <c r="G456">
        <v>5.4</v>
      </c>
      <c r="H456">
        <v>4.5</v>
      </c>
      <c r="I456">
        <v>3.6</v>
      </c>
      <c r="J456">
        <v>0.4</v>
      </c>
      <c r="K456">
        <v>5</v>
      </c>
      <c r="L456">
        <v>5.4</v>
      </c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spans="2:22" x14ac:dyDescent="0.3">
      <c r="B457" t="s">
        <v>22</v>
      </c>
      <c r="C457">
        <v>8</v>
      </c>
      <c r="D457">
        <v>3</v>
      </c>
      <c r="E457">
        <v>1.3</v>
      </c>
      <c r="F457">
        <v>0.5</v>
      </c>
      <c r="G457">
        <v>3.8</v>
      </c>
      <c r="H457">
        <v>4</v>
      </c>
      <c r="I457">
        <v>3.4</v>
      </c>
      <c r="J457">
        <v>1</v>
      </c>
      <c r="K457">
        <v>5.3</v>
      </c>
      <c r="L457">
        <v>6.3</v>
      </c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spans="2:22" x14ac:dyDescent="0.3">
      <c r="B458" t="s">
        <v>22</v>
      </c>
      <c r="C458">
        <v>8</v>
      </c>
      <c r="D458">
        <v>4</v>
      </c>
      <c r="E458">
        <v>2</v>
      </c>
      <c r="F458">
        <v>0.3</v>
      </c>
      <c r="G458">
        <v>6</v>
      </c>
      <c r="H458">
        <v>3.6</v>
      </c>
      <c r="I458">
        <v>2.5</v>
      </c>
      <c r="J458">
        <v>0.4</v>
      </c>
      <c r="K458">
        <v>5</v>
      </c>
      <c r="L458">
        <v>5</v>
      </c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spans="2:22" x14ac:dyDescent="0.3">
      <c r="B459" t="s">
        <v>22</v>
      </c>
      <c r="C459">
        <v>8</v>
      </c>
      <c r="D459">
        <v>2.8</v>
      </c>
      <c r="E459">
        <v>2.2999999999999998</v>
      </c>
      <c r="F459">
        <v>0.3</v>
      </c>
      <c r="G459">
        <v>5</v>
      </c>
      <c r="H459">
        <v>4.7</v>
      </c>
      <c r="I459">
        <v>4</v>
      </c>
      <c r="J459">
        <v>0.2</v>
      </c>
      <c r="K459">
        <v>6.7</v>
      </c>
      <c r="L459">
        <v>5.3</v>
      </c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spans="2:22" x14ac:dyDescent="0.3">
      <c r="B460" t="s">
        <v>22</v>
      </c>
      <c r="C460">
        <v>8</v>
      </c>
      <c r="D460">
        <v>3.1</v>
      </c>
      <c r="E460">
        <v>2.8</v>
      </c>
      <c r="F460">
        <v>0.2</v>
      </c>
      <c r="G460">
        <v>4.5</v>
      </c>
      <c r="H460">
        <v>4</v>
      </c>
      <c r="I460">
        <v>3.6</v>
      </c>
      <c r="J460">
        <v>0.2</v>
      </c>
      <c r="K460">
        <v>6.5</v>
      </c>
      <c r="L460">
        <v>6.6</v>
      </c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spans="2:22" x14ac:dyDescent="0.3">
      <c r="B461" t="s">
        <v>22</v>
      </c>
      <c r="C461">
        <v>8</v>
      </c>
      <c r="D461">
        <v>2.6</v>
      </c>
      <c r="E461">
        <v>1.5</v>
      </c>
      <c r="F461">
        <v>0.2</v>
      </c>
      <c r="G461">
        <v>4.0999999999999996</v>
      </c>
      <c r="H461">
        <v>3.6</v>
      </c>
      <c r="I461">
        <v>4.2</v>
      </c>
      <c r="J461">
        <v>0.8</v>
      </c>
      <c r="K461">
        <v>5.2</v>
      </c>
      <c r="L461">
        <v>4.3</v>
      </c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spans="2:22" x14ac:dyDescent="0.3">
      <c r="B462" t="s">
        <v>22</v>
      </c>
      <c r="C462">
        <v>8</v>
      </c>
      <c r="D462">
        <v>4</v>
      </c>
      <c r="E462">
        <v>1.6</v>
      </c>
      <c r="F462">
        <v>0.4</v>
      </c>
      <c r="G462">
        <v>5</v>
      </c>
      <c r="H462">
        <v>3.6</v>
      </c>
      <c r="I462">
        <v>2.9</v>
      </c>
      <c r="J462">
        <v>0.5</v>
      </c>
      <c r="K462">
        <v>4.8</v>
      </c>
      <c r="L462">
        <v>5.2</v>
      </c>
      <c r="M462" t="s">
        <v>22</v>
      </c>
      <c r="N462">
        <v>8</v>
      </c>
      <c r="O462" s="1"/>
      <c r="P462" s="1"/>
      <c r="Q462" s="1"/>
      <c r="R462" s="1"/>
      <c r="S462" s="1"/>
      <c r="T462" s="1"/>
      <c r="U462" s="1"/>
      <c r="V462" s="1"/>
    </row>
    <row r="463" spans="2:22" x14ac:dyDescent="0.3">
      <c r="B463" t="s">
        <v>22</v>
      </c>
      <c r="C463">
        <v>8</v>
      </c>
      <c r="D463">
        <v>3.3</v>
      </c>
      <c r="E463">
        <v>2</v>
      </c>
      <c r="F463">
        <v>0.3</v>
      </c>
      <c r="G463">
        <v>4.9000000000000004</v>
      </c>
      <c r="H463">
        <v>3.2</v>
      </c>
      <c r="I463">
        <v>3.3</v>
      </c>
      <c r="J463">
        <v>0.3</v>
      </c>
      <c r="K463">
        <v>6.6</v>
      </c>
      <c r="L463">
        <v>6</v>
      </c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spans="2:22" x14ac:dyDescent="0.3">
      <c r="B464" t="s">
        <v>22</v>
      </c>
      <c r="C464">
        <v>8</v>
      </c>
      <c r="D464">
        <v>4</v>
      </c>
      <c r="E464">
        <v>1.2</v>
      </c>
      <c r="F464">
        <v>0.4</v>
      </c>
      <c r="G464">
        <v>5.7</v>
      </c>
      <c r="H464">
        <v>4.7</v>
      </c>
      <c r="I464">
        <v>3.7</v>
      </c>
      <c r="J464">
        <v>0.6</v>
      </c>
      <c r="K464">
        <v>5.4</v>
      </c>
      <c r="L464">
        <v>4.8</v>
      </c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spans="2:22" x14ac:dyDescent="0.3">
      <c r="B465" t="s">
        <v>22</v>
      </c>
      <c r="C465">
        <v>8</v>
      </c>
      <c r="D465">
        <v>3.6</v>
      </c>
      <c r="E465">
        <v>1.6</v>
      </c>
      <c r="F465">
        <v>0.6</v>
      </c>
      <c r="G465">
        <v>5.6</v>
      </c>
      <c r="H465">
        <v>3</v>
      </c>
      <c r="I465">
        <v>4.5999999999999996</v>
      </c>
      <c r="J465">
        <v>0.4</v>
      </c>
      <c r="K465">
        <v>6</v>
      </c>
      <c r="L465">
        <v>5</v>
      </c>
      <c r="M465" s="1" t="s">
        <v>12</v>
      </c>
      <c r="N465" s="1" t="s">
        <v>13</v>
      </c>
      <c r="O465" s="1" t="s">
        <v>14</v>
      </c>
      <c r="P465" s="1" t="s">
        <v>15</v>
      </c>
      <c r="Q465" s="1" t="s">
        <v>16</v>
      </c>
      <c r="R465" s="1" t="s">
        <v>17</v>
      </c>
      <c r="S465" s="1" t="s">
        <v>18</v>
      </c>
      <c r="T465" s="1" t="s">
        <v>19</v>
      </c>
      <c r="U465" s="1" t="s">
        <v>21</v>
      </c>
      <c r="V465" s="1"/>
    </row>
    <row r="466" spans="2:22" x14ac:dyDescent="0.3">
      <c r="B466" t="s">
        <v>22</v>
      </c>
      <c r="C466">
        <v>8</v>
      </c>
      <c r="D466">
        <v>2.8</v>
      </c>
      <c r="E466">
        <v>1.3</v>
      </c>
      <c r="F466">
        <v>0.1</v>
      </c>
      <c r="G466">
        <v>5</v>
      </c>
      <c r="H466">
        <v>2.9</v>
      </c>
      <c r="I466">
        <v>4.8</v>
      </c>
      <c r="J466">
        <v>0.7</v>
      </c>
      <c r="K466">
        <v>4.5999999999999996</v>
      </c>
      <c r="L466">
        <v>4.5</v>
      </c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spans="2:22" x14ac:dyDescent="0.3">
      <c r="B467" s="2" t="s">
        <v>22</v>
      </c>
      <c r="C467" s="2">
        <v>8</v>
      </c>
      <c r="D467" s="2">
        <v>3.8</v>
      </c>
      <c r="E467" s="2">
        <v>2.2000000000000002</v>
      </c>
      <c r="F467" s="2">
        <v>0.3</v>
      </c>
      <c r="G467" s="2">
        <v>4.9000000000000004</v>
      </c>
      <c r="H467" s="2">
        <v>3.2</v>
      </c>
      <c r="I467" s="2">
        <v>3.2</v>
      </c>
      <c r="J467" s="2">
        <v>0.3</v>
      </c>
      <c r="K467" s="2">
        <v>6.6</v>
      </c>
      <c r="L467" s="2">
        <v>5.6</v>
      </c>
      <c r="M467" s="1">
        <f t="shared" ref="M467:S467" si="191">AVERAGE(D448:D467)</f>
        <v>3.4</v>
      </c>
      <c r="N467" s="1">
        <f t="shared" si="191"/>
        <v>1.8950000000000002</v>
      </c>
      <c r="O467" s="1">
        <f t="shared" si="191"/>
        <v>0.33500000000000002</v>
      </c>
      <c r="P467" s="1">
        <f t="shared" si="191"/>
        <v>4.9800000000000004</v>
      </c>
      <c r="Q467" s="1">
        <f t="shared" si="191"/>
        <v>3.8300000000000005</v>
      </c>
      <c r="R467" s="1">
        <f t="shared" si="191"/>
        <v>3.5300000000000002</v>
      </c>
      <c r="S467" s="1">
        <f t="shared" si="191"/>
        <v>0.51</v>
      </c>
      <c r="T467" s="1">
        <f t="shared" ref="T467:U467" si="192">AVERAGE(K448:K467)</f>
        <v>5.6249999999999991</v>
      </c>
      <c r="U467" s="1">
        <f t="shared" si="192"/>
        <v>5.47</v>
      </c>
      <c r="V467" s="1"/>
    </row>
    <row r="468" spans="2:22" x14ac:dyDescent="0.3">
      <c r="B468" t="s">
        <v>22</v>
      </c>
      <c r="C468">
        <v>12</v>
      </c>
      <c r="D468">
        <v>4</v>
      </c>
      <c r="E468">
        <v>2.6</v>
      </c>
      <c r="F468">
        <v>0.3</v>
      </c>
      <c r="G468">
        <v>6.2</v>
      </c>
      <c r="H468">
        <v>3</v>
      </c>
      <c r="I468">
        <v>3.6</v>
      </c>
      <c r="J468">
        <v>0.9</v>
      </c>
      <c r="K468">
        <v>6.3</v>
      </c>
      <c r="L468">
        <v>5.5</v>
      </c>
      <c r="M468" s="1">
        <f>STDEV(D448:D467)</f>
        <v>0.50575633825411392</v>
      </c>
      <c r="N468" s="1">
        <f t="shared" ref="N468" si="193">STDEV(E448:E467)</f>
        <v>0.4465953072089443</v>
      </c>
      <c r="O468" s="1">
        <f t="shared" ref="O468" si="194">STDEV(F448:F467)</f>
        <v>0.15312533566021205</v>
      </c>
      <c r="P468" s="1">
        <f>STDEV(G448:G467)</f>
        <v>0.64039461518495788</v>
      </c>
      <c r="Q468" s="1">
        <f t="shared" ref="Q468" si="195">STDEV(H448:H467)</f>
        <v>0.65058677968026557</v>
      </c>
      <c r="R468" s="1">
        <f t="shared" ref="R468" si="196">STDEV(I448:I467)</f>
        <v>0.72554879410800033</v>
      </c>
      <c r="S468" s="1">
        <f t="shared" ref="S468" si="197">STDEV(J448:J467)</f>
        <v>0.24687520819444914</v>
      </c>
      <c r="T468" s="1">
        <f t="shared" ref="T468" si="198">STDEV(K448:K467)</f>
        <v>0.76974021591703823</v>
      </c>
      <c r="U468" s="1">
        <f t="shared" ref="U468" si="199">STDEV(L448:L467)</f>
        <v>0.65461921434486059</v>
      </c>
      <c r="V468" s="1"/>
    </row>
    <row r="469" spans="2:22" x14ac:dyDescent="0.3">
      <c r="B469" t="s">
        <v>22</v>
      </c>
      <c r="C469">
        <v>12</v>
      </c>
      <c r="D469">
        <v>3.9</v>
      </c>
      <c r="E469">
        <v>1.6</v>
      </c>
      <c r="F469">
        <v>0.6</v>
      </c>
      <c r="G469">
        <v>4.5999999999999996</v>
      </c>
      <c r="H469">
        <v>3.4</v>
      </c>
      <c r="I469">
        <v>3.6</v>
      </c>
      <c r="J469">
        <v>1</v>
      </c>
      <c r="K469">
        <v>7.7</v>
      </c>
      <c r="L469">
        <v>3.4</v>
      </c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spans="2:22" x14ac:dyDescent="0.3">
      <c r="B470" t="s">
        <v>22</v>
      </c>
      <c r="C470">
        <v>12</v>
      </c>
      <c r="D470">
        <v>4</v>
      </c>
      <c r="E470">
        <v>1.1000000000000001</v>
      </c>
      <c r="F470">
        <v>0.5</v>
      </c>
      <c r="G470">
        <v>5.0999999999999996</v>
      </c>
      <c r="H470">
        <v>4.0999999999999996</v>
      </c>
      <c r="I470">
        <v>4.2</v>
      </c>
      <c r="J470">
        <v>0.9</v>
      </c>
      <c r="K470">
        <v>6</v>
      </c>
      <c r="L470">
        <v>5.6</v>
      </c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spans="2:22" x14ac:dyDescent="0.3">
      <c r="B471" t="s">
        <v>22</v>
      </c>
      <c r="C471">
        <v>12</v>
      </c>
      <c r="D471">
        <v>3.3</v>
      </c>
      <c r="E471">
        <v>2.8</v>
      </c>
      <c r="F471">
        <v>0.8</v>
      </c>
      <c r="G471">
        <v>4.2</v>
      </c>
      <c r="H471">
        <v>3.9</v>
      </c>
      <c r="I471">
        <v>4.5999999999999996</v>
      </c>
      <c r="J471">
        <v>1.6</v>
      </c>
      <c r="K471">
        <v>7.2</v>
      </c>
      <c r="L471">
        <v>5</v>
      </c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spans="2:22" x14ac:dyDescent="0.3">
      <c r="B472" t="s">
        <v>22</v>
      </c>
      <c r="C472">
        <v>12</v>
      </c>
      <c r="D472">
        <v>3.1</v>
      </c>
      <c r="E472">
        <v>2</v>
      </c>
      <c r="F472">
        <v>0.5</v>
      </c>
      <c r="G472">
        <v>4.9000000000000004</v>
      </c>
      <c r="H472">
        <v>3</v>
      </c>
      <c r="I472">
        <v>5.5</v>
      </c>
      <c r="J472">
        <v>1.3</v>
      </c>
      <c r="K472">
        <v>6.8</v>
      </c>
      <c r="L472">
        <v>4.5</v>
      </c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spans="2:22" x14ac:dyDescent="0.3">
      <c r="B473" t="s">
        <v>22</v>
      </c>
      <c r="C473">
        <v>12</v>
      </c>
      <c r="D473">
        <v>4.0999999999999996</v>
      </c>
      <c r="E473">
        <v>2</v>
      </c>
      <c r="F473">
        <v>1</v>
      </c>
      <c r="G473">
        <v>4.8</v>
      </c>
      <c r="H473">
        <v>3.3</v>
      </c>
      <c r="I473">
        <v>5</v>
      </c>
      <c r="J473">
        <v>1</v>
      </c>
      <c r="K473">
        <v>6.3</v>
      </c>
      <c r="L473">
        <v>3.9</v>
      </c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spans="2:22" x14ac:dyDescent="0.3">
      <c r="B474" t="s">
        <v>22</v>
      </c>
      <c r="C474">
        <v>12</v>
      </c>
      <c r="D474">
        <v>3.7</v>
      </c>
      <c r="E474">
        <v>2.7</v>
      </c>
      <c r="F474">
        <v>0.5</v>
      </c>
      <c r="G474">
        <v>5</v>
      </c>
      <c r="H474">
        <v>3.3</v>
      </c>
      <c r="I474">
        <v>3.1</v>
      </c>
      <c r="J474">
        <v>1.3</v>
      </c>
      <c r="K474">
        <v>6.7</v>
      </c>
      <c r="L474">
        <v>4.2</v>
      </c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spans="2:22" x14ac:dyDescent="0.3">
      <c r="B475" t="s">
        <v>22</v>
      </c>
      <c r="C475">
        <v>12</v>
      </c>
      <c r="D475">
        <v>2.8</v>
      </c>
      <c r="E475">
        <v>3</v>
      </c>
      <c r="F475">
        <v>0.5</v>
      </c>
      <c r="G475">
        <v>5.2</v>
      </c>
      <c r="H475">
        <v>3.8</v>
      </c>
      <c r="I475">
        <v>3.6</v>
      </c>
      <c r="J475">
        <v>1.5</v>
      </c>
      <c r="K475">
        <v>5.9</v>
      </c>
      <c r="L475">
        <v>5</v>
      </c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spans="2:22" x14ac:dyDescent="0.3">
      <c r="B476" t="s">
        <v>22</v>
      </c>
      <c r="C476">
        <v>12</v>
      </c>
      <c r="D476">
        <v>4.3</v>
      </c>
      <c r="E476">
        <v>2</v>
      </c>
      <c r="F476">
        <v>0.3</v>
      </c>
      <c r="G476">
        <v>4.9000000000000004</v>
      </c>
      <c r="H476">
        <v>5.0999999999999996</v>
      </c>
      <c r="I476">
        <v>3.7</v>
      </c>
      <c r="J476">
        <v>0.9</v>
      </c>
      <c r="K476">
        <v>5.7</v>
      </c>
      <c r="L476">
        <v>3.5</v>
      </c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spans="2:22" x14ac:dyDescent="0.3">
      <c r="B477" t="s">
        <v>22</v>
      </c>
      <c r="C477">
        <v>12</v>
      </c>
      <c r="D477">
        <v>3</v>
      </c>
      <c r="E477">
        <v>2.1</v>
      </c>
      <c r="F477">
        <v>0.6</v>
      </c>
      <c r="G477">
        <v>4.3</v>
      </c>
      <c r="H477">
        <v>3.5</v>
      </c>
      <c r="I477">
        <v>3</v>
      </c>
      <c r="J477">
        <v>1.3</v>
      </c>
      <c r="K477">
        <v>6.6</v>
      </c>
      <c r="L477">
        <v>4.5</v>
      </c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spans="2:22" x14ac:dyDescent="0.3">
      <c r="B478" t="s">
        <v>22</v>
      </c>
      <c r="C478">
        <v>12</v>
      </c>
      <c r="D478">
        <v>4</v>
      </c>
      <c r="E478">
        <v>1.6</v>
      </c>
      <c r="F478">
        <v>1</v>
      </c>
      <c r="G478">
        <v>6.1</v>
      </c>
      <c r="H478">
        <v>3.6</v>
      </c>
      <c r="I478">
        <v>5.2</v>
      </c>
      <c r="J478">
        <v>1.1000000000000001</v>
      </c>
      <c r="K478">
        <v>6.8</v>
      </c>
      <c r="L478">
        <v>4</v>
      </c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spans="2:22" x14ac:dyDescent="0.3">
      <c r="B479" t="s">
        <v>22</v>
      </c>
      <c r="C479">
        <v>12</v>
      </c>
      <c r="D479">
        <v>4</v>
      </c>
      <c r="E479">
        <v>2.5</v>
      </c>
      <c r="F479">
        <v>0.3</v>
      </c>
      <c r="G479">
        <v>4.7</v>
      </c>
      <c r="H479">
        <v>4</v>
      </c>
      <c r="I479">
        <v>4</v>
      </c>
      <c r="J479">
        <v>1</v>
      </c>
      <c r="K479">
        <v>6</v>
      </c>
      <c r="L479">
        <v>5</v>
      </c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spans="2:22" x14ac:dyDescent="0.3">
      <c r="B480" t="s">
        <v>22</v>
      </c>
      <c r="C480">
        <v>12</v>
      </c>
      <c r="D480">
        <v>2.9</v>
      </c>
      <c r="E480">
        <v>2.2000000000000002</v>
      </c>
      <c r="F480">
        <v>0.4</v>
      </c>
      <c r="G480">
        <v>4.4000000000000004</v>
      </c>
      <c r="H480">
        <v>3.7</v>
      </c>
      <c r="I480">
        <v>3.1</v>
      </c>
      <c r="J480">
        <v>0.7</v>
      </c>
      <c r="K480">
        <v>7.3</v>
      </c>
      <c r="L480">
        <v>4.5</v>
      </c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spans="2:22" x14ac:dyDescent="0.3">
      <c r="B481" t="s">
        <v>22</v>
      </c>
      <c r="C481">
        <v>12</v>
      </c>
      <c r="D481">
        <v>4.0999999999999996</v>
      </c>
      <c r="E481">
        <v>1.9</v>
      </c>
      <c r="F481">
        <v>0.5</v>
      </c>
      <c r="G481">
        <v>5</v>
      </c>
      <c r="H481">
        <v>4.8</v>
      </c>
      <c r="I481">
        <v>3.9</v>
      </c>
      <c r="J481">
        <v>0.9</v>
      </c>
      <c r="K481">
        <v>6.2</v>
      </c>
      <c r="L481">
        <v>4</v>
      </c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spans="2:22" x14ac:dyDescent="0.3">
      <c r="B482" t="s">
        <v>22</v>
      </c>
      <c r="C482">
        <v>12</v>
      </c>
      <c r="D482">
        <v>4</v>
      </c>
      <c r="E482">
        <v>2.1</v>
      </c>
      <c r="F482">
        <v>0.5</v>
      </c>
      <c r="G482">
        <v>3.9</v>
      </c>
      <c r="H482">
        <v>3.5</v>
      </c>
      <c r="I482">
        <v>4.4000000000000004</v>
      </c>
      <c r="J482">
        <v>1.1000000000000001</v>
      </c>
      <c r="K482">
        <v>6.7</v>
      </c>
      <c r="L482">
        <v>3.6</v>
      </c>
      <c r="M482" t="s">
        <v>22</v>
      </c>
      <c r="N482">
        <v>12</v>
      </c>
      <c r="O482" s="1"/>
      <c r="P482" s="1"/>
      <c r="Q482" s="1"/>
      <c r="R482" s="1"/>
      <c r="S482" s="1"/>
      <c r="T482" s="1"/>
      <c r="U482" s="1"/>
      <c r="V482" s="1"/>
    </row>
    <row r="483" spans="2:22" x14ac:dyDescent="0.3">
      <c r="B483" t="s">
        <v>22</v>
      </c>
      <c r="C483">
        <v>12</v>
      </c>
      <c r="D483">
        <v>3.2</v>
      </c>
      <c r="E483">
        <v>2.7</v>
      </c>
      <c r="F483">
        <v>0.7</v>
      </c>
      <c r="G483">
        <v>4.5999999999999996</v>
      </c>
      <c r="H483">
        <v>4.5</v>
      </c>
      <c r="I483">
        <v>4.2</v>
      </c>
      <c r="J483">
        <v>1.4</v>
      </c>
      <c r="K483">
        <v>7</v>
      </c>
      <c r="L483">
        <v>5.9</v>
      </c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spans="2:22" x14ac:dyDescent="0.3">
      <c r="B484" t="s">
        <v>22</v>
      </c>
      <c r="C484">
        <v>12</v>
      </c>
      <c r="D484">
        <v>3.5</v>
      </c>
      <c r="E484">
        <v>2.1</v>
      </c>
      <c r="F484">
        <v>0.5</v>
      </c>
      <c r="G484">
        <v>3.9</v>
      </c>
      <c r="H484">
        <v>3.2</v>
      </c>
      <c r="I484">
        <v>3.5</v>
      </c>
      <c r="J484">
        <v>1.1000000000000001</v>
      </c>
      <c r="K484">
        <v>7.8</v>
      </c>
      <c r="L484">
        <v>4.8</v>
      </c>
      <c r="M484" s="1"/>
      <c r="N484" s="1"/>
      <c r="O484" s="1"/>
      <c r="P484" s="1"/>
      <c r="Q484" s="1"/>
      <c r="R484" s="1"/>
      <c r="S484" s="1"/>
      <c r="T484" s="1"/>
      <c r="U484" s="1"/>
      <c r="V484" s="1"/>
    </row>
    <row r="485" spans="2:22" x14ac:dyDescent="0.3">
      <c r="B485" t="s">
        <v>22</v>
      </c>
      <c r="C485">
        <v>12</v>
      </c>
      <c r="D485">
        <v>3.6</v>
      </c>
      <c r="E485">
        <v>3</v>
      </c>
      <c r="F485">
        <v>1.1000000000000001</v>
      </c>
      <c r="G485">
        <v>4.9000000000000004</v>
      </c>
      <c r="H485">
        <v>4.9000000000000004</v>
      </c>
      <c r="I485">
        <v>3</v>
      </c>
      <c r="J485">
        <v>0.9</v>
      </c>
      <c r="K485">
        <v>5.6</v>
      </c>
      <c r="L485">
        <v>4.3</v>
      </c>
      <c r="M485" s="1"/>
      <c r="N485" s="1"/>
      <c r="O485" s="1"/>
      <c r="P485" s="1"/>
      <c r="Q485" s="1"/>
      <c r="R485" s="1"/>
      <c r="S485" s="1"/>
      <c r="T485" s="1"/>
      <c r="U485" s="1"/>
      <c r="V485" s="1"/>
    </row>
    <row r="486" spans="2:22" x14ac:dyDescent="0.3">
      <c r="B486" s="3" t="s">
        <v>22</v>
      </c>
      <c r="C486" s="3">
        <v>12</v>
      </c>
      <c r="D486" s="3">
        <v>3.7</v>
      </c>
      <c r="E486" s="3">
        <v>2</v>
      </c>
      <c r="F486" s="3">
        <v>0.5</v>
      </c>
      <c r="G486" s="3">
        <v>5.8</v>
      </c>
      <c r="H486" s="3">
        <v>4.5999999999999996</v>
      </c>
      <c r="I486" s="3">
        <v>5.0999999999999996</v>
      </c>
      <c r="J486" s="3">
        <v>1.4</v>
      </c>
      <c r="K486" s="3">
        <v>5.6</v>
      </c>
      <c r="L486" s="3">
        <v>5.2</v>
      </c>
      <c r="M486" s="1"/>
      <c r="N486" s="1"/>
      <c r="O486" s="1"/>
      <c r="P486" s="1"/>
      <c r="Q486" s="1"/>
      <c r="R486" s="1"/>
      <c r="S486" s="1"/>
      <c r="T486" s="1"/>
      <c r="U486" s="1"/>
      <c r="V486" s="1"/>
    </row>
    <row r="487" spans="2:22" x14ac:dyDescent="0.3">
      <c r="B487" s="2" t="s">
        <v>22</v>
      </c>
      <c r="C487" s="2">
        <v>12</v>
      </c>
      <c r="D487" s="2">
        <v>4</v>
      </c>
      <c r="E487" s="2">
        <v>2.9</v>
      </c>
      <c r="F487" s="2">
        <v>0.7</v>
      </c>
      <c r="G487" s="2">
        <v>4.7</v>
      </c>
      <c r="H487" s="2">
        <v>3.6</v>
      </c>
      <c r="I487" s="2">
        <v>3.3</v>
      </c>
      <c r="J487" s="2">
        <v>0.9</v>
      </c>
      <c r="K487" s="2">
        <v>8</v>
      </c>
      <c r="L487" s="2">
        <v>3.5</v>
      </c>
      <c r="M487" s="1">
        <f t="shared" ref="M487:S487" si="200">AVERAGE(D468:D487)</f>
        <v>3.66</v>
      </c>
      <c r="N487" s="1">
        <f t="shared" si="200"/>
        <v>2.2450000000000001</v>
      </c>
      <c r="O487" s="1">
        <f t="shared" si="200"/>
        <v>0.59</v>
      </c>
      <c r="P487" s="1">
        <f t="shared" si="200"/>
        <v>4.8600000000000012</v>
      </c>
      <c r="Q487" s="1">
        <f t="shared" si="200"/>
        <v>3.84</v>
      </c>
      <c r="R487" s="1">
        <f t="shared" si="200"/>
        <v>3.9799999999999995</v>
      </c>
      <c r="S487" s="1">
        <f t="shared" si="200"/>
        <v>1.1099999999999999</v>
      </c>
      <c r="T487" s="1">
        <f t="shared" ref="T487:U487" si="201">AVERAGE(K468:K487)</f>
        <v>6.6099999999999994</v>
      </c>
      <c r="U487" s="1">
        <f t="shared" si="201"/>
        <v>4.4950000000000001</v>
      </c>
      <c r="V487" s="1"/>
    </row>
    <row r="488" spans="2:22" x14ac:dyDescent="0.3">
      <c r="B488" t="s">
        <v>22</v>
      </c>
      <c r="C488">
        <v>15</v>
      </c>
      <c r="D488">
        <v>4.2</v>
      </c>
      <c r="E488">
        <v>2.4</v>
      </c>
      <c r="F488">
        <v>1.1000000000000001</v>
      </c>
      <c r="G488">
        <v>4.2</v>
      </c>
      <c r="H488">
        <v>3.3</v>
      </c>
      <c r="I488">
        <v>5.5</v>
      </c>
      <c r="J488">
        <v>1.4</v>
      </c>
      <c r="K488">
        <v>8</v>
      </c>
      <c r="L488">
        <v>4.5</v>
      </c>
      <c r="M488" s="1">
        <f>STDEV(D468:D487)</f>
        <v>0.45814270357837766</v>
      </c>
      <c r="N488" s="1">
        <f t="shared" ref="N488" si="202">STDEV(E468:E487)</f>
        <v>0.51552221862373282</v>
      </c>
      <c r="O488" s="1">
        <f t="shared" ref="O488" si="203">STDEV(F468:F487)</f>
        <v>0.23147126683115787</v>
      </c>
      <c r="P488" s="1">
        <f>STDEV(G468:G487)</f>
        <v>0.62525784155102004</v>
      </c>
      <c r="Q488" s="1">
        <f t="shared" ref="Q488" si="204">STDEV(H468:H487)</f>
        <v>0.6369334427758635</v>
      </c>
      <c r="R488" s="1">
        <f t="shared" ref="R488" si="205">STDEV(I468:I487)</f>
        <v>0.77568306061581593</v>
      </c>
      <c r="S488" s="1">
        <f t="shared" ref="S488" si="206">STDEV(J468:J487)</f>
        <v>0.2447340124341239</v>
      </c>
      <c r="T488" s="1">
        <f t="shared" ref="T488" si="207">STDEV(K468:K487)</f>
        <v>0.72830011165150155</v>
      </c>
      <c r="U488" s="1">
        <f t="shared" ref="U488" si="208">STDEV(L468:L487)</f>
        <v>0.74372816199695269</v>
      </c>
      <c r="V488" s="1"/>
    </row>
    <row r="489" spans="2:22" x14ac:dyDescent="0.3">
      <c r="B489" t="s">
        <v>22</v>
      </c>
      <c r="C489">
        <v>15</v>
      </c>
      <c r="D489">
        <v>3.9</v>
      </c>
      <c r="E489">
        <v>2.2999999999999998</v>
      </c>
      <c r="F489">
        <v>0.7</v>
      </c>
      <c r="G489">
        <v>3.7</v>
      </c>
      <c r="H489">
        <v>3.4</v>
      </c>
      <c r="I489">
        <v>5.0999999999999996</v>
      </c>
      <c r="J489">
        <v>1.4</v>
      </c>
      <c r="K489">
        <v>6.7</v>
      </c>
      <c r="L489">
        <v>3.5</v>
      </c>
      <c r="M489" s="1"/>
      <c r="N489" s="1"/>
      <c r="O489" s="1"/>
      <c r="P489" s="1"/>
      <c r="Q489" s="1"/>
      <c r="R489" s="1"/>
      <c r="S489" s="1"/>
      <c r="T489" s="1"/>
      <c r="U489" s="1"/>
      <c r="V489" s="1"/>
    </row>
    <row r="490" spans="2:22" x14ac:dyDescent="0.3">
      <c r="B490" t="s">
        <v>22</v>
      </c>
      <c r="C490">
        <v>15</v>
      </c>
      <c r="D490">
        <v>4</v>
      </c>
      <c r="E490">
        <v>3</v>
      </c>
      <c r="F490">
        <v>1</v>
      </c>
      <c r="G490">
        <v>3.5</v>
      </c>
      <c r="H490">
        <v>4</v>
      </c>
      <c r="I490">
        <v>4.2</v>
      </c>
      <c r="J490">
        <v>1.5</v>
      </c>
      <c r="K490">
        <v>6</v>
      </c>
      <c r="L490">
        <v>4</v>
      </c>
      <c r="M490" s="1"/>
      <c r="N490" s="1"/>
      <c r="O490" s="1"/>
      <c r="P490" s="1"/>
      <c r="Q490" s="1"/>
      <c r="R490" s="1"/>
      <c r="S490" s="1"/>
      <c r="T490" s="1"/>
      <c r="U490" s="1"/>
      <c r="V490" s="1"/>
    </row>
    <row r="491" spans="2:22" x14ac:dyDescent="0.3">
      <c r="B491" t="s">
        <v>22</v>
      </c>
      <c r="C491">
        <v>15</v>
      </c>
      <c r="D491">
        <v>3.3</v>
      </c>
      <c r="E491">
        <v>3.1</v>
      </c>
      <c r="F491">
        <v>0.6</v>
      </c>
      <c r="G491">
        <v>3.8</v>
      </c>
      <c r="H491">
        <v>4</v>
      </c>
      <c r="I491">
        <v>4.5999999999999996</v>
      </c>
      <c r="J491">
        <v>1</v>
      </c>
      <c r="K491">
        <v>6.8</v>
      </c>
      <c r="L491">
        <v>3.5</v>
      </c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spans="2:22" x14ac:dyDescent="0.3">
      <c r="B492" t="s">
        <v>22</v>
      </c>
      <c r="C492">
        <v>15</v>
      </c>
      <c r="D492">
        <v>3.5</v>
      </c>
      <c r="E492">
        <v>2.7</v>
      </c>
      <c r="F492">
        <v>0.5</v>
      </c>
      <c r="G492">
        <v>4.8</v>
      </c>
      <c r="H492">
        <v>3.2</v>
      </c>
      <c r="I492">
        <v>3.3</v>
      </c>
      <c r="J492">
        <v>1</v>
      </c>
      <c r="K492">
        <v>6.3</v>
      </c>
      <c r="L492">
        <v>4</v>
      </c>
      <c r="M492" s="1"/>
      <c r="N492" s="1"/>
      <c r="O492" s="1"/>
      <c r="P492" s="1"/>
      <c r="Q492" s="1"/>
      <c r="R492" s="1"/>
      <c r="S492" s="1"/>
      <c r="T492" s="1"/>
      <c r="U492" s="1"/>
      <c r="V492" s="1"/>
    </row>
    <row r="493" spans="2:22" x14ac:dyDescent="0.3">
      <c r="B493" t="s">
        <v>22</v>
      </c>
      <c r="C493">
        <v>15</v>
      </c>
      <c r="D493">
        <v>3.8</v>
      </c>
      <c r="E493">
        <v>2.2000000000000002</v>
      </c>
      <c r="F493">
        <v>1</v>
      </c>
      <c r="G493">
        <v>5.0999999999999996</v>
      </c>
      <c r="H493">
        <v>3.9</v>
      </c>
      <c r="I493">
        <v>4.5999999999999996</v>
      </c>
      <c r="J493">
        <v>1.7</v>
      </c>
      <c r="K493">
        <v>7.2</v>
      </c>
      <c r="L493">
        <v>3.6</v>
      </c>
      <c r="M493" s="1"/>
      <c r="N493" s="1"/>
      <c r="O493" s="1"/>
      <c r="P493" s="1"/>
      <c r="Q493" s="1"/>
      <c r="R493" s="1"/>
      <c r="S493" s="1"/>
      <c r="T493" s="1"/>
      <c r="U493" s="1"/>
      <c r="V493" s="1"/>
    </row>
    <row r="494" spans="2:22" x14ac:dyDescent="0.3">
      <c r="B494" t="s">
        <v>22</v>
      </c>
      <c r="C494">
        <v>15</v>
      </c>
      <c r="D494">
        <v>4.0999999999999996</v>
      </c>
      <c r="E494">
        <v>2.1</v>
      </c>
      <c r="F494">
        <v>0.5</v>
      </c>
      <c r="G494">
        <v>6.4</v>
      </c>
      <c r="H494">
        <v>3.5</v>
      </c>
      <c r="I494">
        <v>6.1</v>
      </c>
      <c r="J494">
        <v>1.3</v>
      </c>
      <c r="K494">
        <v>8.3000000000000007</v>
      </c>
      <c r="L494">
        <v>4.2</v>
      </c>
      <c r="M494" s="1"/>
      <c r="N494" s="1"/>
      <c r="O494" s="1"/>
      <c r="P494" s="1"/>
      <c r="Q494" s="1"/>
      <c r="R494" s="1"/>
      <c r="S494" s="1"/>
      <c r="T494" s="1"/>
      <c r="U494" s="1"/>
      <c r="V494" s="1"/>
    </row>
    <row r="495" spans="2:22" x14ac:dyDescent="0.3">
      <c r="B495" t="s">
        <v>22</v>
      </c>
      <c r="C495">
        <v>15</v>
      </c>
      <c r="D495">
        <v>3.4</v>
      </c>
      <c r="E495">
        <v>4</v>
      </c>
      <c r="F495">
        <v>0.6</v>
      </c>
      <c r="G495">
        <v>3.6</v>
      </c>
      <c r="H495">
        <v>2.8</v>
      </c>
      <c r="I495">
        <v>5</v>
      </c>
      <c r="J495">
        <v>1.3</v>
      </c>
      <c r="K495">
        <v>6.5</v>
      </c>
      <c r="L495">
        <v>3.1</v>
      </c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spans="2:22" x14ac:dyDescent="0.3">
      <c r="B496" t="s">
        <v>22</v>
      </c>
      <c r="C496">
        <v>15</v>
      </c>
      <c r="D496">
        <v>4.3</v>
      </c>
      <c r="E496">
        <v>2.2999999999999998</v>
      </c>
      <c r="F496">
        <v>0.5</v>
      </c>
      <c r="G496">
        <v>4.5</v>
      </c>
      <c r="H496">
        <v>4.0999999999999996</v>
      </c>
      <c r="I496">
        <v>3.6</v>
      </c>
      <c r="J496">
        <v>0.9</v>
      </c>
      <c r="K496">
        <v>5.5</v>
      </c>
      <c r="L496">
        <v>4.3</v>
      </c>
      <c r="M496" s="1"/>
      <c r="N496" s="1"/>
      <c r="O496" s="1"/>
      <c r="P496" s="1"/>
      <c r="Q496" s="1"/>
      <c r="R496" s="1"/>
      <c r="S496" s="1"/>
      <c r="T496" s="1"/>
      <c r="U496" s="1"/>
      <c r="V496" s="1"/>
    </row>
    <row r="497" spans="2:22" x14ac:dyDescent="0.3">
      <c r="B497" t="s">
        <v>22</v>
      </c>
      <c r="C497">
        <v>15</v>
      </c>
      <c r="D497">
        <v>3.1</v>
      </c>
      <c r="E497">
        <v>2</v>
      </c>
      <c r="F497">
        <v>0.7</v>
      </c>
      <c r="G497">
        <v>3.8</v>
      </c>
      <c r="H497">
        <v>3.1</v>
      </c>
      <c r="I497">
        <v>4.9000000000000004</v>
      </c>
      <c r="J497">
        <v>1.3</v>
      </c>
      <c r="K497">
        <v>8.9</v>
      </c>
      <c r="L497">
        <v>4.5</v>
      </c>
      <c r="M497" s="1"/>
      <c r="N497" s="1"/>
      <c r="O497" s="1"/>
      <c r="P497" s="1"/>
      <c r="Q497" s="1"/>
      <c r="R497" s="1"/>
      <c r="S497" s="1"/>
      <c r="T497" s="1"/>
      <c r="U497" s="1"/>
      <c r="V497" s="1"/>
    </row>
    <row r="498" spans="2:22" x14ac:dyDescent="0.3">
      <c r="B498" t="s">
        <v>22</v>
      </c>
      <c r="C498">
        <v>15</v>
      </c>
      <c r="D498">
        <v>3.9</v>
      </c>
      <c r="E498">
        <v>2.4</v>
      </c>
      <c r="F498">
        <v>0.5</v>
      </c>
      <c r="G498">
        <v>4.2</v>
      </c>
      <c r="H498">
        <v>2.9</v>
      </c>
      <c r="I498">
        <v>5</v>
      </c>
      <c r="J498">
        <v>1.6</v>
      </c>
      <c r="K498">
        <v>5.5</v>
      </c>
      <c r="L498">
        <v>3</v>
      </c>
      <c r="M498" s="1"/>
      <c r="N498" s="1"/>
      <c r="O498" s="1"/>
      <c r="P498" s="1"/>
      <c r="Q498" s="1"/>
      <c r="R498" s="1"/>
      <c r="S498" s="1"/>
      <c r="T498" s="1"/>
      <c r="U498" s="1"/>
      <c r="V498" s="1"/>
    </row>
    <row r="499" spans="2:22" x14ac:dyDescent="0.3">
      <c r="B499" t="s">
        <v>22</v>
      </c>
      <c r="C499">
        <v>15</v>
      </c>
      <c r="D499">
        <v>3.2</v>
      </c>
      <c r="E499">
        <v>3.2</v>
      </c>
      <c r="F499">
        <v>1.1000000000000001</v>
      </c>
      <c r="G499">
        <v>3.4</v>
      </c>
      <c r="H499">
        <v>3</v>
      </c>
      <c r="I499">
        <v>5.8</v>
      </c>
      <c r="J499">
        <v>1.2</v>
      </c>
      <c r="K499">
        <v>9</v>
      </c>
      <c r="L499">
        <v>3.9</v>
      </c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spans="2:22" x14ac:dyDescent="0.3">
      <c r="B500" t="s">
        <v>22</v>
      </c>
      <c r="C500">
        <v>15</v>
      </c>
      <c r="D500">
        <v>3.6</v>
      </c>
      <c r="E500">
        <v>2.7</v>
      </c>
      <c r="F500">
        <v>1</v>
      </c>
      <c r="G500">
        <v>4.3</v>
      </c>
      <c r="H500">
        <v>4.4000000000000004</v>
      </c>
      <c r="I500">
        <v>4.8</v>
      </c>
      <c r="J500">
        <v>1.7</v>
      </c>
      <c r="K500">
        <v>6.7</v>
      </c>
      <c r="L500">
        <v>4.0999999999999996</v>
      </c>
      <c r="M500" s="1"/>
      <c r="N500" s="1"/>
      <c r="O500" s="1"/>
      <c r="P500" s="1"/>
      <c r="Q500" s="1"/>
      <c r="R500" s="1"/>
      <c r="S500" s="1"/>
      <c r="T500" s="1"/>
      <c r="U500" s="1"/>
      <c r="V500" s="1"/>
    </row>
    <row r="501" spans="2:22" x14ac:dyDescent="0.3">
      <c r="B501" t="s">
        <v>22</v>
      </c>
      <c r="C501">
        <v>15</v>
      </c>
      <c r="D501">
        <v>3</v>
      </c>
      <c r="E501">
        <v>2.6</v>
      </c>
      <c r="F501">
        <v>0.5</v>
      </c>
      <c r="G501">
        <v>3.9</v>
      </c>
      <c r="H501">
        <v>3.8</v>
      </c>
      <c r="I501">
        <v>3.8</v>
      </c>
      <c r="J501">
        <v>1.7</v>
      </c>
      <c r="K501">
        <v>8.5</v>
      </c>
      <c r="L501">
        <v>4</v>
      </c>
      <c r="M501" s="1"/>
      <c r="N501" s="1"/>
      <c r="O501" s="1"/>
      <c r="P501" s="1"/>
      <c r="Q501" s="1"/>
      <c r="R501" s="1"/>
      <c r="S501" s="1"/>
      <c r="T501" s="1"/>
      <c r="U501" s="1"/>
      <c r="V501" s="1"/>
    </row>
    <row r="502" spans="2:22" x14ac:dyDescent="0.3">
      <c r="B502" t="s">
        <v>22</v>
      </c>
      <c r="C502">
        <v>15</v>
      </c>
      <c r="D502">
        <v>4</v>
      </c>
      <c r="E502">
        <v>2.6</v>
      </c>
      <c r="F502">
        <v>0.8</v>
      </c>
      <c r="G502">
        <v>4.9000000000000004</v>
      </c>
      <c r="H502">
        <v>4</v>
      </c>
      <c r="I502">
        <v>4.5999999999999996</v>
      </c>
      <c r="J502">
        <v>1.1000000000000001</v>
      </c>
      <c r="K502">
        <v>6.3</v>
      </c>
      <c r="L502">
        <v>3.3</v>
      </c>
      <c r="M502" t="s">
        <v>22</v>
      </c>
      <c r="N502">
        <v>15</v>
      </c>
      <c r="O502" s="1"/>
      <c r="P502" s="1"/>
      <c r="Q502" s="1"/>
      <c r="R502" s="1"/>
      <c r="S502" s="1"/>
      <c r="T502" s="1"/>
      <c r="U502" s="1"/>
      <c r="V502" s="1"/>
    </row>
    <row r="503" spans="2:22" x14ac:dyDescent="0.3">
      <c r="B503" t="s">
        <v>22</v>
      </c>
      <c r="C503">
        <v>15</v>
      </c>
      <c r="D503">
        <v>4.3</v>
      </c>
      <c r="E503">
        <v>2.1</v>
      </c>
      <c r="F503">
        <v>1.1000000000000001</v>
      </c>
      <c r="G503">
        <v>3.7</v>
      </c>
      <c r="H503">
        <v>4.4000000000000004</v>
      </c>
      <c r="I503">
        <v>4.9000000000000004</v>
      </c>
      <c r="J503">
        <v>1.5</v>
      </c>
      <c r="K503">
        <v>8</v>
      </c>
      <c r="L503">
        <v>4.0999999999999996</v>
      </c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spans="2:22" x14ac:dyDescent="0.3">
      <c r="B504" t="s">
        <v>22</v>
      </c>
      <c r="C504">
        <v>15</v>
      </c>
      <c r="D504">
        <v>4.4000000000000004</v>
      </c>
      <c r="E504">
        <v>3.1</v>
      </c>
      <c r="F504">
        <v>0.8</v>
      </c>
      <c r="G504">
        <v>3</v>
      </c>
      <c r="H504">
        <v>4.9000000000000004</v>
      </c>
      <c r="I504">
        <v>4</v>
      </c>
      <c r="J504">
        <v>1.2</v>
      </c>
      <c r="K504">
        <v>7.8</v>
      </c>
      <c r="L504">
        <v>4.7</v>
      </c>
      <c r="M504" s="1" t="s">
        <v>12</v>
      </c>
      <c r="N504" s="1" t="s">
        <v>13</v>
      </c>
      <c r="O504" s="1" t="s">
        <v>14</v>
      </c>
      <c r="P504" s="1" t="s">
        <v>15</v>
      </c>
      <c r="Q504" s="1" t="s">
        <v>16</v>
      </c>
      <c r="R504" s="1" t="s">
        <v>17</v>
      </c>
      <c r="S504" s="1" t="s">
        <v>18</v>
      </c>
      <c r="T504" s="1" t="s">
        <v>19</v>
      </c>
      <c r="U504" s="1" t="s">
        <v>21</v>
      </c>
      <c r="V504" s="1"/>
    </row>
    <row r="505" spans="2:22" x14ac:dyDescent="0.3">
      <c r="B505" t="s">
        <v>22</v>
      </c>
      <c r="C505">
        <v>15</v>
      </c>
      <c r="D505">
        <v>3.6</v>
      </c>
      <c r="E505">
        <v>2.6</v>
      </c>
      <c r="F505">
        <v>0.9</v>
      </c>
      <c r="G505">
        <v>5.0999999999999996</v>
      </c>
      <c r="H505">
        <v>3.2</v>
      </c>
      <c r="I505">
        <v>5.7</v>
      </c>
      <c r="J505">
        <v>1.4</v>
      </c>
      <c r="K505">
        <v>8.9</v>
      </c>
      <c r="L505">
        <v>4.2</v>
      </c>
      <c r="M505" s="1"/>
      <c r="N505" s="1"/>
      <c r="O505" s="1"/>
      <c r="P505" s="1"/>
      <c r="Q505" s="1"/>
      <c r="R505" s="1"/>
      <c r="S505" s="1"/>
      <c r="T505" s="1"/>
      <c r="U505" s="1"/>
      <c r="V505" s="1"/>
    </row>
    <row r="506" spans="2:22" x14ac:dyDescent="0.3">
      <c r="B506" t="s">
        <v>22</v>
      </c>
      <c r="C506">
        <v>15</v>
      </c>
      <c r="D506">
        <v>4.2</v>
      </c>
      <c r="E506">
        <v>2.8</v>
      </c>
      <c r="F506">
        <v>0.5</v>
      </c>
      <c r="G506">
        <v>5.4</v>
      </c>
      <c r="H506">
        <v>4</v>
      </c>
      <c r="I506">
        <v>4.2</v>
      </c>
      <c r="J506">
        <v>1</v>
      </c>
      <c r="K506">
        <v>8.4</v>
      </c>
      <c r="L506">
        <v>4.5999999999999996</v>
      </c>
      <c r="M506" s="1"/>
      <c r="N506" s="1"/>
      <c r="O506" s="1"/>
      <c r="P506" s="1"/>
      <c r="Q506" s="1"/>
      <c r="R506" s="1"/>
      <c r="S506" s="1"/>
      <c r="T506" s="1"/>
      <c r="U506" s="1"/>
      <c r="V506" s="1"/>
    </row>
    <row r="507" spans="2:22" x14ac:dyDescent="0.3">
      <c r="B507" t="s">
        <v>22</v>
      </c>
      <c r="C507">
        <v>15</v>
      </c>
      <c r="D507">
        <v>4</v>
      </c>
      <c r="E507">
        <v>2.9</v>
      </c>
      <c r="F507">
        <v>0.6</v>
      </c>
      <c r="G507">
        <v>3.7</v>
      </c>
      <c r="H507">
        <v>3.6</v>
      </c>
      <c r="I507">
        <v>4.5</v>
      </c>
      <c r="J507">
        <v>1.4</v>
      </c>
      <c r="K507">
        <v>6.7</v>
      </c>
      <c r="L507">
        <v>3.2</v>
      </c>
      <c r="M507" s="1">
        <f t="shared" ref="M507:S507" si="209">AVERAGE(D488:D507)</f>
        <v>3.79</v>
      </c>
      <c r="N507" s="1">
        <f t="shared" si="209"/>
        <v>2.6550000000000002</v>
      </c>
      <c r="O507" s="1">
        <f t="shared" si="209"/>
        <v>0.75000000000000011</v>
      </c>
      <c r="P507" s="1">
        <f t="shared" si="209"/>
        <v>4.25</v>
      </c>
      <c r="Q507" s="1">
        <f t="shared" si="209"/>
        <v>3.6749999999999994</v>
      </c>
      <c r="R507" s="1">
        <f t="shared" si="209"/>
        <v>4.71</v>
      </c>
      <c r="S507" s="1">
        <f t="shared" si="209"/>
        <v>1.3299999999999998</v>
      </c>
      <c r="T507" s="1">
        <f t="shared" ref="T507:U507" si="210">AVERAGE(K488:K507)</f>
        <v>7.3</v>
      </c>
      <c r="U507" s="1">
        <f t="shared" si="210"/>
        <v>3.915</v>
      </c>
      <c r="V507" s="1"/>
    </row>
    <row r="508" spans="2:22" x14ac:dyDescent="0.3">
      <c r="M508" s="1">
        <f>STDEV(D488:D507)</f>
        <v>0.42784650469409097</v>
      </c>
      <c r="N508" s="1">
        <f t="shared" ref="N508" si="211">STDEV(E488:E507)</f>
        <v>0.47845694961153951</v>
      </c>
      <c r="O508" s="1">
        <f t="shared" ref="O508" si="212">STDEV(F488:F507)</f>
        <v>0.23283154063783851</v>
      </c>
      <c r="P508" s="1">
        <f>STDEV(G488:G507)</f>
        <v>0.82366319125694709</v>
      </c>
      <c r="Q508" s="1">
        <f t="shared" ref="Q508" si="213">STDEV(H488:H507)</f>
        <v>0.56556911253412423</v>
      </c>
      <c r="R508" s="1">
        <f t="shared" ref="R508" si="214">STDEV(I488:I507)</f>
        <v>0.73549124292614843</v>
      </c>
      <c r="S508" s="1">
        <f t="shared" ref="S508" si="215">STDEV(J488:J507)</f>
        <v>0.24730122267559213</v>
      </c>
      <c r="T508" s="1">
        <f t="shared" ref="T508" si="216">STDEV(K488:K507)</f>
        <v>1.14799596551648</v>
      </c>
      <c r="U508" s="1">
        <f t="shared" ref="U508" si="217">STDEV(L488:L507)</f>
        <v>0.51327124254243173</v>
      </c>
      <c r="V508" s="1"/>
    </row>
    <row r="509" spans="2:22" x14ac:dyDescent="0.3">
      <c r="M509" s="1"/>
      <c r="N509" s="1"/>
      <c r="O509" s="1"/>
      <c r="P509" s="1"/>
      <c r="Q509" s="1"/>
      <c r="R509" s="1"/>
      <c r="S509" s="1"/>
      <c r="T509" s="1"/>
      <c r="U509" s="1"/>
      <c r="V509" s="1"/>
    </row>
  </sheetData>
  <sortState ref="AA344:AQ368">
    <sortCondition ref="AA344:AA368"/>
    <sortCondition ref="AB344:AB368"/>
  </sortState>
  <mergeCells count="30">
    <mergeCell ref="Z342:Z343"/>
    <mergeCell ref="AA342:AQ342"/>
    <mergeCell ref="Z219:Z220"/>
    <mergeCell ref="AA219:AN219"/>
    <mergeCell ref="AA333:AA334"/>
    <mergeCell ref="AB333:AF333"/>
    <mergeCell ref="Z56:Z57"/>
    <mergeCell ref="AA56:AQ56"/>
    <mergeCell ref="AA209:AA210"/>
    <mergeCell ref="AB209:AF209"/>
    <mergeCell ref="AA300:AO300"/>
    <mergeCell ref="AA291:AA292"/>
    <mergeCell ref="AB291:AF291"/>
    <mergeCell ref="AA250:AA251"/>
    <mergeCell ref="AB250:AF250"/>
    <mergeCell ref="AA260:AO260"/>
    <mergeCell ref="AA96:AN96"/>
    <mergeCell ref="AA169:AA170"/>
    <mergeCell ref="AB169:AF169"/>
    <mergeCell ref="AA178:AL178"/>
    <mergeCell ref="AA128:AA129"/>
    <mergeCell ref="AB128:AF128"/>
    <mergeCell ref="AA137:AM137"/>
    <mergeCell ref="AA6:AA7"/>
    <mergeCell ref="AB6:AF6"/>
    <mergeCell ref="AA15:AL15"/>
    <mergeCell ref="AA86:AA87"/>
    <mergeCell ref="AB86:AF86"/>
    <mergeCell ref="AA47:AA48"/>
    <mergeCell ref="AB47:AF47"/>
  </mergeCells>
  <pageMargins left="0.11811023622047245" right="0.11811023622047245" top="0.15748031496062992" bottom="0.15748031496062992" header="0.31496062992125984" footer="0.31496062992125984"/>
  <pageSetup paperSize="9"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AN104"/>
  <sheetViews>
    <sheetView zoomScale="70" zoomScaleNormal="70" workbookViewId="0">
      <selection activeCell="C3" sqref="C3"/>
    </sheetView>
  </sheetViews>
  <sheetFormatPr defaultRowHeight="14.4" x14ac:dyDescent="0.3"/>
  <cols>
    <col min="3" max="3" width="17.6640625" customWidth="1"/>
    <col min="4" max="4" width="7.5546875" customWidth="1"/>
    <col min="5" max="5" width="8.6640625" customWidth="1"/>
    <col min="9" max="10" width="9.44140625" bestFit="1" customWidth="1"/>
    <col min="11" max="12" width="9" bestFit="1" customWidth="1"/>
    <col min="15" max="15" width="30.33203125" bestFit="1" customWidth="1"/>
    <col min="16" max="20" width="11.109375" customWidth="1"/>
    <col min="35" max="35" width="15" bestFit="1" customWidth="1"/>
    <col min="36" max="36" width="21.109375" bestFit="1" customWidth="1"/>
    <col min="37" max="39" width="36.77734375" bestFit="1" customWidth="1"/>
    <col min="40" max="40" width="11.5546875" bestFit="1" customWidth="1"/>
  </cols>
  <sheetData>
    <row r="3" spans="3:39" x14ac:dyDescent="0.3">
      <c r="C3" t="s">
        <v>23</v>
      </c>
      <c r="D3" t="s">
        <v>11</v>
      </c>
      <c r="E3" t="s">
        <v>24</v>
      </c>
      <c r="F3" t="s">
        <v>25</v>
      </c>
      <c r="G3" t="s">
        <v>26</v>
      </c>
      <c r="H3" t="s">
        <v>27</v>
      </c>
      <c r="O3" s="83" t="s">
        <v>32</v>
      </c>
      <c r="P3" s="85" t="s">
        <v>73</v>
      </c>
      <c r="Q3" s="84"/>
      <c r="R3" s="84"/>
      <c r="S3" s="84"/>
      <c r="T3" s="84"/>
    </row>
    <row r="4" spans="3:39" x14ac:dyDescent="0.3">
      <c r="C4" t="s">
        <v>28</v>
      </c>
      <c r="D4">
        <v>1</v>
      </c>
      <c r="E4">
        <v>40</v>
      </c>
      <c r="F4">
        <v>10</v>
      </c>
      <c r="G4" s="6">
        <f>LOG(E4)</f>
        <v>1.6020599913279623</v>
      </c>
      <c r="H4" s="6">
        <f>LOG(F4)</f>
        <v>1</v>
      </c>
      <c r="O4" s="84"/>
      <c r="P4" s="30" t="s">
        <v>33</v>
      </c>
      <c r="Q4" s="30" t="s">
        <v>34</v>
      </c>
      <c r="R4" s="30" t="s">
        <v>35</v>
      </c>
      <c r="S4" s="30" t="s">
        <v>36</v>
      </c>
      <c r="T4" s="30" t="s">
        <v>37</v>
      </c>
    </row>
    <row r="5" spans="3:39" x14ac:dyDescent="0.3">
      <c r="C5" t="s">
        <v>28</v>
      </c>
      <c r="D5">
        <v>1</v>
      </c>
      <c r="E5">
        <v>50</v>
      </c>
      <c r="F5">
        <v>60</v>
      </c>
      <c r="G5" s="5">
        <f t="shared" ref="G5:H48" si="0">LOG(E5)</f>
        <v>1.6989700043360187</v>
      </c>
      <c r="H5" s="5">
        <f t="shared" si="0"/>
        <v>1.7781512503836436</v>
      </c>
      <c r="O5" s="31" t="s">
        <v>38</v>
      </c>
      <c r="P5" s="32">
        <v>430.99805416432736</v>
      </c>
      <c r="Q5" s="33">
        <v>1</v>
      </c>
      <c r="R5" s="32">
        <v>430.99805416432736</v>
      </c>
      <c r="S5" s="34">
        <v>82590.638607845656</v>
      </c>
      <c r="T5" s="35">
        <v>0</v>
      </c>
    </row>
    <row r="6" spans="3:39" x14ac:dyDescent="0.3">
      <c r="C6" s="3" t="s">
        <v>28</v>
      </c>
      <c r="D6" s="3">
        <v>1</v>
      </c>
      <c r="E6" s="3">
        <v>20</v>
      </c>
      <c r="F6" s="3">
        <v>50</v>
      </c>
      <c r="G6" s="50">
        <f t="shared" si="0"/>
        <v>1.3010299956639813</v>
      </c>
      <c r="H6" s="50">
        <f t="shared" si="0"/>
        <v>1.6989700043360187</v>
      </c>
      <c r="O6" s="31" t="s">
        <v>71</v>
      </c>
      <c r="P6" s="32">
        <v>0.92777863680169204</v>
      </c>
      <c r="Q6" s="33">
        <v>4</v>
      </c>
      <c r="R6" s="32">
        <v>0.23194465920042301</v>
      </c>
      <c r="S6" s="34">
        <v>44.446737844756591</v>
      </c>
      <c r="T6" s="35">
        <v>0</v>
      </c>
      <c r="U6" s="1">
        <f>1.9921*((((2*R9)/(5*4)))^0.5)</f>
        <v>4.5507541950161379E-2</v>
      </c>
    </row>
    <row r="7" spans="3:39" x14ac:dyDescent="0.3">
      <c r="C7" s="2" t="s">
        <v>28</v>
      </c>
      <c r="D7" s="2">
        <v>1</v>
      </c>
      <c r="E7" s="2">
        <v>50</v>
      </c>
      <c r="F7" s="2">
        <v>20</v>
      </c>
      <c r="G7" s="51">
        <f t="shared" si="0"/>
        <v>1.6989700043360187</v>
      </c>
      <c r="H7" s="51">
        <f t="shared" si="0"/>
        <v>1.3010299956639813</v>
      </c>
      <c r="I7" s="4">
        <f>AVERAGE(E4:E7)</f>
        <v>40</v>
      </c>
      <c r="J7" s="4">
        <f>AVERAGE(F4:F7)</f>
        <v>35</v>
      </c>
      <c r="K7" s="4">
        <f>AVERAGE(G4:G7)</f>
        <v>1.5752574989159953</v>
      </c>
      <c r="L7" s="4">
        <f>AVERAGE(H4:H7)</f>
        <v>1.444537812595911</v>
      </c>
      <c r="O7" s="31" t="s">
        <v>11</v>
      </c>
      <c r="P7" s="32">
        <v>11.854990694122701</v>
      </c>
      <c r="Q7" s="33">
        <v>4</v>
      </c>
      <c r="R7" s="32">
        <v>2.9637476735306754</v>
      </c>
      <c r="S7" s="34">
        <v>567.93252467002662</v>
      </c>
      <c r="T7" s="35">
        <v>0</v>
      </c>
      <c r="U7" s="1">
        <f>1.9921*((((2*R9)/(5*4)))^0.5)</f>
        <v>4.5507541950161379E-2</v>
      </c>
    </row>
    <row r="8" spans="3:39" x14ac:dyDescent="0.3">
      <c r="C8" t="s">
        <v>28</v>
      </c>
      <c r="D8">
        <v>5</v>
      </c>
      <c r="E8">
        <v>110</v>
      </c>
      <c r="F8">
        <v>120</v>
      </c>
      <c r="G8" s="5">
        <f t="shared" si="0"/>
        <v>2.0413926851582249</v>
      </c>
      <c r="H8" s="5">
        <f t="shared" si="0"/>
        <v>2.0791812460476247</v>
      </c>
      <c r="I8" s="4">
        <f>STDEV(E4:E7)</f>
        <v>14.142135623730951</v>
      </c>
      <c r="J8" s="4">
        <f t="shared" ref="J8:K8" si="1">STDEV(F4:F7)</f>
        <v>23.804761428476166</v>
      </c>
      <c r="K8" s="4">
        <f t="shared" si="1"/>
        <v>0.1884397915638889</v>
      </c>
      <c r="L8" s="4">
        <f>STDEV(H4:H7)</f>
        <v>0.36251070164173549</v>
      </c>
      <c r="O8" s="31" t="s">
        <v>72</v>
      </c>
      <c r="P8" s="32">
        <v>0.81170303565089053</v>
      </c>
      <c r="Q8" s="33">
        <v>16</v>
      </c>
      <c r="R8" s="32">
        <v>5.0731439728180658E-2</v>
      </c>
      <c r="S8" s="34">
        <v>9.7214870558287156</v>
      </c>
      <c r="T8" s="35">
        <v>1.4955814364725484E-12</v>
      </c>
      <c r="U8" s="1">
        <f>1.9921*((((2*R9)/(4)))^0.5)</f>
        <v>0.1017579572894842</v>
      </c>
    </row>
    <row r="9" spans="3:39" x14ac:dyDescent="0.3">
      <c r="C9" t="s">
        <v>28</v>
      </c>
      <c r="D9">
        <v>5</v>
      </c>
      <c r="E9">
        <v>120</v>
      </c>
      <c r="F9">
        <v>150</v>
      </c>
      <c r="G9" s="5">
        <f t="shared" si="0"/>
        <v>2.0791812460476247</v>
      </c>
      <c r="H9" s="5">
        <f t="shared" si="0"/>
        <v>2.1760912590556813</v>
      </c>
      <c r="I9" s="4"/>
      <c r="J9" s="4"/>
      <c r="K9" s="4"/>
      <c r="L9" s="4"/>
      <c r="O9" s="31" t="s">
        <v>40</v>
      </c>
      <c r="P9" s="36">
        <v>0.39138641627180576</v>
      </c>
      <c r="Q9" s="37">
        <v>75</v>
      </c>
      <c r="R9" s="36">
        <v>5.2184855502907437E-3</v>
      </c>
      <c r="S9" s="38"/>
      <c r="T9" s="39"/>
    </row>
    <row r="10" spans="3:39" x14ac:dyDescent="0.3">
      <c r="C10" t="s">
        <v>28</v>
      </c>
      <c r="D10">
        <v>5</v>
      </c>
      <c r="E10">
        <v>110</v>
      </c>
      <c r="F10">
        <v>160</v>
      </c>
      <c r="G10" s="5">
        <f t="shared" si="0"/>
        <v>2.0413926851582249</v>
      </c>
      <c r="H10" s="5">
        <f t="shared" si="0"/>
        <v>2.2041199826559246</v>
      </c>
      <c r="I10" s="4"/>
      <c r="J10" s="4"/>
      <c r="K10" s="4"/>
      <c r="L10" s="4"/>
    </row>
    <row r="11" spans="3:39" x14ac:dyDescent="0.3">
      <c r="C11" s="2" t="s">
        <v>28</v>
      </c>
      <c r="D11" s="2">
        <v>5</v>
      </c>
      <c r="E11" s="2">
        <v>130</v>
      </c>
      <c r="F11" s="2">
        <v>180</v>
      </c>
      <c r="G11" s="51">
        <f t="shared" si="0"/>
        <v>2.1139433523068369</v>
      </c>
      <c r="H11" s="51">
        <f t="shared" si="0"/>
        <v>2.255272505103306</v>
      </c>
      <c r="I11" s="4">
        <f>AVERAGE(E8:E11)</f>
        <v>117.5</v>
      </c>
      <c r="J11" s="4">
        <f>AVERAGE(F8:F11)</f>
        <v>152.5</v>
      </c>
      <c r="K11" s="4">
        <f>AVERAGE(G8:G11)</f>
        <v>2.0689774921677277</v>
      </c>
      <c r="L11" s="4">
        <f>AVERAGE(H8:H11)</f>
        <v>2.1786662482156345</v>
      </c>
    </row>
    <row r="12" spans="3:39" x14ac:dyDescent="0.3">
      <c r="C12" t="s">
        <v>28</v>
      </c>
      <c r="D12">
        <v>8</v>
      </c>
      <c r="E12">
        <v>240</v>
      </c>
      <c r="F12">
        <v>180</v>
      </c>
      <c r="G12" s="5">
        <f t="shared" si="0"/>
        <v>2.3802112417116059</v>
      </c>
      <c r="H12" s="5">
        <f t="shared" si="0"/>
        <v>2.255272505103306</v>
      </c>
      <c r="I12" s="4">
        <f>STDEV(E8:E11)</f>
        <v>9.574271077563381</v>
      </c>
      <c r="J12" s="4">
        <f t="shared" ref="J12" si="2">STDEV(F8:F11)</f>
        <v>25</v>
      </c>
      <c r="K12" s="4">
        <f t="shared" ref="K12" si="3">STDEV(G8:G11)</f>
        <v>3.4870657802773923E-2</v>
      </c>
      <c r="L12" s="4">
        <f>STDEV(H8:H11)</f>
        <v>7.3982672333548313E-2</v>
      </c>
      <c r="O12" s="85" t="s">
        <v>74</v>
      </c>
      <c r="P12" s="84"/>
      <c r="Q12" s="84"/>
      <c r="R12" s="84"/>
      <c r="S12" s="84"/>
      <c r="T12" s="84"/>
      <c r="U12" s="84"/>
      <c r="V12" s="84"/>
      <c r="W12" s="84"/>
      <c r="X12" s="84"/>
      <c r="Y12" s="84"/>
      <c r="Z12" s="84"/>
      <c r="AA12" s="84"/>
      <c r="AB12" s="84"/>
      <c r="AC12" s="84"/>
      <c r="AD12" s="84"/>
      <c r="AE12" s="84"/>
    </row>
    <row r="13" spans="3:39" ht="39.6" x14ac:dyDescent="0.3">
      <c r="C13" t="s">
        <v>28</v>
      </c>
      <c r="D13">
        <v>8</v>
      </c>
      <c r="E13">
        <v>250</v>
      </c>
      <c r="F13">
        <v>170</v>
      </c>
      <c r="G13" s="5">
        <f t="shared" si="0"/>
        <v>2.3979400086720375</v>
      </c>
      <c r="H13" s="5">
        <f t="shared" si="0"/>
        <v>2.2304489213782741</v>
      </c>
      <c r="I13" s="4"/>
      <c r="J13" s="4"/>
      <c r="K13" s="4"/>
      <c r="L13" s="4"/>
      <c r="O13" s="30" t="s">
        <v>71</v>
      </c>
      <c r="P13" s="30" t="s">
        <v>11</v>
      </c>
      <c r="Q13" s="30" t="s">
        <v>26</v>
      </c>
      <c r="R13" s="30" t="s">
        <v>41</v>
      </c>
      <c r="S13" s="30" t="s">
        <v>42</v>
      </c>
      <c r="T13" s="30" t="s">
        <v>43</v>
      </c>
      <c r="U13" s="30" t="s">
        <v>44</v>
      </c>
      <c r="V13" s="30" t="s">
        <v>45</v>
      </c>
      <c r="W13" s="30" t="s">
        <v>46</v>
      </c>
      <c r="X13" s="30" t="s">
        <v>47</v>
      </c>
      <c r="Y13" s="30" t="s">
        <v>48</v>
      </c>
      <c r="Z13" s="30" t="s">
        <v>49</v>
      </c>
      <c r="AA13" s="30" t="s">
        <v>50</v>
      </c>
      <c r="AB13" s="30" t="s">
        <v>51</v>
      </c>
      <c r="AC13" s="30" t="s">
        <v>54</v>
      </c>
      <c r="AD13" s="30" t="s">
        <v>56</v>
      </c>
      <c r="AE13" s="30" t="s">
        <v>57</v>
      </c>
      <c r="AI13" s="76" t="s">
        <v>85</v>
      </c>
      <c r="AJ13" s="76" t="s">
        <v>86</v>
      </c>
      <c r="AK13" s="76" t="s">
        <v>177</v>
      </c>
      <c r="AL13" s="76" t="s">
        <v>178</v>
      </c>
      <c r="AM13" s="76" t="s">
        <v>179</v>
      </c>
    </row>
    <row r="14" spans="3:39" x14ac:dyDescent="0.3">
      <c r="C14" t="s">
        <v>28</v>
      </c>
      <c r="D14">
        <v>8</v>
      </c>
      <c r="E14">
        <v>260</v>
      </c>
      <c r="F14">
        <v>180</v>
      </c>
      <c r="G14" s="5">
        <f t="shared" si="0"/>
        <v>2.4149733479708178</v>
      </c>
      <c r="H14" s="5">
        <f t="shared" si="0"/>
        <v>2.255272505103306</v>
      </c>
      <c r="I14" s="4"/>
      <c r="J14" s="4"/>
      <c r="K14" s="4"/>
      <c r="L14" s="4"/>
      <c r="O14" s="37" t="s">
        <v>6</v>
      </c>
      <c r="P14" s="37" t="s">
        <v>41</v>
      </c>
      <c r="Q14" s="40">
        <v>1.5708253071758873</v>
      </c>
      <c r="R14" s="37" t="s">
        <v>52</v>
      </c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H14" s="11">
        <v>1</v>
      </c>
      <c r="AI14" s="40">
        <v>1.5752574989159953</v>
      </c>
      <c r="AJ14" s="40">
        <v>1.5708253071758873</v>
      </c>
      <c r="AK14" s="40">
        <v>1.5708253071758873</v>
      </c>
      <c r="AL14" s="40">
        <v>1.5638181262758266</v>
      </c>
      <c r="AM14" s="40">
        <v>1.5197953115119063</v>
      </c>
    </row>
    <row r="15" spans="3:39" x14ac:dyDescent="0.3">
      <c r="C15" s="2" t="s">
        <v>28</v>
      </c>
      <c r="D15" s="2">
        <v>8</v>
      </c>
      <c r="E15" s="2">
        <v>260</v>
      </c>
      <c r="F15" s="2">
        <v>190</v>
      </c>
      <c r="G15" s="51">
        <f t="shared" si="0"/>
        <v>2.4149733479708178</v>
      </c>
      <c r="H15" s="51">
        <f t="shared" si="0"/>
        <v>2.2787536009528289</v>
      </c>
      <c r="I15" s="4">
        <f>AVERAGE(E12:E15)</f>
        <v>252.5</v>
      </c>
      <c r="J15" s="4">
        <f>AVERAGE(F12:F15)</f>
        <v>180</v>
      </c>
      <c r="K15" s="4">
        <f>AVERAGE(G12:G15)</f>
        <v>2.4020244865813201</v>
      </c>
      <c r="L15" s="4">
        <f>AVERAGE(H12:H15)</f>
        <v>2.254936883134429</v>
      </c>
      <c r="O15" s="37" t="s">
        <v>6</v>
      </c>
      <c r="P15" s="37" t="s">
        <v>45</v>
      </c>
      <c r="Q15" s="40">
        <v>2.0482811495886155</v>
      </c>
      <c r="R15" s="37"/>
      <c r="S15" s="37"/>
      <c r="T15" s="37"/>
      <c r="U15" s="37" t="s">
        <v>52</v>
      </c>
      <c r="V15" s="37" t="s">
        <v>52</v>
      </c>
      <c r="W15" s="37"/>
      <c r="X15" s="37"/>
      <c r="Y15" s="37"/>
      <c r="Z15" s="37"/>
      <c r="AA15" s="37"/>
      <c r="AB15" s="37"/>
      <c r="AC15" s="37"/>
      <c r="AD15" s="37"/>
      <c r="AE15" s="37"/>
      <c r="AH15" s="11">
        <v>5</v>
      </c>
      <c r="AI15" s="40">
        <v>2.0689774921677277</v>
      </c>
      <c r="AJ15" s="40">
        <v>2.0482811495886155</v>
      </c>
      <c r="AK15" s="40">
        <v>1.6747425010840047</v>
      </c>
      <c r="AL15" s="40">
        <v>1.7112745100035642</v>
      </c>
      <c r="AM15" s="40">
        <v>1.5950528104279016</v>
      </c>
    </row>
    <row r="16" spans="3:39" x14ac:dyDescent="0.3">
      <c r="C16" t="s">
        <v>28</v>
      </c>
      <c r="D16">
        <v>12</v>
      </c>
      <c r="E16">
        <v>340</v>
      </c>
      <c r="F16">
        <v>230</v>
      </c>
      <c r="G16" s="5">
        <f t="shared" si="0"/>
        <v>2.5314789170422549</v>
      </c>
      <c r="H16" s="5">
        <f t="shared" si="0"/>
        <v>2.3617278360175931</v>
      </c>
      <c r="I16" s="4">
        <f>STDEV(E12:E15)</f>
        <v>9.574271077563381</v>
      </c>
      <c r="J16" s="4">
        <f t="shared" ref="J16" si="4">STDEV(F12:F15)</f>
        <v>8.1649658092772608</v>
      </c>
      <c r="K16" s="4">
        <f t="shared" ref="K16" si="5">STDEV(G12:G15)</f>
        <v>1.6611709064255204E-2</v>
      </c>
      <c r="L16" s="4">
        <f>STDEV(H12:H15)</f>
        <v>1.9724110481203587E-2</v>
      </c>
      <c r="O16" s="37" t="s">
        <v>6</v>
      </c>
      <c r="P16" s="37" t="s">
        <v>48</v>
      </c>
      <c r="Q16" s="40">
        <v>2.1046084700200813</v>
      </c>
      <c r="R16" s="37"/>
      <c r="S16" s="37"/>
      <c r="T16" s="37"/>
      <c r="U16" s="37" t="s">
        <v>52</v>
      </c>
      <c r="V16" s="37" t="s">
        <v>52</v>
      </c>
      <c r="W16" s="37" t="s">
        <v>52</v>
      </c>
      <c r="X16" s="37"/>
      <c r="Y16" s="37"/>
      <c r="Z16" s="37"/>
      <c r="AA16" s="37"/>
      <c r="AB16" s="37"/>
      <c r="AC16" s="37"/>
      <c r="AD16" s="37"/>
      <c r="AE16" s="37"/>
      <c r="AH16" s="11">
        <v>8</v>
      </c>
      <c r="AI16" s="40">
        <v>2.4020244865813196</v>
      </c>
      <c r="AJ16" s="40">
        <v>2.1046084700200813</v>
      </c>
      <c r="AK16" s="40">
        <v>2.0092569699389435</v>
      </c>
      <c r="AL16" s="40">
        <v>2.2223534410106773</v>
      </c>
      <c r="AM16" s="40">
        <v>2.1675614632685312</v>
      </c>
    </row>
    <row r="17" spans="3:39" x14ac:dyDescent="0.3">
      <c r="C17" t="s">
        <v>28</v>
      </c>
      <c r="D17">
        <v>12</v>
      </c>
      <c r="E17">
        <v>350</v>
      </c>
      <c r="F17">
        <v>270</v>
      </c>
      <c r="G17" s="5">
        <f t="shared" si="0"/>
        <v>2.5440680443502757</v>
      </c>
      <c r="H17" s="5">
        <f t="shared" si="0"/>
        <v>2.4313637641589874</v>
      </c>
      <c r="I17" s="4"/>
      <c r="J17" s="4"/>
      <c r="K17" s="4"/>
      <c r="L17" s="4"/>
      <c r="O17" s="37" t="s">
        <v>6</v>
      </c>
      <c r="P17" s="37" t="s">
        <v>54</v>
      </c>
      <c r="Q17" s="40">
        <v>2.209900932367709</v>
      </c>
      <c r="R17" s="37"/>
      <c r="S17" s="37"/>
      <c r="T17" s="37"/>
      <c r="U17" s="37"/>
      <c r="V17" s="37"/>
      <c r="W17" s="37"/>
      <c r="X17" s="37" t="s">
        <v>52</v>
      </c>
      <c r="Y17" s="37" t="s">
        <v>52</v>
      </c>
      <c r="Z17" s="37" t="s">
        <v>52</v>
      </c>
      <c r="AA17" s="37"/>
      <c r="AB17" s="37"/>
      <c r="AC17" s="37"/>
      <c r="AD17" s="37"/>
      <c r="AE17" s="37"/>
      <c r="AH17" s="11">
        <v>12</v>
      </c>
      <c r="AI17" s="40">
        <v>2.5439793766275236</v>
      </c>
      <c r="AJ17" s="40">
        <v>2.209900932367709</v>
      </c>
      <c r="AK17" s="40">
        <v>2.1132989965848843</v>
      </c>
      <c r="AL17" s="40">
        <v>2.305236119080853</v>
      </c>
      <c r="AM17" s="40">
        <v>2.2929900885031693</v>
      </c>
    </row>
    <row r="18" spans="3:39" x14ac:dyDescent="0.3">
      <c r="C18" t="s">
        <v>28</v>
      </c>
      <c r="D18">
        <v>12</v>
      </c>
      <c r="E18">
        <v>360</v>
      </c>
      <c r="F18">
        <v>210</v>
      </c>
      <c r="G18" s="5">
        <f t="shared" si="0"/>
        <v>2.5563025007672873</v>
      </c>
      <c r="H18" s="5">
        <f t="shared" si="0"/>
        <v>2.3222192947339191</v>
      </c>
      <c r="I18" s="4"/>
      <c r="J18" s="4"/>
      <c r="K18" s="4"/>
      <c r="L18" s="4"/>
      <c r="O18" s="37" t="s">
        <v>6</v>
      </c>
      <c r="P18" s="37" t="s">
        <v>55</v>
      </c>
      <c r="Q18" s="40">
        <v>2.4242288203529108</v>
      </c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 t="s">
        <v>52</v>
      </c>
      <c r="AC18" s="37" t="s">
        <v>52</v>
      </c>
      <c r="AD18" s="37"/>
      <c r="AE18" s="37"/>
      <c r="AH18" s="11">
        <v>15</v>
      </c>
      <c r="AI18" s="40">
        <v>2.7011854272271991</v>
      </c>
      <c r="AJ18" s="40">
        <v>2.4242288203529108</v>
      </c>
      <c r="AK18" s="40">
        <v>2.5248027198975809</v>
      </c>
      <c r="AL18" s="40">
        <v>2.4507002703907723</v>
      </c>
      <c r="AM18" s="40">
        <v>2.5302539742471151</v>
      </c>
    </row>
    <row r="19" spans="3:39" x14ac:dyDescent="0.3">
      <c r="C19" s="2" t="s">
        <v>28</v>
      </c>
      <c r="D19" s="2">
        <v>12</v>
      </c>
      <c r="E19" s="2">
        <v>350</v>
      </c>
      <c r="F19" s="2">
        <v>250</v>
      </c>
      <c r="G19" s="51">
        <f t="shared" si="0"/>
        <v>2.5440680443502757</v>
      </c>
      <c r="H19" s="51">
        <f t="shared" si="0"/>
        <v>2.3979400086720375</v>
      </c>
      <c r="I19" s="4">
        <f>AVERAGE(E16:E19)</f>
        <v>350</v>
      </c>
      <c r="J19" s="4">
        <f>AVERAGE(F16:F19)</f>
        <v>240</v>
      </c>
      <c r="K19" s="4">
        <f>AVERAGE(G16:G19)</f>
        <v>2.5439793766275236</v>
      </c>
      <c r="L19" s="4">
        <f>AVERAGE(H16:H19)</f>
        <v>2.3783127258956345</v>
      </c>
      <c r="O19" s="37" t="s">
        <v>7</v>
      </c>
      <c r="P19" s="37" t="s">
        <v>41</v>
      </c>
      <c r="Q19" s="40">
        <v>1.5708253071758873</v>
      </c>
      <c r="R19" s="37" t="s">
        <v>52</v>
      </c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</row>
    <row r="20" spans="3:39" x14ac:dyDescent="0.3">
      <c r="C20" t="s">
        <v>28</v>
      </c>
      <c r="D20">
        <v>15</v>
      </c>
      <c r="E20">
        <v>520</v>
      </c>
      <c r="F20">
        <v>370</v>
      </c>
      <c r="G20" s="5">
        <f t="shared" si="0"/>
        <v>2.716003343634799</v>
      </c>
      <c r="H20" s="5">
        <f t="shared" si="0"/>
        <v>2.568201724066995</v>
      </c>
      <c r="I20" s="4">
        <f>STDEV(E16:E19)</f>
        <v>8.1649658092772608</v>
      </c>
      <c r="J20" s="4">
        <f t="shared" ref="J20" si="6">STDEV(F16:F19)</f>
        <v>25.819888974716111</v>
      </c>
      <c r="K20" s="4">
        <f t="shared" ref="K20" si="7">STDEV(G16:G19)</f>
        <v>1.0134702796778302E-2</v>
      </c>
      <c r="L20" s="4">
        <f>STDEV(H16:H19)</f>
        <v>4.6979337592057357E-2</v>
      </c>
      <c r="O20" s="37" t="s">
        <v>7</v>
      </c>
      <c r="P20" s="37" t="s">
        <v>45</v>
      </c>
      <c r="Q20" s="40">
        <v>1.6747425010840047</v>
      </c>
      <c r="R20" s="37"/>
      <c r="S20" s="37" t="s">
        <v>52</v>
      </c>
      <c r="T20" s="37" t="s">
        <v>52</v>
      </c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</row>
    <row r="21" spans="3:39" x14ac:dyDescent="0.3">
      <c r="C21" t="s">
        <v>28</v>
      </c>
      <c r="D21">
        <v>15</v>
      </c>
      <c r="E21">
        <v>450</v>
      </c>
      <c r="F21">
        <v>330</v>
      </c>
      <c r="G21" s="5">
        <f t="shared" si="0"/>
        <v>2.6532125137753435</v>
      </c>
      <c r="H21" s="5">
        <f t="shared" si="0"/>
        <v>2.5185139398778875</v>
      </c>
      <c r="I21" s="4"/>
      <c r="J21" s="4"/>
      <c r="K21" s="4"/>
      <c r="L21" s="4"/>
      <c r="O21" s="37" t="s">
        <v>7</v>
      </c>
      <c r="P21" s="37" t="s">
        <v>48</v>
      </c>
      <c r="Q21" s="40">
        <v>2.0092569699389435</v>
      </c>
      <c r="R21" s="37"/>
      <c r="S21" s="37"/>
      <c r="T21" s="37"/>
      <c r="U21" s="37" t="s">
        <v>52</v>
      </c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I21" s="1">
        <f>LINEST(AI14:AI18,$AI$54:$AI$58)</f>
        <v>7.8112342604897272E-2</v>
      </c>
      <c r="AJ21" s="1">
        <f t="shared" ref="AJ21:AM21" si="8">LINEST(AJ14:AJ18,$AI$54:$AI$58)</f>
        <v>5.3721628151816886E-2</v>
      </c>
      <c r="AK21" s="1">
        <f t="shared" si="8"/>
        <v>6.6190757925106827E-2</v>
      </c>
      <c r="AL21" s="1">
        <f t="shared" si="8"/>
        <v>6.713859496551304E-2</v>
      </c>
      <c r="AM21" s="1">
        <f t="shared" si="8"/>
        <v>7.6863858569085591E-2</v>
      </c>
    </row>
    <row r="22" spans="3:39" x14ac:dyDescent="0.3">
      <c r="C22" t="s">
        <v>28</v>
      </c>
      <c r="D22">
        <v>15</v>
      </c>
      <c r="E22">
        <v>470</v>
      </c>
      <c r="F22">
        <v>410</v>
      </c>
      <c r="G22" s="5">
        <f t="shared" si="0"/>
        <v>2.6720978579357175</v>
      </c>
      <c r="H22" s="5">
        <f t="shared" si="0"/>
        <v>2.6127838567197355</v>
      </c>
      <c r="I22" s="4"/>
      <c r="J22" s="4"/>
      <c r="K22" s="4"/>
      <c r="L22" s="4"/>
      <c r="O22" s="37" t="s">
        <v>7</v>
      </c>
      <c r="P22" s="37" t="s">
        <v>54</v>
      </c>
      <c r="Q22" s="40">
        <v>2.1132989965848843</v>
      </c>
      <c r="R22" s="37"/>
      <c r="S22" s="37"/>
      <c r="T22" s="37"/>
      <c r="U22" s="37"/>
      <c r="V22" s="37" t="s">
        <v>52</v>
      </c>
      <c r="W22" s="37" t="s">
        <v>52</v>
      </c>
      <c r="X22" s="37" t="s">
        <v>52</v>
      </c>
      <c r="Y22" s="37"/>
      <c r="Z22" s="37"/>
      <c r="AA22" s="37"/>
      <c r="AB22" s="37"/>
      <c r="AC22" s="37"/>
      <c r="AD22" s="37"/>
      <c r="AE22" s="37"/>
      <c r="AI22" s="1"/>
      <c r="AJ22" s="1"/>
      <c r="AK22" s="1"/>
      <c r="AL22" s="1"/>
      <c r="AM22" s="1"/>
    </row>
    <row r="23" spans="3:39" x14ac:dyDescent="0.3">
      <c r="C23" s="2" t="s">
        <v>28</v>
      </c>
      <c r="D23" s="2">
        <v>15</v>
      </c>
      <c r="E23" s="2">
        <v>580</v>
      </c>
      <c r="F23" s="2">
        <v>310</v>
      </c>
      <c r="G23" s="51">
        <f t="shared" si="0"/>
        <v>2.7634279935629373</v>
      </c>
      <c r="H23" s="51">
        <f t="shared" si="0"/>
        <v>2.4913616938342726</v>
      </c>
      <c r="I23" s="4">
        <f>AVERAGE(E20:E23)</f>
        <v>505</v>
      </c>
      <c r="J23" s="4">
        <f>AVERAGE(F20:F23)</f>
        <v>355</v>
      </c>
      <c r="K23" s="4">
        <f>AVERAGE(G20:G23)</f>
        <v>2.7011854272271991</v>
      </c>
      <c r="L23" s="4">
        <f>AVERAGE(H20:H23)</f>
        <v>2.5477153036247229</v>
      </c>
      <c r="O23" s="37" t="s">
        <v>7</v>
      </c>
      <c r="P23" s="37" t="s">
        <v>55</v>
      </c>
      <c r="Q23" s="40">
        <v>2.5248027198975809</v>
      </c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 t="s">
        <v>52</v>
      </c>
      <c r="AD23" s="37" t="s">
        <v>52</v>
      </c>
      <c r="AE23" s="37"/>
      <c r="AI23" s="13">
        <f>AI21*1000</f>
        <v>78.112342604897279</v>
      </c>
      <c r="AJ23" s="13">
        <f t="shared" ref="AJ23:AM23" si="9">AJ21*1000</f>
        <v>53.721628151816887</v>
      </c>
      <c r="AK23" s="13">
        <f t="shared" si="9"/>
        <v>66.190757925106823</v>
      </c>
      <c r="AL23" s="13">
        <f t="shared" si="9"/>
        <v>67.138594965513036</v>
      </c>
      <c r="AM23" s="13">
        <f t="shared" si="9"/>
        <v>76.863858569085593</v>
      </c>
    </row>
    <row r="24" spans="3:39" x14ac:dyDescent="0.3">
      <c r="C24" t="s">
        <v>6</v>
      </c>
      <c r="D24">
        <v>1</v>
      </c>
      <c r="E24">
        <v>40</v>
      </c>
      <c r="F24">
        <v>40</v>
      </c>
      <c r="G24" s="5">
        <f t="shared" si="0"/>
        <v>1.6020599913279623</v>
      </c>
      <c r="H24" s="5">
        <f t="shared" si="0"/>
        <v>1.6020599913279623</v>
      </c>
      <c r="I24" s="4">
        <f>STDEV(E20:E23)</f>
        <v>58.022983951764033</v>
      </c>
      <c r="J24" s="4">
        <f t="shared" ref="J24" si="10">STDEV(F20:F23)</f>
        <v>44.347115652166906</v>
      </c>
      <c r="K24" s="4">
        <f t="shared" ref="K24" si="11">STDEV(G20:G23)</f>
        <v>4.9129742597423823E-2</v>
      </c>
      <c r="L24" s="4">
        <f>STDEV(H20:H23)</f>
        <v>5.3796093431603173E-2</v>
      </c>
      <c r="O24" s="37" t="s">
        <v>8</v>
      </c>
      <c r="P24" s="37" t="s">
        <v>41</v>
      </c>
      <c r="Q24" s="40">
        <v>1.5638181262758266</v>
      </c>
      <c r="R24" s="37" t="s">
        <v>52</v>
      </c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I24" s="1">
        <f>RSQ(AI14:AI18,$AI$54:$AI$58)</f>
        <v>0.93564225830119185</v>
      </c>
      <c r="AJ24" s="1">
        <f t="shared" ref="AJ24:AM24" si="12">RSQ(AJ14:AJ18,$AI$54:$AI$58)</f>
        <v>0.89522048782683428</v>
      </c>
      <c r="AK24" s="1">
        <f t="shared" si="12"/>
        <v>0.93400128867372822</v>
      </c>
      <c r="AL24" s="1">
        <f t="shared" si="12"/>
        <v>0.91264024585250259</v>
      </c>
      <c r="AM24" s="1">
        <f t="shared" si="12"/>
        <v>0.9213565275874912</v>
      </c>
    </row>
    <row r="25" spans="3:39" x14ac:dyDescent="0.3">
      <c r="C25" t="s">
        <v>6</v>
      </c>
      <c r="D25">
        <v>1</v>
      </c>
      <c r="E25">
        <v>40</v>
      </c>
      <c r="F25">
        <v>50</v>
      </c>
      <c r="G25" s="5">
        <f t="shared" si="0"/>
        <v>1.6020599913279623</v>
      </c>
      <c r="H25" s="5">
        <f t="shared" si="0"/>
        <v>1.6989700043360187</v>
      </c>
      <c r="I25" s="4"/>
      <c r="J25" s="4"/>
      <c r="K25" s="4"/>
      <c r="L25" s="4"/>
      <c r="O25" s="37" t="s">
        <v>8</v>
      </c>
      <c r="P25" s="37" t="s">
        <v>45</v>
      </c>
      <c r="Q25" s="40">
        <v>1.7112745100035642</v>
      </c>
      <c r="R25" s="37"/>
      <c r="S25" s="37"/>
      <c r="T25" s="37" t="s">
        <v>52</v>
      </c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</row>
    <row r="26" spans="3:39" x14ac:dyDescent="0.3">
      <c r="C26" t="s">
        <v>6</v>
      </c>
      <c r="D26">
        <v>1</v>
      </c>
      <c r="E26">
        <v>40</v>
      </c>
      <c r="F26">
        <v>30</v>
      </c>
      <c r="G26" s="5">
        <f t="shared" si="0"/>
        <v>1.6020599913279623</v>
      </c>
      <c r="H26" s="5">
        <f t="shared" si="0"/>
        <v>1.4771212547196624</v>
      </c>
      <c r="I26" s="4"/>
      <c r="J26" s="4"/>
      <c r="K26" s="4"/>
      <c r="L26" s="4"/>
      <c r="O26" s="37" t="s">
        <v>8</v>
      </c>
      <c r="P26" s="37" t="s">
        <v>48</v>
      </c>
      <c r="Q26" s="40">
        <v>2.2223534410106773</v>
      </c>
      <c r="R26" s="37"/>
      <c r="S26" s="37"/>
      <c r="T26" s="37"/>
      <c r="U26" s="37"/>
      <c r="V26" s="37"/>
      <c r="W26" s="37"/>
      <c r="X26" s="37"/>
      <c r="Y26" s="37" t="s">
        <v>52</v>
      </c>
      <c r="Z26" s="37" t="s">
        <v>52</v>
      </c>
      <c r="AA26" s="37"/>
      <c r="AB26" s="37"/>
      <c r="AC26" s="37"/>
      <c r="AD26" s="37"/>
      <c r="AE26" s="37"/>
    </row>
    <row r="27" spans="3:39" x14ac:dyDescent="0.3">
      <c r="C27" s="2" t="s">
        <v>6</v>
      </c>
      <c r="D27" s="2">
        <v>1</v>
      </c>
      <c r="E27" s="2">
        <v>30</v>
      </c>
      <c r="F27" s="2">
        <v>40</v>
      </c>
      <c r="G27" s="51">
        <f t="shared" si="0"/>
        <v>1.4771212547196624</v>
      </c>
      <c r="H27" s="51">
        <f t="shared" si="0"/>
        <v>1.6020599913279623</v>
      </c>
      <c r="I27" s="4">
        <f>AVERAGE(E24:E27)</f>
        <v>37.5</v>
      </c>
      <c r="J27" s="4">
        <f>AVERAGE(F24:F27)</f>
        <v>40</v>
      </c>
      <c r="K27" s="4">
        <f>AVERAGE(G24:G27)</f>
        <v>1.5708253071758873</v>
      </c>
      <c r="L27" s="4">
        <f>AVERAGE(H24:H27)</f>
        <v>1.5950528104279016</v>
      </c>
      <c r="O27" s="37" t="s">
        <v>8</v>
      </c>
      <c r="P27" s="37" t="s">
        <v>54</v>
      </c>
      <c r="Q27" s="40">
        <v>2.305236119080853</v>
      </c>
      <c r="R27" s="37"/>
      <c r="S27" s="37"/>
      <c r="T27" s="37"/>
      <c r="U27" s="37"/>
      <c r="V27" s="37"/>
      <c r="W27" s="37"/>
      <c r="X27" s="37"/>
      <c r="Y27" s="37"/>
      <c r="Z27" s="37" t="s">
        <v>52</v>
      </c>
      <c r="AA27" s="37" t="s">
        <v>52</v>
      </c>
      <c r="AB27" s="37"/>
      <c r="AC27" s="37"/>
      <c r="AD27" s="37"/>
      <c r="AE27" s="37"/>
    </row>
    <row r="28" spans="3:39" x14ac:dyDescent="0.3">
      <c r="C28" t="s">
        <v>6</v>
      </c>
      <c r="D28">
        <v>5</v>
      </c>
      <c r="E28">
        <v>100</v>
      </c>
      <c r="F28">
        <v>110</v>
      </c>
      <c r="G28" s="5">
        <f t="shared" si="0"/>
        <v>2</v>
      </c>
      <c r="H28" s="5">
        <f t="shared" si="0"/>
        <v>2.0413926851582249</v>
      </c>
      <c r="I28" s="4">
        <f>STDEV(E24:E27)</f>
        <v>5</v>
      </c>
      <c r="J28" s="4">
        <f t="shared" ref="J28" si="13">STDEV(F24:F27)</f>
        <v>8.1649658092772608</v>
      </c>
      <c r="K28" s="4">
        <f t="shared" ref="K28" si="14">STDEV(G24:G27)</f>
        <v>6.2469368304149953E-2</v>
      </c>
      <c r="L28" s="4">
        <f>STDEV(H24:H27)</f>
        <v>9.0930076047175026E-2</v>
      </c>
      <c r="O28" s="37" t="s">
        <v>8</v>
      </c>
      <c r="P28" s="37" t="s">
        <v>55</v>
      </c>
      <c r="Q28" s="40">
        <v>2.4507002703907723</v>
      </c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 t="s">
        <v>52</v>
      </c>
      <c r="AC28" s="37" t="s">
        <v>52</v>
      </c>
      <c r="AD28" s="37" t="s">
        <v>52</v>
      </c>
      <c r="AE28" s="37"/>
    </row>
    <row r="29" spans="3:39" x14ac:dyDescent="0.3">
      <c r="C29" t="s">
        <v>6</v>
      </c>
      <c r="D29">
        <v>5</v>
      </c>
      <c r="E29">
        <v>130</v>
      </c>
      <c r="F29">
        <v>130</v>
      </c>
      <c r="G29" s="5">
        <f t="shared" si="0"/>
        <v>2.1139433523068369</v>
      </c>
      <c r="H29" s="5">
        <f t="shared" si="0"/>
        <v>2.1139433523068369</v>
      </c>
      <c r="I29" s="4"/>
      <c r="J29" s="4"/>
      <c r="K29" s="4"/>
      <c r="L29" s="4"/>
      <c r="O29" s="37" t="s">
        <v>22</v>
      </c>
      <c r="P29" s="37" t="s">
        <v>41</v>
      </c>
      <c r="Q29" s="40">
        <v>1.5197953115119063</v>
      </c>
      <c r="R29" s="37" t="s">
        <v>52</v>
      </c>
      <c r="S29" s="37"/>
      <c r="T29" s="37"/>
      <c r="U29" s="37"/>
      <c r="V29" s="37"/>
      <c r="W29" s="37"/>
      <c r="X29" s="37"/>
      <c r="Y29" s="37"/>
      <c r="Z29" s="37"/>
      <c r="AA29" s="37"/>
      <c r="AB29" s="37"/>
      <c r="AC29" s="37"/>
      <c r="AD29" s="37"/>
      <c r="AE29" s="37"/>
    </row>
    <row r="30" spans="3:39" x14ac:dyDescent="0.3">
      <c r="C30" t="s">
        <v>6</v>
      </c>
      <c r="D30">
        <v>5</v>
      </c>
      <c r="E30">
        <v>120</v>
      </c>
      <c r="F30">
        <v>130</v>
      </c>
      <c r="G30" s="5">
        <f t="shared" si="0"/>
        <v>2.0791812460476247</v>
      </c>
      <c r="H30" s="5">
        <f t="shared" si="0"/>
        <v>2.1139433523068369</v>
      </c>
      <c r="I30" s="4"/>
      <c r="J30" s="4"/>
      <c r="K30" s="4"/>
      <c r="L30" s="4"/>
      <c r="O30" s="37" t="s">
        <v>22</v>
      </c>
      <c r="P30" s="37" t="s">
        <v>45</v>
      </c>
      <c r="Q30" s="40">
        <v>1.5950528104279016</v>
      </c>
      <c r="R30" s="37" t="s">
        <v>52</v>
      </c>
      <c r="S30" s="37" t="s">
        <v>52</v>
      </c>
      <c r="T30" s="37"/>
      <c r="U30" s="37"/>
      <c r="V30" s="37"/>
      <c r="W30" s="37"/>
      <c r="X30" s="37"/>
      <c r="Y30" s="37"/>
      <c r="Z30" s="37"/>
      <c r="AA30" s="37"/>
      <c r="AB30" s="37"/>
      <c r="AC30" s="37"/>
      <c r="AD30" s="37"/>
      <c r="AE30" s="37"/>
    </row>
    <row r="31" spans="3:39" x14ac:dyDescent="0.3">
      <c r="C31" s="2" t="s">
        <v>6</v>
      </c>
      <c r="D31" s="2">
        <v>5</v>
      </c>
      <c r="E31" s="2">
        <v>100</v>
      </c>
      <c r="F31" s="2">
        <v>100</v>
      </c>
      <c r="G31" s="51">
        <f t="shared" si="0"/>
        <v>2</v>
      </c>
      <c r="H31" s="51">
        <f t="shared" si="0"/>
        <v>2</v>
      </c>
      <c r="I31" s="4">
        <f>AVERAGE(E28:E31)</f>
        <v>112.5</v>
      </c>
      <c r="J31" s="4">
        <f>AVERAGE(F28:F31)</f>
        <v>117.5</v>
      </c>
      <c r="K31" s="4">
        <f>AVERAGE(G28:G31)</f>
        <v>2.0482811495886155</v>
      </c>
      <c r="L31" s="4">
        <f>AVERAGE(H28:H31)</f>
        <v>2.0673198474429748</v>
      </c>
      <c r="O31" s="37" t="s">
        <v>22</v>
      </c>
      <c r="P31" s="37" t="s">
        <v>48</v>
      </c>
      <c r="Q31" s="40">
        <v>2.1675614632685312</v>
      </c>
      <c r="R31" s="37"/>
      <c r="S31" s="37"/>
      <c r="T31" s="37"/>
      <c r="U31" s="37"/>
      <c r="V31" s="37"/>
      <c r="W31" s="37" t="s">
        <v>52</v>
      </c>
      <c r="X31" s="37" t="s">
        <v>52</v>
      </c>
      <c r="Y31" s="37" t="s">
        <v>52</v>
      </c>
      <c r="Z31" s="37"/>
      <c r="AA31" s="37"/>
      <c r="AB31" s="37"/>
      <c r="AC31" s="37"/>
      <c r="AD31" s="37"/>
      <c r="AE31" s="37"/>
    </row>
    <row r="32" spans="3:39" x14ac:dyDescent="0.3">
      <c r="C32" t="s">
        <v>6</v>
      </c>
      <c r="D32">
        <v>8</v>
      </c>
      <c r="E32">
        <v>130</v>
      </c>
      <c r="F32">
        <v>170</v>
      </c>
      <c r="G32" s="5">
        <f t="shared" si="0"/>
        <v>2.1139433523068369</v>
      </c>
      <c r="H32" s="5">
        <f t="shared" si="0"/>
        <v>2.2304489213782741</v>
      </c>
      <c r="I32" s="4">
        <f>STDEV(E28:E31)</f>
        <v>15</v>
      </c>
      <c r="J32" s="4">
        <f t="shared" ref="J32" si="15">STDEV(F28:F31)</f>
        <v>15</v>
      </c>
      <c r="K32" s="4">
        <f t="shared" ref="K32" si="16">STDEV(G28:G31)</f>
        <v>5.7528194937153526E-2</v>
      </c>
      <c r="L32" s="4">
        <f>STDEV(H28:H31)</f>
        <v>5.6426004688932538E-2</v>
      </c>
      <c r="O32" s="37" t="s">
        <v>22</v>
      </c>
      <c r="P32" s="37" t="s">
        <v>54</v>
      </c>
      <c r="Q32" s="40">
        <v>2.2929900885031693</v>
      </c>
      <c r="R32" s="37"/>
      <c r="S32" s="37"/>
      <c r="T32" s="37"/>
      <c r="U32" s="37"/>
      <c r="V32" s="37"/>
      <c r="W32" s="37"/>
      <c r="X32" s="37"/>
      <c r="Y32" s="37"/>
      <c r="Z32" s="37" t="s">
        <v>52</v>
      </c>
      <c r="AA32" s="37"/>
      <c r="AB32" s="37"/>
      <c r="AC32" s="37"/>
      <c r="AD32" s="37"/>
      <c r="AE32" s="37"/>
    </row>
    <row r="33" spans="3:31" x14ac:dyDescent="0.3">
      <c r="C33" t="s">
        <v>6</v>
      </c>
      <c r="D33">
        <v>8</v>
      </c>
      <c r="E33">
        <v>120</v>
      </c>
      <c r="F33">
        <v>180</v>
      </c>
      <c r="G33" s="5">
        <f t="shared" si="0"/>
        <v>2.0791812460476247</v>
      </c>
      <c r="H33" s="5">
        <f t="shared" si="0"/>
        <v>2.255272505103306</v>
      </c>
      <c r="I33" s="4"/>
      <c r="J33" s="4"/>
      <c r="K33" s="4"/>
      <c r="L33" s="4"/>
      <c r="O33" s="37" t="s">
        <v>22</v>
      </c>
      <c r="P33" s="37" t="s">
        <v>55</v>
      </c>
      <c r="Q33" s="40">
        <v>2.5302539742471151</v>
      </c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  <c r="AC33" s="37"/>
      <c r="AD33" s="37" t="s">
        <v>52</v>
      </c>
      <c r="AE33" s="37"/>
    </row>
    <row r="34" spans="3:31" x14ac:dyDescent="0.3">
      <c r="C34" s="3" t="s">
        <v>6</v>
      </c>
      <c r="D34" s="3">
        <v>8</v>
      </c>
      <c r="E34" s="3">
        <v>140</v>
      </c>
      <c r="F34" s="3">
        <v>210</v>
      </c>
      <c r="G34" s="50">
        <f t="shared" si="0"/>
        <v>2.1461280356782382</v>
      </c>
      <c r="H34" s="50">
        <f t="shared" si="0"/>
        <v>2.3222192947339191</v>
      </c>
      <c r="I34" s="4"/>
      <c r="J34" s="4"/>
      <c r="K34" s="4"/>
      <c r="L34" s="4"/>
      <c r="O34" s="37" t="s">
        <v>28</v>
      </c>
      <c r="P34" s="37" t="s">
        <v>41</v>
      </c>
      <c r="Q34" s="40">
        <v>1.5752574989159953</v>
      </c>
      <c r="R34" s="37" t="s">
        <v>52</v>
      </c>
      <c r="S34" s="37" t="s">
        <v>52</v>
      </c>
      <c r="T34" s="37"/>
      <c r="U34" s="37"/>
      <c r="V34" s="37"/>
      <c r="W34" s="37"/>
      <c r="X34" s="37"/>
      <c r="Y34" s="37"/>
      <c r="Z34" s="37"/>
      <c r="AA34" s="37"/>
      <c r="AB34" s="37"/>
      <c r="AC34" s="37"/>
      <c r="AD34" s="37"/>
      <c r="AE34" s="37"/>
    </row>
    <row r="35" spans="3:31" x14ac:dyDescent="0.3">
      <c r="C35" s="2" t="s">
        <v>6</v>
      </c>
      <c r="D35" s="2">
        <v>8</v>
      </c>
      <c r="E35" s="2">
        <v>120</v>
      </c>
      <c r="F35" s="2">
        <v>200</v>
      </c>
      <c r="G35" s="51">
        <f t="shared" si="0"/>
        <v>2.0791812460476247</v>
      </c>
      <c r="H35" s="51">
        <f t="shared" si="0"/>
        <v>2.3010299956639813</v>
      </c>
      <c r="I35" s="4">
        <f>AVERAGE(E32:E35)</f>
        <v>127.5</v>
      </c>
      <c r="J35" s="4">
        <f>AVERAGE(F32:F35)</f>
        <v>190</v>
      </c>
      <c r="K35" s="4">
        <f>AVERAGE(G32:G35)</f>
        <v>2.1046084700200813</v>
      </c>
      <c r="L35" s="4">
        <f>AVERAGE(H32:H35)</f>
        <v>2.2772426792198703</v>
      </c>
      <c r="O35" s="37" t="s">
        <v>28</v>
      </c>
      <c r="P35" s="37" t="s">
        <v>45</v>
      </c>
      <c r="Q35" s="40">
        <v>2.0689774921677277</v>
      </c>
      <c r="R35" s="37"/>
      <c r="S35" s="37"/>
      <c r="T35" s="37"/>
      <c r="U35" s="37" t="s">
        <v>52</v>
      </c>
      <c r="V35" s="37" t="s">
        <v>52</v>
      </c>
      <c r="W35" s="37" t="s">
        <v>52</v>
      </c>
      <c r="X35" s="37"/>
      <c r="Y35" s="37"/>
      <c r="Z35" s="37"/>
      <c r="AA35" s="37"/>
      <c r="AB35" s="37"/>
      <c r="AC35" s="37"/>
      <c r="AD35" s="37"/>
      <c r="AE35" s="37"/>
    </row>
    <row r="36" spans="3:31" x14ac:dyDescent="0.3">
      <c r="C36" t="s">
        <v>6</v>
      </c>
      <c r="D36">
        <v>12</v>
      </c>
      <c r="E36">
        <v>180</v>
      </c>
      <c r="F36">
        <v>250</v>
      </c>
      <c r="G36" s="5">
        <f t="shared" si="0"/>
        <v>2.255272505103306</v>
      </c>
      <c r="H36" s="5">
        <f t="shared" si="0"/>
        <v>2.3979400086720375</v>
      </c>
      <c r="I36" s="4">
        <f>STDEV(E32:E35)</f>
        <v>9.574271077563381</v>
      </c>
      <c r="J36" s="4">
        <f t="shared" ref="J36" si="17">STDEV(F32:F35)</f>
        <v>18.257418583505537</v>
      </c>
      <c r="K36" s="4">
        <f t="shared" ref="K36" si="18">STDEV(G32:G35)</f>
        <v>3.2166762336509877E-2</v>
      </c>
      <c r="L36" s="4">
        <f>STDEV(H32:H35)</f>
        <v>4.1877108664762346E-2</v>
      </c>
      <c r="O36" s="37" t="s">
        <v>28</v>
      </c>
      <c r="P36" s="37" t="s">
        <v>48</v>
      </c>
      <c r="Q36" s="40">
        <v>2.4020244865813196</v>
      </c>
      <c r="R36" s="37"/>
      <c r="S36" s="37"/>
      <c r="T36" s="37"/>
      <c r="U36" s="37"/>
      <c r="V36" s="37"/>
      <c r="W36" s="37"/>
      <c r="X36" s="37"/>
      <c r="Y36" s="37"/>
      <c r="Z36" s="37"/>
      <c r="AA36" s="37" t="s">
        <v>52</v>
      </c>
      <c r="AB36" s="37" t="s">
        <v>52</v>
      </c>
      <c r="AC36" s="37"/>
      <c r="AD36" s="37"/>
      <c r="AE36" s="37"/>
    </row>
    <row r="37" spans="3:31" x14ac:dyDescent="0.3">
      <c r="C37" t="s">
        <v>6</v>
      </c>
      <c r="D37">
        <v>12</v>
      </c>
      <c r="E37">
        <v>160</v>
      </c>
      <c r="F37">
        <v>230</v>
      </c>
      <c r="G37" s="5">
        <f t="shared" si="0"/>
        <v>2.2041199826559246</v>
      </c>
      <c r="H37" s="5">
        <f t="shared" si="0"/>
        <v>2.3617278360175931</v>
      </c>
      <c r="I37" s="4"/>
      <c r="J37" s="4"/>
      <c r="K37" s="4"/>
      <c r="L37" s="4"/>
      <c r="O37" s="37" t="s">
        <v>28</v>
      </c>
      <c r="P37" s="37" t="s">
        <v>54</v>
      </c>
      <c r="Q37" s="40">
        <v>2.5439793766275236</v>
      </c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 t="s">
        <v>52</v>
      </c>
      <c r="AE37" s="37"/>
    </row>
    <row r="38" spans="3:31" x14ac:dyDescent="0.3">
      <c r="C38" t="s">
        <v>6</v>
      </c>
      <c r="D38">
        <v>12</v>
      </c>
      <c r="E38">
        <v>150</v>
      </c>
      <c r="F38">
        <v>230</v>
      </c>
      <c r="G38" s="5">
        <f t="shared" si="0"/>
        <v>2.1760912590556813</v>
      </c>
      <c r="H38" s="5">
        <f t="shared" si="0"/>
        <v>2.3617278360175931</v>
      </c>
      <c r="I38" s="4"/>
      <c r="J38" s="4"/>
      <c r="K38" s="4"/>
      <c r="L38" s="4"/>
      <c r="O38" s="37" t="s">
        <v>28</v>
      </c>
      <c r="P38" s="37" t="s">
        <v>55</v>
      </c>
      <c r="Q38" s="40">
        <v>2.7011854272271991</v>
      </c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 t="s">
        <v>52</v>
      </c>
    </row>
    <row r="39" spans="3:31" x14ac:dyDescent="0.3">
      <c r="C39" s="2" t="s">
        <v>6</v>
      </c>
      <c r="D39" s="2">
        <v>12</v>
      </c>
      <c r="E39" s="2">
        <v>160</v>
      </c>
      <c r="F39" s="2">
        <v>240</v>
      </c>
      <c r="G39" s="51">
        <f t="shared" si="0"/>
        <v>2.2041199826559246</v>
      </c>
      <c r="H39" s="51">
        <f t="shared" si="0"/>
        <v>2.3802112417116059</v>
      </c>
      <c r="I39" s="4">
        <f>AVERAGE(E36:E39)</f>
        <v>162.5</v>
      </c>
      <c r="J39" s="4">
        <f>AVERAGE(F36:F39)</f>
        <v>237.5</v>
      </c>
      <c r="K39" s="4">
        <f>AVERAGE(G36:G39)</f>
        <v>2.209900932367709</v>
      </c>
      <c r="L39" s="4">
        <f>AVERAGE(H36:H39)</f>
        <v>2.3754017306047075</v>
      </c>
    </row>
    <row r="40" spans="3:31" x14ac:dyDescent="0.3">
      <c r="C40" t="s">
        <v>6</v>
      </c>
      <c r="D40">
        <v>15</v>
      </c>
      <c r="E40">
        <v>220</v>
      </c>
      <c r="F40">
        <v>380</v>
      </c>
      <c r="G40" s="5">
        <f t="shared" si="0"/>
        <v>2.3424226808222062</v>
      </c>
      <c r="H40" s="5">
        <f t="shared" si="0"/>
        <v>2.5797835966168101</v>
      </c>
      <c r="I40" s="4">
        <f>STDEV(E36:E39)</f>
        <v>12.583057392117917</v>
      </c>
      <c r="J40" s="4">
        <f t="shared" ref="J40" si="19">STDEV(F36:F39)</f>
        <v>9.574271077563381</v>
      </c>
      <c r="K40" s="4">
        <f t="shared" ref="K40" si="20">STDEV(G36:G39)</f>
        <v>3.3007637404636955E-2</v>
      </c>
      <c r="L40" s="4">
        <f>STDEV(H36:H39)</f>
        <v>1.7369092872942467E-2</v>
      </c>
    </row>
    <row r="41" spans="3:31" x14ac:dyDescent="0.3">
      <c r="C41" t="s">
        <v>6</v>
      </c>
      <c r="D41">
        <v>15</v>
      </c>
      <c r="E41">
        <v>260</v>
      </c>
      <c r="F41">
        <v>400</v>
      </c>
      <c r="G41" s="5">
        <f t="shared" si="0"/>
        <v>2.4149733479708178</v>
      </c>
      <c r="H41" s="5">
        <f t="shared" si="0"/>
        <v>2.6020599913279625</v>
      </c>
      <c r="I41" s="4"/>
      <c r="J41" s="4"/>
      <c r="K41" s="4"/>
      <c r="L41" s="4"/>
    </row>
    <row r="42" spans="3:31" x14ac:dyDescent="0.3">
      <c r="C42" s="3" t="s">
        <v>6</v>
      </c>
      <c r="D42" s="3">
        <v>15</v>
      </c>
      <c r="E42" s="3">
        <v>300</v>
      </c>
      <c r="F42" s="3">
        <v>450</v>
      </c>
      <c r="G42" s="50">
        <f t="shared" si="0"/>
        <v>2.4771212547196626</v>
      </c>
      <c r="H42" s="50">
        <f t="shared" si="0"/>
        <v>2.6532125137753435</v>
      </c>
      <c r="I42" s="4"/>
      <c r="J42" s="4"/>
      <c r="K42" s="4"/>
      <c r="L42" s="4"/>
    </row>
    <row r="43" spans="3:31" x14ac:dyDescent="0.3">
      <c r="C43" s="2" t="s">
        <v>6</v>
      </c>
      <c r="D43" s="2">
        <v>15</v>
      </c>
      <c r="E43" s="2">
        <v>290</v>
      </c>
      <c r="F43" s="2">
        <v>510</v>
      </c>
      <c r="G43" s="51">
        <f t="shared" si="0"/>
        <v>2.4623979978989561</v>
      </c>
      <c r="H43" s="51">
        <f t="shared" si="0"/>
        <v>2.7075701760979363</v>
      </c>
      <c r="I43" s="4">
        <f>AVERAGE(E40:E43)</f>
        <v>267.5</v>
      </c>
      <c r="J43" s="4">
        <f>AVERAGE(F40:F43)</f>
        <v>435</v>
      </c>
      <c r="K43" s="4">
        <f>AVERAGE(G40:G43)</f>
        <v>2.4242288203529108</v>
      </c>
      <c r="L43" s="4">
        <f>AVERAGE(H40:H43)</f>
        <v>2.6356565694545133</v>
      </c>
      <c r="O43" s="83" t="s">
        <v>32</v>
      </c>
      <c r="P43" s="85" t="s">
        <v>75</v>
      </c>
      <c r="Q43" s="84"/>
      <c r="R43" s="84"/>
      <c r="S43" s="84"/>
      <c r="T43" s="84"/>
    </row>
    <row r="44" spans="3:31" x14ac:dyDescent="0.3">
      <c r="C44" t="s">
        <v>7</v>
      </c>
      <c r="D44">
        <v>1</v>
      </c>
      <c r="E44">
        <v>40</v>
      </c>
      <c r="F44">
        <v>50</v>
      </c>
      <c r="G44" s="5">
        <f t="shared" si="0"/>
        <v>1.6020599913279623</v>
      </c>
      <c r="H44" s="5">
        <f t="shared" si="0"/>
        <v>1.6989700043360187</v>
      </c>
      <c r="I44" s="4">
        <f>STDEV(E40:E43)</f>
        <v>35.939764421413045</v>
      </c>
      <c r="J44" s="4">
        <f t="shared" ref="J44" si="21">STDEV(F40:F43)</f>
        <v>58.022983951764033</v>
      </c>
      <c r="K44" s="4">
        <f t="shared" ref="K44" si="22">STDEV(G40:G43)</f>
        <v>6.0642130464211859E-2</v>
      </c>
      <c r="L44" s="4">
        <f>STDEV(H40:H43)</f>
        <v>5.695114033683378E-2</v>
      </c>
      <c r="O44" s="84"/>
      <c r="P44" s="30" t="s">
        <v>33</v>
      </c>
      <c r="Q44" s="30" t="s">
        <v>34</v>
      </c>
      <c r="R44" s="30" t="s">
        <v>35</v>
      </c>
      <c r="S44" s="30" t="s">
        <v>36</v>
      </c>
      <c r="T44" s="30" t="s">
        <v>37</v>
      </c>
    </row>
    <row r="45" spans="3:31" x14ac:dyDescent="0.3">
      <c r="C45" t="s">
        <v>7</v>
      </c>
      <c r="D45">
        <v>1</v>
      </c>
      <c r="E45">
        <v>30</v>
      </c>
      <c r="F45">
        <v>50</v>
      </c>
      <c r="G45" s="5">
        <f t="shared" si="0"/>
        <v>1.4771212547196624</v>
      </c>
      <c r="H45" s="5">
        <f t="shared" si="0"/>
        <v>1.6989700043360187</v>
      </c>
      <c r="I45" s="4"/>
      <c r="J45" s="4"/>
      <c r="K45" s="4"/>
      <c r="L45" s="4"/>
      <c r="O45" s="31" t="s">
        <v>38</v>
      </c>
      <c r="P45" s="32">
        <v>465.65441460098015</v>
      </c>
      <c r="Q45" s="33">
        <v>1</v>
      </c>
      <c r="R45" s="32">
        <v>465.65441460098015</v>
      </c>
      <c r="S45" s="34">
        <v>56309.127760000541</v>
      </c>
      <c r="T45" s="35">
        <v>0</v>
      </c>
    </row>
    <row r="46" spans="3:31" x14ac:dyDescent="0.3">
      <c r="C46" s="3" t="s">
        <v>7</v>
      </c>
      <c r="D46" s="3">
        <v>1</v>
      </c>
      <c r="E46" s="3">
        <v>40</v>
      </c>
      <c r="F46" s="3">
        <v>60</v>
      </c>
      <c r="G46" s="50">
        <f t="shared" si="0"/>
        <v>1.6020599913279623</v>
      </c>
      <c r="H46" s="50">
        <f t="shared" si="0"/>
        <v>1.7781512503836436</v>
      </c>
      <c r="I46" s="4"/>
      <c r="J46" s="4"/>
      <c r="K46" s="4"/>
      <c r="L46" s="4"/>
      <c r="O46" s="31" t="s">
        <v>71</v>
      </c>
      <c r="P46" s="36">
        <v>5.7715887694431221E-2</v>
      </c>
      <c r="Q46" s="37">
        <v>4</v>
      </c>
      <c r="R46" s="36">
        <v>1.4428971923607805E-2</v>
      </c>
      <c r="S46" s="38">
        <v>1.744819329562483</v>
      </c>
      <c r="T46" s="39">
        <v>0.14906386159898211</v>
      </c>
      <c r="U46" s="1">
        <f>1.9921*((((2*R49)/(5*4)))^0.5)</f>
        <v>5.7286672602167056E-2</v>
      </c>
    </row>
    <row r="47" spans="3:31" x14ac:dyDescent="0.3">
      <c r="C47" s="2" t="s">
        <v>7</v>
      </c>
      <c r="D47" s="2">
        <v>1</v>
      </c>
      <c r="E47" s="2">
        <v>40</v>
      </c>
      <c r="F47" s="2">
        <v>50</v>
      </c>
      <c r="G47" s="51">
        <f t="shared" si="0"/>
        <v>1.6020599913279623</v>
      </c>
      <c r="H47" s="51">
        <f t="shared" si="0"/>
        <v>1.6989700043360187</v>
      </c>
      <c r="I47" s="4">
        <f>AVERAGE(E44:E47)</f>
        <v>37.5</v>
      </c>
      <c r="J47" s="4">
        <f>AVERAGE(F44:F47)</f>
        <v>52.5</v>
      </c>
      <c r="K47" s="4">
        <f>AVERAGE(G44:G47)</f>
        <v>1.5708253071758873</v>
      </c>
      <c r="L47" s="4">
        <f>AVERAGE(H44:H47)</f>
        <v>1.718765315847925</v>
      </c>
      <c r="O47" s="31" t="s">
        <v>11</v>
      </c>
      <c r="P47" s="32">
        <v>11.705073453630378</v>
      </c>
      <c r="Q47" s="33">
        <v>4</v>
      </c>
      <c r="R47" s="32">
        <v>2.9262683634075946</v>
      </c>
      <c r="S47" s="34">
        <v>353.85817028356183</v>
      </c>
      <c r="T47" s="35">
        <v>0</v>
      </c>
      <c r="U47" s="1">
        <f>1.9921*((((2*R49)/(5*4)))^0.5)</f>
        <v>5.7286672602167056E-2</v>
      </c>
    </row>
    <row r="48" spans="3:31" x14ac:dyDescent="0.3">
      <c r="C48" t="s">
        <v>7</v>
      </c>
      <c r="D48">
        <v>5</v>
      </c>
      <c r="E48">
        <v>50</v>
      </c>
      <c r="F48">
        <v>70</v>
      </c>
      <c r="G48" s="5">
        <f t="shared" si="0"/>
        <v>1.6989700043360187</v>
      </c>
      <c r="H48" s="5">
        <f t="shared" si="0"/>
        <v>1.8450980400142569</v>
      </c>
      <c r="I48" s="4">
        <f>STDEV(E44:E47)</f>
        <v>5</v>
      </c>
      <c r="J48" s="4">
        <f t="shared" ref="J48" si="23">STDEV(F44:F47)</f>
        <v>5</v>
      </c>
      <c r="K48" s="4">
        <f t="shared" ref="K48" si="24">STDEV(G44:G47)</f>
        <v>6.2469368304149953E-2</v>
      </c>
      <c r="L48" s="4">
        <f>STDEV(H44:H47)</f>
        <v>3.9590623023812443E-2</v>
      </c>
      <c r="O48" s="31" t="s">
        <v>72</v>
      </c>
      <c r="P48" s="32">
        <v>0.85254028653737357</v>
      </c>
      <c r="Q48" s="33">
        <v>16</v>
      </c>
      <c r="R48" s="32">
        <v>5.3283767908585848E-2</v>
      </c>
      <c r="S48" s="34">
        <v>6.4433244926278466</v>
      </c>
      <c r="T48" s="35">
        <v>8.5906329827523109E-9</v>
      </c>
      <c r="U48" s="1">
        <f>1.9921*((((2*R49)/(4)))^0.5)</f>
        <v>0.12809689414322031</v>
      </c>
    </row>
    <row r="49" spans="3:40" x14ac:dyDescent="0.3">
      <c r="C49" t="s">
        <v>7</v>
      </c>
      <c r="D49">
        <v>5</v>
      </c>
      <c r="E49">
        <v>50</v>
      </c>
      <c r="F49">
        <v>60</v>
      </c>
      <c r="G49" s="5">
        <f t="shared" ref="G49:H103" si="25">LOG(E49)</f>
        <v>1.6989700043360187</v>
      </c>
      <c r="H49" s="5">
        <f t="shared" si="25"/>
        <v>1.7781512503836436</v>
      </c>
      <c r="I49" s="4"/>
      <c r="J49" s="4"/>
      <c r="K49" s="4"/>
      <c r="L49" s="4"/>
      <c r="O49" s="31" t="s">
        <v>40</v>
      </c>
      <c r="P49" s="36">
        <v>0.62022060160345793</v>
      </c>
      <c r="Q49" s="37">
        <v>75</v>
      </c>
      <c r="R49" s="36">
        <v>8.2696080213794394E-3</v>
      </c>
      <c r="S49" s="38"/>
      <c r="T49" s="39"/>
    </row>
    <row r="50" spans="3:40" x14ac:dyDescent="0.3">
      <c r="C50" t="s">
        <v>7</v>
      </c>
      <c r="D50">
        <v>5</v>
      </c>
      <c r="E50">
        <v>50</v>
      </c>
      <c r="F50">
        <v>60</v>
      </c>
      <c r="G50" s="5">
        <f t="shared" si="25"/>
        <v>1.6989700043360187</v>
      </c>
      <c r="H50" s="5">
        <f t="shared" si="25"/>
        <v>1.7781512503836436</v>
      </c>
      <c r="I50" s="4"/>
      <c r="J50" s="4"/>
      <c r="K50" s="4"/>
      <c r="L50" s="4"/>
    </row>
    <row r="51" spans="3:40" x14ac:dyDescent="0.3">
      <c r="C51" s="2" t="s">
        <v>7</v>
      </c>
      <c r="D51" s="2">
        <v>5</v>
      </c>
      <c r="E51" s="2">
        <v>40</v>
      </c>
      <c r="F51" s="2">
        <v>70</v>
      </c>
      <c r="G51" s="51">
        <f t="shared" si="25"/>
        <v>1.6020599913279623</v>
      </c>
      <c r="H51" s="51">
        <f t="shared" si="25"/>
        <v>1.8450980400142569</v>
      </c>
      <c r="I51" s="4">
        <f>AVERAGE(E48:E51)</f>
        <v>47.5</v>
      </c>
      <c r="J51" s="4">
        <f>AVERAGE(F48:F51)</f>
        <v>65</v>
      </c>
      <c r="K51" s="4">
        <f>AVERAGE(G48:G51)</f>
        <v>1.6747425010840047</v>
      </c>
      <c r="L51" s="4">
        <f>AVERAGE(H48:H51)</f>
        <v>1.8116246451989504</v>
      </c>
    </row>
    <row r="52" spans="3:40" x14ac:dyDescent="0.3">
      <c r="C52" t="s">
        <v>7</v>
      </c>
      <c r="D52">
        <v>8</v>
      </c>
      <c r="E52">
        <v>90</v>
      </c>
      <c r="F52">
        <v>170</v>
      </c>
      <c r="G52" s="5">
        <f t="shared" si="25"/>
        <v>1.954242509439325</v>
      </c>
      <c r="H52" s="5">
        <f t="shared" si="25"/>
        <v>2.2304489213782741</v>
      </c>
      <c r="I52" s="4">
        <f>STDEV(E48:E51)</f>
        <v>5</v>
      </c>
      <c r="J52" s="4">
        <f t="shared" ref="J52" si="26">STDEV(F48:F51)</f>
        <v>5.7735026918962582</v>
      </c>
      <c r="K52" s="4">
        <f t="shared" ref="K52" si="27">STDEV(G48:G51)</f>
        <v>4.8455006504028231E-2</v>
      </c>
      <c r="L52" s="4">
        <f>STDEV(H48:H51)</f>
        <v>3.865174701461583E-2</v>
      </c>
      <c r="O52" s="85" t="s">
        <v>76</v>
      </c>
      <c r="P52" s="84"/>
      <c r="Q52" s="84"/>
      <c r="R52" s="84"/>
      <c r="S52" s="84"/>
      <c r="T52" s="84"/>
      <c r="U52" s="84"/>
      <c r="V52" s="84"/>
      <c r="W52" s="84"/>
      <c r="X52" s="84"/>
      <c r="Y52" s="84"/>
      <c r="Z52" s="84"/>
      <c r="AA52" s="84"/>
      <c r="AB52" s="84"/>
      <c r="AC52" s="84"/>
    </row>
    <row r="53" spans="3:40" ht="39.6" x14ac:dyDescent="0.3">
      <c r="C53" t="s">
        <v>7</v>
      </c>
      <c r="D53">
        <v>8</v>
      </c>
      <c r="E53">
        <v>110</v>
      </c>
      <c r="F53">
        <v>200</v>
      </c>
      <c r="G53" s="5">
        <f t="shared" si="25"/>
        <v>2.0413926851582249</v>
      </c>
      <c r="H53" s="5">
        <f t="shared" si="25"/>
        <v>2.3010299956639813</v>
      </c>
      <c r="I53" s="4"/>
      <c r="J53" s="4"/>
      <c r="K53" s="4"/>
      <c r="L53" s="4"/>
      <c r="O53" s="30" t="s">
        <v>71</v>
      </c>
      <c r="P53" s="30" t="s">
        <v>11</v>
      </c>
      <c r="Q53" s="30" t="s">
        <v>27</v>
      </c>
      <c r="R53" s="30" t="s">
        <v>41</v>
      </c>
      <c r="S53" s="30" t="s">
        <v>42</v>
      </c>
      <c r="T53" s="30" t="s">
        <v>43</v>
      </c>
      <c r="U53" s="30" t="s">
        <v>44</v>
      </c>
      <c r="V53" s="30" t="s">
        <v>45</v>
      </c>
      <c r="W53" s="30" t="s">
        <v>46</v>
      </c>
      <c r="X53" s="30" t="s">
        <v>47</v>
      </c>
      <c r="Y53" s="30" t="s">
        <v>48</v>
      </c>
      <c r="Z53" s="30" t="s">
        <v>49</v>
      </c>
      <c r="AA53" s="30" t="s">
        <v>50</v>
      </c>
      <c r="AB53" s="30" t="s">
        <v>51</v>
      </c>
      <c r="AC53" s="30" t="s">
        <v>54</v>
      </c>
      <c r="AJ53" s="76" t="s">
        <v>85</v>
      </c>
      <c r="AK53" s="76" t="s">
        <v>86</v>
      </c>
      <c r="AL53" s="76" t="s">
        <v>177</v>
      </c>
      <c r="AM53" s="76" t="s">
        <v>178</v>
      </c>
      <c r="AN53" s="76" t="s">
        <v>179</v>
      </c>
    </row>
    <row r="54" spans="3:40" x14ac:dyDescent="0.3">
      <c r="C54" t="s">
        <v>7</v>
      </c>
      <c r="D54">
        <v>8</v>
      </c>
      <c r="E54">
        <v>110</v>
      </c>
      <c r="F54">
        <v>160</v>
      </c>
      <c r="G54" s="5">
        <f t="shared" si="25"/>
        <v>2.0413926851582249</v>
      </c>
      <c r="H54" s="5">
        <f t="shared" si="25"/>
        <v>2.2041199826559246</v>
      </c>
      <c r="I54" s="4"/>
      <c r="J54" s="4"/>
      <c r="K54" s="4"/>
      <c r="L54" s="4"/>
      <c r="O54" s="37" t="s">
        <v>6</v>
      </c>
      <c r="P54" s="37" t="s">
        <v>41</v>
      </c>
      <c r="Q54" s="40">
        <v>1.5950528104279016</v>
      </c>
      <c r="R54" s="37"/>
      <c r="S54" s="37" t="s">
        <v>52</v>
      </c>
      <c r="T54" s="37"/>
      <c r="U54" s="37"/>
      <c r="V54" s="37"/>
      <c r="W54" s="37"/>
      <c r="X54" s="37"/>
      <c r="Y54" s="37"/>
      <c r="Z54" s="37"/>
      <c r="AA54" s="37"/>
      <c r="AB54" s="37"/>
      <c r="AC54" s="37"/>
      <c r="AI54" s="11">
        <v>1</v>
      </c>
      <c r="AJ54" s="40">
        <v>1.444537812595911</v>
      </c>
      <c r="AK54" s="40">
        <v>1.5950528104279016</v>
      </c>
      <c r="AL54" s="40">
        <v>1.718765315847925</v>
      </c>
      <c r="AM54" s="40">
        <v>1.6998351373633955</v>
      </c>
      <c r="AN54" s="40">
        <v>1.694537812595911</v>
      </c>
    </row>
    <row r="55" spans="3:40" x14ac:dyDescent="0.3">
      <c r="C55" s="2" t="s">
        <v>7</v>
      </c>
      <c r="D55" s="2">
        <v>8</v>
      </c>
      <c r="E55" s="2">
        <v>100</v>
      </c>
      <c r="F55" s="2">
        <v>170</v>
      </c>
      <c r="G55" s="51">
        <f t="shared" si="25"/>
        <v>2</v>
      </c>
      <c r="H55" s="51">
        <f t="shared" si="25"/>
        <v>2.2304489213782741</v>
      </c>
      <c r="I55" s="4">
        <f>AVERAGE(E52:E55)</f>
        <v>102.5</v>
      </c>
      <c r="J55" s="4">
        <f>AVERAGE(F52:F55)</f>
        <v>175</v>
      </c>
      <c r="K55" s="4">
        <f>AVERAGE(G52:G55)</f>
        <v>2.0092569699389435</v>
      </c>
      <c r="L55" s="4">
        <f>AVERAGE(H52:H55)</f>
        <v>2.2415119552691136</v>
      </c>
      <c r="O55" s="37" t="s">
        <v>6</v>
      </c>
      <c r="P55" s="37" t="s">
        <v>45</v>
      </c>
      <c r="Q55" s="40">
        <v>2.0673198474429748</v>
      </c>
      <c r="R55" s="37"/>
      <c r="S55" s="37"/>
      <c r="T55" s="37"/>
      <c r="U55" s="37"/>
      <c r="V55" s="37" t="s">
        <v>52</v>
      </c>
      <c r="W55" s="37"/>
      <c r="X55" s="37"/>
      <c r="Y55" s="37"/>
      <c r="Z55" s="37"/>
      <c r="AA55" s="37"/>
      <c r="AB55" s="37"/>
      <c r="AC55" s="37"/>
      <c r="AI55" s="11">
        <v>5</v>
      </c>
      <c r="AJ55" s="40">
        <v>2.178666248215634</v>
      </c>
      <c r="AK55" s="40">
        <v>2.0673198474429748</v>
      </c>
      <c r="AL55" s="40">
        <v>1.8116246451989504</v>
      </c>
      <c r="AM55" s="40">
        <v>1.694537812595911</v>
      </c>
      <c r="AN55" s="40">
        <v>1.8283613426066037</v>
      </c>
    </row>
    <row r="56" spans="3:40" x14ac:dyDescent="0.3">
      <c r="C56" t="s">
        <v>7</v>
      </c>
      <c r="D56">
        <v>12</v>
      </c>
      <c r="E56">
        <v>130</v>
      </c>
      <c r="F56">
        <v>290</v>
      </c>
      <c r="G56" s="5">
        <f t="shared" si="25"/>
        <v>2.1139433523068369</v>
      </c>
      <c r="H56" s="5">
        <f t="shared" si="25"/>
        <v>2.4623979978989561</v>
      </c>
      <c r="I56" s="4">
        <f>STDEV(E52:E55)</f>
        <v>9.574271077563381</v>
      </c>
      <c r="J56" s="4">
        <f t="shared" ref="J56" si="28">STDEV(F52:F55)</f>
        <v>17.320508075688775</v>
      </c>
      <c r="K56" s="4">
        <f t="shared" ref="K56" si="29">STDEV(G52:G55)</f>
        <v>4.1543915486402662E-2</v>
      </c>
      <c r="L56" s="4">
        <f>STDEV(H52:H55)</f>
        <v>4.1574584327808993E-2</v>
      </c>
      <c r="O56" s="37" t="s">
        <v>6</v>
      </c>
      <c r="P56" s="37" t="s">
        <v>48</v>
      </c>
      <c r="Q56" s="40">
        <v>2.2772426792198699</v>
      </c>
      <c r="R56" s="37"/>
      <c r="S56" s="37"/>
      <c r="T56" s="37"/>
      <c r="U56" s="37"/>
      <c r="V56" s="37"/>
      <c r="W56" s="37" t="s">
        <v>52</v>
      </c>
      <c r="X56" s="37" t="s">
        <v>52</v>
      </c>
      <c r="Y56" s="37" t="s">
        <v>52</v>
      </c>
      <c r="Z56" s="37" t="s">
        <v>52</v>
      </c>
      <c r="AA56" s="37"/>
      <c r="AB56" s="37"/>
      <c r="AC56" s="37"/>
      <c r="AI56" s="11">
        <v>8</v>
      </c>
      <c r="AJ56" s="40">
        <v>2.254936883134429</v>
      </c>
      <c r="AK56" s="40">
        <v>2.2772426792198699</v>
      </c>
      <c r="AL56" s="40">
        <v>2.2415119552691136</v>
      </c>
      <c r="AM56" s="40">
        <v>2.2477178512003717</v>
      </c>
      <c r="AN56" s="40">
        <v>2.2601703598433396</v>
      </c>
    </row>
    <row r="57" spans="3:40" x14ac:dyDescent="0.3">
      <c r="C57" t="s">
        <v>7</v>
      </c>
      <c r="D57">
        <v>12</v>
      </c>
      <c r="E57">
        <v>140</v>
      </c>
      <c r="F57">
        <v>280</v>
      </c>
      <c r="G57" s="5">
        <f t="shared" si="25"/>
        <v>2.1461280356782382</v>
      </c>
      <c r="H57" s="5">
        <f t="shared" si="25"/>
        <v>2.4471580313422194</v>
      </c>
      <c r="I57" s="4"/>
      <c r="J57" s="4"/>
      <c r="K57" s="4"/>
      <c r="L57" s="4"/>
      <c r="O57" s="37" t="s">
        <v>6</v>
      </c>
      <c r="P57" s="37" t="s">
        <v>54</v>
      </c>
      <c r="Q57" s="40">
        <v>2.3754017306047075</v>
      </c>
      <c r="R57" s="37"/>
      <c r="S57" s="37"/>
      <c r="T57" s="37"/>
      <c r="U57" s="37"/>
      <c r="V57" s="37"/>
      <c r="W57" s="37"/>
      <c r="X57" s="37" t="s">
        <v>52</v>
      </c>
      <c r="Y57" s="37" t="s">
        <v>52</v>
      </c>
      <c r="Z57" s="37" t="s">
        <v>52</v>
      </c>
      <c r="AA57" s="37" t="s">
        <v>52</v>
      </c>
      <c r="AB57" s="37"/>
      <c r="AC57" s="37"/>
      <c r="AI57" s="11">
        <v>12</v>
      </c>
      <c r="AJ57" s="40">
        <v>2.3783127258956345</v>
      </c>
      <c r="AK57" s="40">
        <v>2.3754017306047075</v>
      </c>
      <c r="AL57" s="40">
        <v>2.4622688204649483</v>
      </c>
      <c r="AM57" s="40">
        <v>2.3887131085930138</v>
      </c>
      <c r="AN57" s="40">
        <v>2.442654099547922</v>
      </c>
    </row>
    <row r="58" spans="3:40" x14ac:dyDescent="0.3">
      <c r="C58" t="s">
        <v>7</v>
      </c>
      <c r="D58">
        <v>12</v>
      </c>
      <c r="E58">
        <v>130</v>
      </c>
      <c r="F58">
        <v>300</v>
      </c>
      <c r="G58" s="5">
        <f t="shared" si="25"/>
        <v>2.1139433523068369</v>
      </c>
      <c r="H58" s="5">
        <f t="shared" si="25"/>
        <v>2.4771212547196626</v>
      </c>
      <c r="I58" s="4"/>
      <c r="J58" s="4"/>
      <c r="K58" s="4"/>
      <c r="L58" s="4"/>
      <c r="O58" s="37" t="s">
        <v>6</v>
      </c>
      <c r="P58" s="37" t="s">
        <v>55</v>
      </c>
      <c r="Q58" s="40">
        <v>2.6356565694545133</v>
      </c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 t="s">
        <v>52</v>
      </c>
      <c r="AI58" s="11">
        <v>15</v>
      </c>
      <c r="AJ58" s="40">
        <v>2.5477153036247229</v>
      </c>
      <c r="AK58" s="40">
        <v>2.6356565694545133</v>
      </c>
      <c r="AL58" s="40">
        <v>2.6152740400867551</v>
      </c>
      <c r="AM58" s="40">
        <v>2.5554620788304145</v>
      </c>
      <c r="AN58" s="40">
        <v>2.5312909921140818</v>
      </c>
    </row>
    <row r="59" spans="3:40" x14ac:dyDescent="0.3">
      <c r="C59" s="2" t="s">
        <v>7</v>
      </c>
      <c r="D59" s="2">
        <v>12</v>
      </c>
      <c r="E59" s="2">
        <v>120</v>
      </c>
      <c r="F59" s="2">
        <v>290</v>
      </c>
      <c r="G59" s="51">
        <f t="shared" si="25"/>
        <v>2.0791812460476247</v>
      </c>
      <c r="H59" s="51">
        <f t="shared" si="25"/>
        <v>2.4623979978989561</v>
      </c>
      <c r="I59" s="4">
        <f>AVERAGE(E56:E59)</f>
        <v>130</v>
      </c>
      <c r="J59" s="4">
        <f>AVERAGE(F56:F59)</f>
        <v>290</v>
      </c>
      <c r="K59" s="4">
        <f>AVERAGE(G56:G59)</f>
        <v>2.1132989965848843</v>
      </c>
      <c r="L59" s="4">
        <f>AVERAGE(H56:H59)</f>
        <v>2.4622688204649483</v>
      </c>
      <c r="O59" s="37" t="s">
        <v>7</v>
      </c>
      <c r="P59" s="37" t="s">
        <v>41</v>
      </c>
      <c r="Q59" s="40">
        <v>1.718765315847925</v>
      </c>
      <c r="R59" s="37"/>
      <c r="S59" s="37" t="s">
        <v>52</v>
      </c>
      <c r="T59" s="37" t="s">
        <v>52</v>
      </c>
      <c r="U59" s="37" t="s">
        <v>52</v>
      </c>
      <c r="V59" s="37"/>
      <c r="W59" s="37"/>
      <c r="X59" s="37"/>
      <c r="Y59" s="37"/>
      <c r="Z59" s="37"/>
      <c r="AA59" s="37"/>
      <c r="AB59" s="37"/>
      <c r="AC59" s="37"/>
    </row>
    <row r="60" spans="3:40" x14ac:dyDescent="0.3">
      <c r="C60" t="s">
        <v>7</v>
      </c>
      <c r="D60">
        <v>15</v>
      </c>
      <c r="E60">
        <v>340</v>
      </c>
      <c r="F60">
        <v>410</v>
      </c>
      <c r="G60" s="5">
        <f t="shared" si="25"/>
        <v>2.5314789170422549</v>
      </c>
      <c r="H60" s="5">
        <f t="shared" si="25"/>
        <v>2.6127838567197355</v>
      </c>
      <c r="I60" s="4">
        <f>STDEV(E56:E59)</f>
        <v>8.1649658092772608</v>
      </c>
      <c r="J60" s="4">
        <f t="shared" ref="J60" si="30">STDEV(F56:F59)</f>
        <v>8.1649658092772608</v>
      </c>
      <c r="K60" s="4">
        <f t="shared" ref="K60" si="31">STDEV(G56:G59)</f>
        <v>2.7341038130183619E-2</v>
      </c>
      <c r="L60" s="4">
        <f>STDEV(H56:H59)</f>
        <v>1.2233344116540737E-2</v>
      </c>
      <c r="O60" s="37" t="s">
        <v>7</v>
      </c>
      <c r="P60" s="37" t="s">
        <v>45</v>
      </c>
      <c r="Q60" s="40">
        <v>1.8116246451989504</v>
      </c>
      <c r="R60" s="37"/>
      <c r="S60" s="37"/>
      <c r="T60" s="37" t="s">
        <v>52</v>
      </c>
      <c r="U60" s="37" t="s">
        <v>52</v>
      </c>
      <c r="V60" s="37"/>
      <c r="W60" s="37"/>
      <c r="X60" s="37"/>
      <c r="Y60" s="37"/>
      <c r="Z60" s="37"/>
      <c r="AA60" s="37"/>
      <c r="AB60" s="37"/>
      <c r="AC60" s="37"/>
    </row>
    <row r="61" spans="3:40" x14ac:dyDescent="0.3">
      <c r="C61" t="s">
        <v>7</v>
      </c>
      <c r="D61">
        <v>15</v>
      </c>
      <c r="E61">
        <v>350</v>
      </c>
      <c r="F61">
        <v>430</v>
      </c>
      <c r="G61" s="5">
        <f t="shared" si="25"/>
        <v>2.5440680443502757</v>
      </c>
      <c r="H61" s="5">
        <f t="shared" si="25"/>
        <v>2.6334684555795866</v>
      </c>
      <c r="I61" s="4"/>
      <c r="J61" s="4"/>
      <c r="K61" s="4"/>
      <c r="L61" s="4"/>
      <c r="O61" s="37" t="s">
        <v>7</v>
      </c>
      <c r="P61" s="37" t="s">
        <v>48</v>
      </c>
      <c r="Q61" s="40">
        <v>2.2415119552691136</v>
      </c>
      <c r="R61" s="37"/>
      <c r="S61" s="37"/>
      <c r="T61" s="37"/>
      <c r="U61" s="37"/>
      <c r="V61" s="37"/>
      <c r="W61" s="37" t="s">
        <v>52</v>
      </c>
      <c r="X61" s="37"/>
      <c r="Y61" s="37"/>
      <c r="Z61" s="37"/>
      <c r="AA61" s="37"/>
      <c r="AB61" s="37"/>
      <c r="AC61" s="37"/>
      <c r="AJ61" s="1">
        <f>LINEST(AJ54:AJ58,$AI$54:$AI$58)</f>
        <v>6.9533068415668198E-2</v>
      </c>
      <c r="AK61" s="1">
        <f t="shared" ref="AK61:AN61" si="32">LINEST(AK54:AK58,$AI$54:$AI$58)</f>
        <v>6.8352923174643268E-2</v>
      </c>
      <c r="AL61" s="1">
        <f t="shared" si="32"/>
        <v>6.9380077040400778E-2</v>
      </c>
      <c r="AM61" s="1">
        <f t="shared" si="32"/>
        <v>6.7942788185153383E-2</v>
      </c>
      <c r="AN61" s="1">
        <f t="shared" si="32"/>
        <v>6.5076561120989432E-2</v>
      </c>
    </row>
    <row r="62" spans="3:40" x14ac:dyDescent="0.3">
      <c r="C62" t="s">
        <v>7</v>
      </c>
      <c r="D62">
        <v>15</v>
      </c>
      <c r="E62">
        <v>320</v>
      </c>
      <c r="F62">
        <v>400</v>
      </c>
      <c r="G62" s="5">
        <f t="shared" si="25"/>
        <v>2.5051499783199058</v>
      </c>
      <c r="H62" s="5">
        <f t="shared" si="25"/>
        <v>2.6020599913279625</v>
      </c>
      <c r="I62" s="4"/>
      <c r="J62" s="4"/>
      <c r="K62" s="4"/>
      <c r="L62" s="4"/>
      <c r="O62" s="37" t="s">
        <v>7</v>
      </c>
      <c r="P62" s="37" t="s">
        <v>54</v>
      </c>
      <c r="Q62" s="40">
        <v>2.4622688204649483</v>
      </c>
      <c r="R62" s="37"/>
      <c r="S62" s="37"/>
      <c r="T62" s="37"/>
      <c r="U62" s="37"/>
      <c r="V62" s="37"/>
      <c r="W62" s="37"/>
      <c r="X62" s="37"/>
      <c r="Y62" s="37"/>
      <c r="Z62" s="37"/>
      <c r="AA62" s="37" t="s">
        <v>52</v>
      </c>
      <c r="AB62" s="37" t="s">
        <v>52</v>
      </c>
      <c r="AC62" s="37"/>
      <c r="AJ62" s="1"/>
      <c r="AK62" s="1"/>
      <c r="AL62" s="1"/>
      <c r="AM62" s="1"/>
      <c r="AN62" s="1"/>
    </row>
    <row r="63" spans="3:40" x14ac:dyDescent="0.3">
      <c r="C63" s="2" t="s">
        <v>7</v>
      </c>
      <c r="D63" s="2">
        <v>15</v>
      </c>
      <c r="E63" s="2">
        <v>330</v>
      </c>
      <c r="F63" s="2">
        <v>410</v>
      </c>
      <c r="G63" s="51">
        <f t="shared" si="25"/>
        <v>2.5185139398778875</v>
      </c>
      <c r="H63" s="51">
        <f t="shared" si="25"/>
        <v>2.6127838567197355</v>
      </c>
      <c r="I63" s="4">
        <f>AVERAGE(E60:E63)</f>
        <v>335</v>
      </c>
      <c r="J63" s="4">
        <f>AVERAGE(F60:F63)</f>
        <v>412.5</v>
      </c>
      <c r="K63" s="4">
        <f>AVERAGE(G60:G63)</f>
        <v>2.5248027198975813</v>
      </c>
      <c r="L63" s="4">
        <f>AVERAGE(H60:H63)</f>
        <v>2.6152740400867551</v>
      </c>
      <c r="O63" s="37" t="s">
        <v>7</v>
      </c>
      <c r="P63" s="37" t="s">
        <v>55</v>
      </c>
      <c r="Q63" s="40">
        <v>2.6152740400867551</v>
      </c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 t="s">
        <v>52</v>
      </c>
      <c r="AJ63" s="13">
        <f>AJ61*1000</f>
        <v>69.533068415668197</v>
      </c>
      <c r="AK63" s="13">
        <f t="shared" ref="AK63:AN63" si="33">AK61*1000</f>
        <v>68.352923174643266</v>
      </c>
      <c r="AL63" s="13">
        <f t="shared" si="33"/>
        <v>69.380077040400778</v>
      </c>
      <c r="AM63" s="13">
        <f t="shared" si="33"/>
        <v>67.94278818515339</v>
      </c>
      <c r="AN63" s="13">
        <f t="shared" si="33"/>
        <v>65.076561120989439</v>
      </c>
    </row>
    <row r="64" spans="3:40" x14ac:dyDescent="0.3">
      <c r="C64" t="s">
        <v>8</v>
      </c>
      <c r="D64">
        <v>1</v>
      </c>
      <c r="E64">
        <v>30</v>
      </c>
      <c r="F64">
        <v>50</v>
      </c>
      <c r="G64" s="5">
        <f t="shared" si="25"/>
        <v>1.4771212547196624</v>
      </c>
      <c r="H64" s="5">
        <f t="shared" si="25"/>
        <v>1.6989700043360187</v>
      </c>
      <c r="I64" s="4">
        <f>STDEV(E60:E63)</f>
        <v>12.909944487358056</v>
      </c>
      <c r="J64" s="4">
        <f t="shared" ref="J64" si="34">STDEV(F60:F63)</f>
        <v>12.583057392117917</v>
      </c>
      <c r="K64" s="4">
        <f t="shared" ref="K64" si="35">STDEV(G60:G63)</f>
        <v>1.6748167464304128E-2</v>
      </c>
      <c r="L64" s="4">
        <f>STDEV(H60:H63)</f>
        <v>1.3140901365942637E-2</v>
      </c>
      <c r="O64" s="37" t="s">
        <v>8</v>
      </c>
      <c r="P64" s="37" t="s">
        <v>41</v>
      </c>
      <c r="Q64" s="40">
        <v>1.6998351373633955</v>
      </c>
      <c r="R64" s="37"/>
      <c r="S64" s="37" t="s">
        <v>52</v>
      </c>
      <c r="T64" s="37" t="s">
        <v>52</v>
      </c>
      <c r="U64" s="37"/>
      <c r="V64" s="37"/>
      <c r="W64" s="37"/>
      <c r="X64" s="37"/>
      <c r="Y64" s="37"/>
      <c r="Z64" s="37"/>
      <c r="AA64" s="37"/>
      <c r="AB64" s="37"/>
      <c r="AC64" s="37"/>
      <c r="AJ64" s="1">
        <f>RSQ(AJ54:AJ58,$AI$54:$AI$58)</f>
        <v>0.82549556723122242</v>
      </c>
      <c r="AK64" s="1">
        <f t="shared" ref="AK64:AN64" si="36">RSQ(AK54:AK58,$AI$54:$AI$58)</f>
        <v>0.94115760360507816</v>
      </c>
      <c r="AL64" s="1">
        <f t="shared" si="36"/>
        <v>0.95209775139206543</v>
      </c>
      <c r="AM64" s="1">
        <f t="shared" si="36"/>
        <v>0.89177855684403684</v>
      </c>
      <c r="AN64" s="1">
        <f t="shared" si="36"/>
        <v>0.93863199282037046</v>
      </c>
    </row>
    <row r="65" spans="3:37" x14ac:dyDescent="0.3">
      <c r="C65" t="s">
        <v>8</v>
      </c>
      <c r="D65">
        <v>1</v>
      </c>
      <c r="E65">
        <v>50</v>
      </c>
      <c r="F65">
        <v>70</v>
      </c>
      <c r="G65" s="5">
        <f t="shared" si="25"/>
        <v>1.6989700043360187</v>
      </c>
      <c r="H65" s="5">
        <f t="shared" si="25"/>
        <v>1.8450980400142569</v>
      </c>
      <c r="I65" s="4"/>
      <c r="J65" s="4"/>
      <c r="K65" s="4"/>
      <c r="L65" s="4"/>
      <c r="O65" s="37" t="s">
        <v>8</v>
      </c>
      <c r="P65" s="37" t="s">
        <v>45</v>
      </c>
      <c r="Q65" s="40">
        <v>1.694537812595911</v>
      </c>
      <c r="R65" s="37"/>
      <c r="S65" s="37" t="s">
        <v>52</v>
      </c>
      <c r="T65" s="37" t="s">
        <v>52</v>
      </c>
      <c r="U65" s="37"/>
      <c r="V65" s="37"/>
      <c r="W65" s="37"/>
      <c r="X65" s="37"/>
      <c r="Y65" s="37"/>
      <c r="Z65" s="37"/>
      <c r="AA65" s="37"/>
      <c r="AB65" s="37"/>
      <c r="AC65" s="37"/>
    </row>
    <row r="66" spans="3:37" x14ac:dyDescent="0.3">
      <c r="C66" t="s">
        <v>8</v>
      </c>
      <c r="D66">
        <v>1</v>
      </c>
      <c r="E66">
        <v>30</v>
      </c>
      <c r="F66">
        <v>60</v>
      </c>
      <c r="G66" s="5">
        <f t="shared" si="25"/>
        <v>1.4771212547196624</v>
      </c>
      <c r="H66" s="5">
        <f t="shared" si="25"/>
        <v>1.7781512503836436</v>
      </c>
      <c r="I66" s="4"/>
      <c r="J66" s="4"/>
      <c r="K66" s="4"/>
      <c r="L66" s="4"/>
      <c r="O66" s="37" t="s">
        <v>8</v>
      </c>
      <c r="P66" s="37" t="s">
        <v>48</v>
      </c>
      <c r="Q66" s="40">
        <v>2.2477178512003717</v>
      </c>
      <c r="R66" s="37"/>
      <c r="S66" s="37"/>
      <c r="T66" s="37"/>
      <c r="U66" s="37"/>
      <c r="V66" s="37"/>
      <c r="W66" s="37" t="s">
        <v>52</v>
      </c>
      <c r="X66" s="37" t="s">
        <v>52</v>
      </c>
      <c r="Y66" s="37"/>
      <c r="Z66" s="37"/>
      <c r="AA66" s="37"/>
      <c r="AB66" s="37"/>
      <c r="AC66" s="37"/>
    </row>
    <row r="67" spans="3:37" x14ac:dyDescent="0.3">
      <c r="C67" s="2" t="s">
        <v>8</v>
      </c>
      <c r="D67" s="2">
        <v>1</v>
      </c>
      <c r="E67" s="2">
        <v>40</v>
      </c>
      <c r="F67" s="2">
        <v>30</v>
      </c>
      <c r="G67" s="51">
        <f t="shared" si="25"/>
        <v>1.6020599913279623</v>
      </c>
      <c r="H67" s="51">
        <f t="shared" si="25"/>
        <v>1.4771212547196624</v>
      </c>
      <c r="I67" s="4">
        <f>AVERAGE(E64:E67)</f>
        <v>37.5</v>
      </c>
      <c r="J67" s="4">
        <f>AVERAGE(F64:F67)</f>
        <v>52.5</v>
      </c>
      <c r="K67" s="4">
        <f>AVERAGE(G64:G67)</f>
        <v>1.5638181262758266</v>
      </c>
      <c r="L67" s="4">
        <f>AVERAGE(H64:H67)</f>
        <v>1.6998351373633955</v>
      </c>
      <c r="O67" s="37" t="s">
        <v>8</v>
      </c>
      <c r="P67" s="37" t="s">
        <v>54</v>
      </c>
      <c r="Q67" s="40">
        <v>2.3887131085930138</v>
      </c>
      <c r="R67" s="37"/>
      <c r="S67" s="37"/>
      <c r="T67" s="37"/>
      <c r="U67" s="37"/>
      <c r="V67" s="37"/>
      <c r="W67" s="37"/>
      <c r="X67" s="37"/>
      <c r="Y67" s="37"/>
      <c r="Z67" s="37" t="s">
        <v>52</v>
      </c>
      <c r="AA67" s="37" t="s">
        <v>52</v>
      </c>
      <c r="AB67" s="37"/>
      <c r="AC67" s="37"/>
    </row>
    <row r="68" spans="3:37" x14ac:dyDescent="0.3">
      <c r="C68" t="s">
        <v>8</v>
      </c>
      <c r="D68">
        <v>5</v>
      </c>
      <c r="E68">
        <v>50</v>
      </c>
      <c r="F68">
        <v>50</v>
      </c>
      <c r="G68" s="5">
        <f t="shared" si="25"/>
        <v>1.6989700043360187</v>
      </c>
      <c r="H68" s="5">
        <f t="shared" si="25"/>
        <v>1.6989700043360187</v>
      </c>
      <c r="I68" s="4">
        <f>STDEV(E64:E67)</f>
        <v>9.574271077563381</v>
      </c>
      <c r="J68" s="4">
        <f t="shared" ref="J68" si="37">STDEV(F64:F67)</f>
        <v>17.078251276599332</v>
      </c>
      <c r="K68" s="4">
        <f t="shared" ref="K68" si="38">STDEV(G64:G67)</f>
        <v>0.10764318442755658</v>
      </c>
      <c r="L68" s="4">
        <f>STDEV(H64:H67)</f>
        <v>0.160038481229313</v>
      </c>
      <c r="O68" s="37" t="s">
        <v>8</v>
      </c>
      <c r="P68" s="37" t="s">
        <v>55</v>
      </c>
      <c r="Q68" s="40">
        <v>2.5554620788304145</v>
      </c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 t="s">
        <v>52</v>
      </c>
      <c r="AC68" s="37" t="s">
        <v>52</v>
      </c>
    </row>
    <row r="69" spans="3:37" x14ac:dyDescent="0.3">
      <c r="C69" t="s">
        <v>8</v>
      </c>
      <c r="D69">
        <v>5</v>
      </c>
      <c r="E69">
        <v>40</v>
      </c>
      <c r="F69">
        <v>50</v>
      </c>
      <c r="G69" s="5">
        <f t="shared" si="25"/>
        <v>1.6020599913279623</v>
      </c>
      <c r="H69" s="5">
        <f t="shared" si="25"/>
        <v>1.6989700043360187</v>
      </c>
      <c r="I69" s="4"/>
      <c r="J69" s="4"/>
      <c r="K69" s="4"/>
      <c r="L69" s="4"/>
      <c r="O69" s="37" t="s">
        <v>22</v>
      </c>
      <c r="P69" s="37" t="s">
        <v>41</v>
      </c>
      <c r="Q69" s="40">
        <v>1.694537812595911</v>
      </c>
      <c r="R69" s="37"/>
      <c r="S69" s="37" t="s">
        <v>52</v>
      </c>
      <c r="T69" s="37" t="s">
        <v>52</v>
      </c>
      <c r="U69" s="37"/>
      <c r="V69" s="37"/>
      <c r="W69" s="37"/>
      <c r="X69" s="37"/>
      <c r="Y69" s="37"/>
      <c r="Z69" s="37"/>
      <c r="AA69" s="37"/>
      <c r="AB69" s="37"/>
      <c r="AC69" s="37"/>
      <c r="AK69" s="40"/>
    </row>
    <row r="70" spans="3:37" x14ac:dyDescent="0.3">
      <c r="C70" s="3" t="s">
        <v>8</v>
      </c>
      <c r="D70" s="3">
        <v>5</v>
      </c>
      <c r="E70" s="3">
        <v>70</v>
      </c>
      <c r="F70" s="3">
        <v>60</v>
      </c>
      <c r="G70" s="50">
        <f t="shared" si="25"/>
        <v>1.8450980400142569</v>
      </c>
      <c r="H70" s="50">
        <f t="shared" si="25"/>
        <v>1.7781512503836436</v>
      </c>
      <c r="I70" s="4"/>
      <c r="J70" s="4"/>
      <c r="K70" s="4"/>
      <c r="L70" s="4"/>
      <c r="O70" s="37" t="s">
        <v>22</v>
      </c>
      <c r="P70" s="37" t="s">
        <v>45</v>
      </c>
      <c r="Q70" s="40">
        <v>1.8283613426066037</v>
      </c>
      <c r="R70" s="37"/>
      <c r="S70" s="37"/>
      <c r="T70" s="37"/>
      <c r="U70" s="37" t="s">
        <v>52</v>
      </c>
      <c r="V70" s="37"/>
      <c r="W70" s="37"/>
      <c r="X70" s="37"/>
      <c r="Y70" s="37"/>
      <c r="Z70" s="37"/>
      <c r="AA70" s="37"/>
      <c r="AB70" s="37"/>
      <c r="AC70" s="37"/>
      <c r="AK70" s="40"/>
    </row>
    <row r="71" spans="3:37" x14ac:dyDescent="0.3">
      <c r="C71" s="2" t="s">
        <v>8</v>
      </c>
      <c r="D71" s="2">
        <v>5</v>
      </c>
      <c r="E71" s="2">
        <v>50</v>
      </c>
      <c r="F71" s="2">
        <v>40</v>
      </c>
      <c r="G71" s="51">
        <f t="shared" si="25"/>
        <v>1.6989700043360187</v>
      </c>
      <c r="H71" s="51">
        <f t="shared" si="25"/>
        <v>1.6020599913279623</v>
      </c>
      <c r="I71" s="4">
        <f>AVERAGE(E68:E71)</f>
        <v>52.5</v>
      </c>
      <c r="J71" s="4">
        <f>AVERAGE(F68:F71)</f>
        <v>50</v>
      </c>
      <c r="K71" s="4">
        <f>AVERAGE(G68:G71)</f>
        <v>1.7112745100035642</v>
      </c>
      <c r="L71" s="4">
        <f>AVERAGE(H68:H71)</f>
        <v>1.694537812595911</v>
      </c>
      <c r="O71" s="37" t="s">
        <v>22</v>
      </c>
      <c r="P71" s="37" t="s">
        <v>48</v>
      </c>
      <c r="Q71" s="40">
        <v>2.2601703598433396</v>
      </c>
      <c r="R71" s="37"/>
      <c r="S71" s="37"/>
      <c r="T71" s="37"/>
      <c r="U71" s="37"/>
      <c r="V71" s="37"/>
      <c r="W71" s="37" t="s">
        <v>52</v>
      </c>
      <c r="X71" s="37" t="s">
        <v>52</v>
      </c>
      <c r="Y71" s="37" t="s">
        <v>52</v>
      </c>
      <c r="Z71" s="37"/>
      <c r="AA71" s="37"/>
      <c r="AB71" s="37"/>
      <c r="AC71" s="37"/>
      <c r="AK71" s="40"/>
    </row>
    <row r="72" spans="3:37" x14ac:dyDescent="0.3">
      <c r="C72" t="s">
        <v>8</v>
      </c>
      <c r="D72">
        <v>8</v>
      </c>
      <c r="E72">
        <v>160</v>
      </c>
      <c r="F72">
        <v>170</v>
      </c>
      <c r="G72" s="5">
        <f t="shared" si="25"/>
        <v>2.2041199826559246</v>
      </c>
      <c r="H72" s="5">
        <f t="shared" si="25"/>
        <v>2.2304489213782741</v>
      </c>
      <c r="I72" s="4">
        <f>STDEV(E68:E71)</f>
        <v>12.583057392117917</v>
      </c>
      <c r="J72" s="4">
        <f t="shared" ref="J72" si="39">STDEV(F68:F71)</f>
        <v>8.1649658092772608</v>
      </c>
      <c r="K72" s="4">
        <f t="shared" ref="K72" si="40">STDEV(G68:G71)</f>
        <v>0.10023198091346476</v>
      </c>
      <c r="L72" s="4">
        <f>STDEV(H68:H71)</f>
        <v>7.2070898085130633E-2</v>
      </c>
      <c r="O72" s="37" t="s">
        <v>22</v>
      </c>
      <c r="P72" s="37" t="s">
        <v>54</v>
      </c>
      <c r="Q72" s="40">
        <v>2.442654099547922</v>
      </c>
      <c r="R72" s="37"/>
      <c r="S72" s="37"/>
      <c r="T72" s="37"/>
      <c r="U72" s="37"/>
      <c r="V72" s="37"/>
      <c r="W72" s="37"/>
      <c r="X72" s="37"/>
      <c r="Y72" s="37"/>
      <c r="Z72" s="37"/>
      <c r="AA72" s="37" t="s">
        <v>52</v>
      </c>
      <c r="AB72" s="37" t="s">
        <v>52</v>
      </c>
      <c r="AC72" s="37"/>
      <c r="AK72" s="40"/>
    </row>
    <row r="73" spans="3:37" x14ac:dyDescent="0.3">
      <c r="C73" t="s">
        <v>8</v>
      </c>
      <c r="D73">
        <v>8</v>
      </c>
      <c r="E73">
        <v>190</v>
      </c>
      <c r="F73">
        <v>160</v>
      </c>
      <c r="G73" s="5">
        <f t="shared" si="25"/>
        <v>2.2787536009528289</v>
      </c>
      <c r="H73" s="5">
        <f t="shared" si="25"/>
        <v>2.2041199826559246</v>
      </c>
      <c r="I73" s="4"/>
      <c r="J73" s="4"/>
      <c r="K73" s="4"/>
      <c r="L73" s="4"/>
      <c r="O73" s="37" t="s">
        <v>22</v>
      </c>
      <c r="P73" s="37" t="s">
        <v>55</v>
      </c>
      <c r="Q73" s="40">
        <v>2.5312909921140818</v>
      </c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 t="s">
        <v>52</v>
      </c>
      <c r="AC73" s="37" t="s">
        <v>52</v>
      </c>
      <c r="AK73" s="40"/>
    </row>
    <row r="74" spans="3:37" x14ac:dyDescent="0.3">
      <c r="C74" t="s">
        <v>8</v>
      </c>
      <c r="D74">
        <v>8</v>
      </c>
      <c r="E74">
        <v>170</v>
      </c>
      <c r="F74">
        <v>180</v>
      </c>
      <c r="G74" s="5">
        <f t="shared" si="25"/>
        <v>2.2304489213782741</v>
      </c>
      <c r="H74" s="5">
        <f t="shared" si="25"/>
        <v>2.255272505103306</v>
      </c>
      <c r="I74" s="4"/>
      <c r="J74" s="4"/>
      <c r="K74" s="4"/>
      <c r="L74" s="4"/>
      <c r="O74" s="37" t="s">
        <v>28</v>
      </c>
      <c r="P74" s="37" t="s">
        <v>41</v>
      </c>
      <c r="Q74" s="40">
        <v>1.444537812595911</v>
      </c>
      <c r="R74" s="37" t="s">
        <v>52</v>
      </c>
      <c r="S74" s="37"/>
      <c r="T74" s="37"/>
      <c r="U74" s="37"/>
      <c r="V74" s="37"/>
      <c r="W74" s="37"/>
      <c r="X74" s="37"/>
      <c r="Y74" s="37"/>
      <c r="Z74" s="37"/>
      <c r="AA74" s="37"/>
      <c r="AB74" s="37"/>
      <c r="AC74" s="37"/>
    </row>
    <row r="75" spans="3:37" x14ac:dyDescent="0.3">
      <c r="C75" s="2" t="s">
        <v>8</v>
      </c>
      <c r="D75" s="2">
        <v>8</v>
      </c>
      <c r="E75" s="2">
        <v>150</v>
      </c>
      <c r="F75" s="2">
        <v>200</v>
      </c>
      <c r="G75" s="51">
        <f t="shared" si="25"/>
        <v>2.1760912590556813</v>
      </c>
      <c r="H75" s="51">
        <f t="shared" si="25"/>
        <v>2.3010299956639813</v>
      </c>
      <c r="I75" s="4">
        <f>AVERAGE(E72:E75)</f>
        <v>167.5</v>
      </c>
      <c r="J75" s="4">
        <f>AVERAGE(F72:F75)</f>
        <v>177.5</v>
      </c>
      <c r="K75" s="4">
        <f>AVERAGE(G72:G75)</f>
        <v>2.2223534410106773</v>
      </c>
      <c r="L75" s="4">
        <f>AVERAGE(H72:H75)</f>
        <v>2.2477178512003717</v>
      </c>
      <c r="O75" s="37" t="s">
        <v>28</v>
      </c>
      <c r="P75" s="37" t="s">
        <v>45</v>
      </c>
      <c r="Q75" s="40">
        <v>2.178666248215634</v>
      </c>
      <c r="R75" s="37"/>
      <c r="S75" s="37"/>
      <c r="T75" s="37"/>
      <c r="U75" s="37"/>
      <c r="V75" s="37" t="s">
        <v>52</v>
      </c>
      <c r="W75" s="37" t="s">
        <v>52</v>
      </c>
      <c r="X75" s="37"/>
      <c r="Y75" s="37"/>
      <c r="Z75" s="37"/>
      <c r="AA75" s="37"/>
      <c r="AB75" s="37"/>
      <c r="AC75" s="37"/>
    </row>
    <row r="76" spans="3:37" x14ac:dyDescent="0.3">
      <c r="C76" t="s">
        <v>8</v>
      </c>
      <c r="D76">
        <v>12</v>
      </c>
      <c r="E76">
        <v>180</v>
      </c>
      <c r="F76">
        <v>240</v>
      </c>
      <c r="G76" s="5">
        <f t="shared" si="25"/>
        <v>2.255272505103306</v>
      </c>
      <c r="H76" s="5">
        <f t="shared" si="25"/>
        <v>2.3802112417116059</v>
      </c>
      <c r="I76" s="4">
        <f>STDEV(E72:E75)</f>
        <v>17.078251276599332</v>
      </c>
      <c r="J76" s="4">
        <f t="shared" ref="J76" si="41">STDEV(F72:F75)</f>
        <v>17.078251276599332</v>
      </c>
      <c r="K76" s="4">
        <f t="shared" ref="K76" si="42">STDEV(G72:G75)</f>
        <v>4.3662200764101357E-2</v>
      </c>
      <c r="L76" s="4">
        <f>STDEV(H72:H75)</f>
        <v>4.122397207823509E-2</v>
      </c>
      <c r="O76" s="37" t="s">
        <v>28</v>
      </c>
      <c r="P76" s="37" t="s">
        <v>48</v>
      </c>
      <c r="Q76" s="40">
        <v>2.254936883134429</v>
      </c>
      <c r="R76" s="37"/>
      <c r="S76" s="37"/>
      <c r="T76" s="37"/>
      <c r="U76" s="37"/>
      <c r="V76" s="37"/>
      <c r="W76" s="37" t="s">
        <v>52</v>
      </c>
      <c r="X76" s="37" t="s">
        <v>52</v>
      </c>
      <c r="Y76" s="37" t="s">
        <v>52</v>
      </c>
      <c r="Z76" s="37"/>
      <c r="AA76" s="37"/>
      <c r="AB76" s="37"/>
      <c r="AC76" s="37"/>
    </row>
    <row r="77" spans="3:37" x14ac:dyDescent="0.3">
      <c r="C77" t="s">
        <v>8</v>
      </c>
      <c r="D77">
        <v>12</v>
      </c>
      <c r="E77">
        <v>200</v>
      </c>
      <c r="F77">
        <v>250</v>
      </c>
      <c r="G77" s="5">
        <f t="shared" si="25"/>
        <v>2.3010299956639813</v>
      </c>
      <c r="H77" s="5">
        <f t="shared" si="25"/>
        <v>2.3979400086720375</v>
      </c>
      <c r="I77" s="4"/>
      <c r="J77" s="4"/>
      <c r="K77" s="4"/>
      <c r="L77" s="4"/>
      <c r="O77" s="37" t="s">
        <v>28</v>
      </c>
      <c r="P77" s="37" t="s">
        <v>54</v>
      </c>
      <c r="Q77" s="40">
        <v>2.3783127258956345</v>
      </c>
      <c r="R77" s="37"/>
      <c r="S77" s="37"/>
      <c r="T77" s="37"/>
      <c r="U77" s="37"/>
      <c r="V77" s="37"/>
      <c r="W77" s="37"/>
      <c r="X77" s="37"/>
      <c r="Y77" s="37" t="s">
        <v>52</v>
      </c>
      <c r="Z77" s="37" t="s">
        <v>52</v>
      </c>
      <c r="AA77" s="37" t="s">
        <v>52</v>
      </c>
      <c r="AB77" s="37"/>
      <c r="AC77" s="37"/>
    </row>
    <row r="78" spans="3:37" x14ac:dyDescent="0.3">
      <c r="C78" t="s">
        <v>8</v>
      </c>
      <c r="D78">
        <v>12</v>
      </c>
      <c r="E78">
        <v>210</v>
      </c>
      <c r="F78">
        <v>260</v>
      </c>
      <c r="G78" s="5">
        <f t="shared" si="25"/>
        <v>2.3222192947339191</v>
      </c>
      <c r="H78" s="5">
        <f t="shared" si="25"/>
        <v>2.4149733479708178</v>
      </c>
      <c r="I78" s="4"/>
      <c r="J78" s="4"/>
      <c r="K78" s="4"/>
      <c r="L78" s="4"/>
      <c r="O78" s="37" t="s">
        <v>28</v>
      </c>
      <c r="P78" s="37" t="s">
        <v>55</v>
      </c>
      <c r="Q78" s="40">
        <v>2.5477153036247229</v>
      </c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 t="s">
        <v>52</v>
      </c>
      <c r="AC78" s="37" t="s">
        <v>52</v>
      </c>
    </row>
    <row r="79" spans="3:37" x14ac:dyDescent="0.3">
      <c r="C79" s="2" t="s">
        <v>8</v>
      </c>
      <c r="D79" s="2">
        <v>12</v>
      </c>
      <c r="E79" s="2">
        <v>220</v>
      </c>
      <c r="F79" s="2">
        <v>230</v>
      </c>
      <c r="G79" s="51">
        <f t="shared" si="25"/>
        <v>2.3424226808222062</v>
      </c>
      <c r="H79" s="51">
        <f t="shared" si="25"/>
        <v>2.3617278360175931</v>
      </c>
      <c r="I79" s="4">
        <f>AVERAGE(E76:E79)</f>
        <v>202.5</v>
      </c>
      <c r="J79" s="4">
        <f>AVERAGE(F76:F79)</f>
        <v>245</v>
      </c>
      <c r="K79" s="4">
        <f>AVERAGE(G76:G79)</f>
        <v>2.3052361190808535</v>
      </c>
      <c r="L79" s="4">
        <f>AVERAGE(H76:H79)</f>
        <v>2.3887131085930138</v>
      </c>
    </row>
    <row r="80" spans="3:37" x14ac:dyDescent="0.3">
      <c r="C80" t="s">
        <v>8</v>
      </c>
      <c r="D80">
        <v>15</v>
      </c>
      <c r="E80">
        <v>280</v>
      </c>
      <c r="F80">
        <v>390</v>
      </c>
      <c r="G80" s="5">
        <f>LOG(E80)</f>
        <v>2.4471580313422194</v>
      </c>
      <c r="H80" s="5">
        <f t="shared" si="25"/>
        <v>2.5910646070264991</v>
      </c>
      <c r="I80" s="4">
        <f>STDEV(E76:E79)</f>
        <v>17.078251276599332</v>
      </c>
      <c r="J80" s="4">
        <f t="shared" ref="J80" si="43">STDEV(F76:F79)</f>
        <v>12.909944487358056</v>
      </c>
      <c r="K80" s="4">
        <f t="shared" ref="K80" si="44">STDEV(G76:G79)</f>
        <v>3.7351139319087505E-2</v>
      </c>
      <c r="L80" s="4">
        <f>STDEV(H76:H79)</f>
        <v>2.2914497111994316E-2</v>
      </c>
    </row>
    <row r="81" spans="3:12" x14ac:dyDescent="0.3">
      <c r="C81" t="s">
        <v>8</v>
      </c>
      <c r="D81">
        <v>15</v>
      </c>
      <c r="E81">
        <v>270</v>
      </c>
      <c r="F81">
        <v>330</v>
      </c>
      <c r="G81" s="5">
        <f t="shared" si="25"/>
        <v>2.4313637641589874</v>
      </c>
      <c r="H81" s="5">
        <f t="shared" si="25"/>
        <v>2.5185139398778875</v>
      </c>
      <c r="I81" s="4"/>
      <c r="J81" s="4"/>
      <c r="K81" s="4"/>
      <c r="L81" s="4"/>
    </row>
    <row r="82" spans="3:12" x14ac:dyDescent="0.3">
      <c r="C82" t="s">
        <v>8</v>
      </c>
      <c r="D82">
        <v>15</v>
      </c>
      <c r="E82">
        <v>300</v>
      </c>
      <c r="F82">
        <v>350</v>
      </c>
      <c r="G82" s="5">
        <f t="shared" si="25"/>
        <v>2.4771212547196626</v>
      </c>
      <c r="H82" s="5">
        <f t="shared" si="25"/>
        <v>2.5440680443502757</v>
      </c>
      <c r="I82" s="4"/>
      <c r="J82" s="4"/>
      <c r="K82" s="4"/>
      <c r="L82" s="4"/>
    </row>
    <row r="83" spans="3:12" x14ac:dyDescent="0.3">
      <c r="C83" s="2" t="s">
        <v>8</v>
      </c>
      <c r="D83" s="2">
        <v>15</v>
      </c>
      <c r="E83" s="2">
        <v>280</v>
      </c>
      <c r="F83" s="2">
        <v>370</v>
      </c>
      <c r="G83" s="51">
        <f t="shared" si="25"/>
        <v>2.4471580313422194</v>
      </c>
      <c r="H83" s="51">
        <f t="shared" si="25"/>
        <v>2.568201724066995</v>
      </c>
      <c r="I83" s="4">
        <f>AVERAGE(E80:E83)</f>
        <v>282.5</v>
      </c>
      <c r="J83" s="4">
        <f>AVERAGE(F80:F83)</f>
        <v>360</v>
      </c>
      <c r="K83" s="4">
        <f>AVERAGE(G80:G83)</f>
        <v>2.4507002703907723</v>
      </c>
      <c r="L83" s="4">
        <f>AVERAGE(H80:H83)</f>
        <v>2.5554620788304145</v>
      </c>
    </row>
    <row r="84" spans="3:12" x14ac:dyDescent="0.3">
      <c r="C84" t="s">
        <v>22</v>
      </c>
      <c r="D84">
        <v>1</v>
      </c>
      <c r="E84">
        <v>50</v>
      </c>
      <c r="F84">
        <v>40</v>
      </c>
      <c r="G84" s="5">
        <f t="shared" si="25"/>
        <v>1.6989700043360187</v>
      </c>
      <c r="H84" s="5">
        <f t="shared" si="25"/>
        <v>1.6020599913279623</v>
      </c>
      <c r="I84" s="4">
        <f>STDEV(E80:E83)</f>
        <v>12.583057392117917</v>
      </c>
      <c r="J84" s="4">
        <f t="shared" ref="J84" si="45">STDEV(F80:F83)</f>
        <v>25.819888974716111</v>
      </c>
      <c r="K84" s="4">
        <f t="shared" ref="K84" si="46">STDEV(G80:G83)</f>
        <v>1.9122968747150724E-2</v>
      </c>
      <c r="L84" s="4">
        <f>STDEV(H80:H83)</f>
        <v>3.1224069607151687E-2</v>
      </c>
    </row>
    <row r="85" spans="3:12" x14ac:dyDescent="0.3">
      <c r="C85" t="s">
        <v>22</v>
      </c>
      <c r="D85">
        <v>1</v>
      </c>
      <c r="E85">
        <v>30</v>
      </c>
      <c r="F85">
        <v>50</v>
      </c>
      <c r="G85" s="5">
        <f t="shared" si="25"/>
        <v>1.4771212547196624</v>
      </c>
      <c r="H85" s="5">
        <f t="shared" si="25"/>
        <v>1.6989700043360187</v>
      </c>
      <c r="I85" s="4"/>
      <c r="J85" s="4"/>
      <c r="K85" s="4"/>
      <c r="L85" s="4"/>
    </row>
    <row r="86" spans="3:12" x14ac:dyDescent="0.3">
      <c r="C86" t="s">
        <v>22</v>
      </c>
      <c r="D86">
        <v>1</v>
      </c>
      <c r="E86">
        <v>20</v>
      </c>
      <c r="F86">
        <v>60</v>
      </c>
      <c r="G86" s="5">
        <f t="shared" si="25"/>
        <v>1.3010299956639813</v>
      </c>
      <c r="H86" s="5">
        <f t="shared" si="25"/>
        <v>1.7781512503836436</v>
      </c>
      <c r="I86" s="4"/>
      <c r="J86" s="4"/>
      <c r="K86" s="4"/>
      <c r="L86" s="4"/>
    </row>
    <row r="87" spans="3:12" x14ac:dyDescent="0.3">
      <c r="C87" s="2" t="s">
        <v>22</v>
      </c>
      <c r="D87" s="2">
        <v>1</v>
      </c>
      <c r="E87" s="2">
        <v>40</v>
      </c>
      <c r="F87" s="2">
        <v>50</v>
      </c>
      <c r="G87" s="51">
        <f t="shared" si="25"/>
        <v>1.6020599913279623</v>
      </c>
      <c r="H87" s="51">
        <f t="shared" si="25"/>
        <v>1.6989700043360187</v>
      </c>
      <c r="I87" s="4">
        <f>AVERAGE(E84:E87)</f>
        <v>35</v>
      </c>
      <c r="J87" s="4">
        <f>AVERAGE(F84:F87)</f>
        <v>50</v>
      </c>
      <c r="K87" s="4">
        <f>AVERAGE(G84:G87)</f>
        <v>1.5197953115119063</v>
      </c>
      <c r="L87" s="4">
        <f>AVERAGE(H84:H87)</f>
        <v>1.694537812595911</v>
      </c>
    </row>
    <row r="88" spans="3:12" x14ac:dyDescent="0.3">
      <c r="C88" t="s">
        <v>22</v>
      </c>
      <c r="D88">
        <v>5</v>
      </c>
      <c r="E88">
        <v>50</v>
      </c>
      <c r="F88">
        <v>70</v>
      </c>
      <c r="G88" s="5">
        <f t="shared" si="25"/>
        <v>1.6989700043360187</v>
      </c>
      <c r="H88" s="5">
        <f t="shared" si="25"/>
        <v>1.8450980400142569</v>
      </c>
      <c r="I88" s="4">
        <f>STDEV(E84:E87)</f>
        <v>12.909944487358056</v>
      </c>
      <c r="J88" s="4">
        <f t="shared" ref="J88" si="47">STDEV(F84:F87)</f>
        <v>8.1649658092772608</v>
      </c>
      <c r="K88" s="4">
        <f t="shared" ref="K88" si="48">STDEV(G84:G87)</f>
        <v>0.17180452713767791</v>
      </c>
      <c r="L88" s="4">
        <f>STDEV(H84:H87)</f>
        <v>7.2070898085130633E-2</v>
      </c>
    </row>
    <row r="89" spans="3:12" x14ac:dyDescent="0.3">
      <c r="C89" t="s">
        <v>22</v>
      </c>
      <c r="D89">
        <v>5</v>
      </c>
      <c r="E89">
        <v>40</v>
      </c>
      <c r="F89">
        <v>70</v>
      </c>
      <c r="G89" s="5">
        <f t="shared" si="25"/>
        <v>1.6020599913279623</v>
      </c>
      <c r="H89" s="5">
        <f t="shared" si="25"/>
        <v>1.8450980400142569</v>
      </c>
      <c r="I89" s="4"/>
      <c r="J89" s="4"/>
      <c r="K89" s="4"/>
      <c r="L89" s="4"/>
    </row>
    <row r="90" spans="3:12" x14ac:dyDescent="0.3">
      <c r="C90" t="s">
        <v>22</v>
      </c>
      <c r="D90">
        <v>5</v>
      </c>
      <c r="E90">
        <v>30</v>
      </c>
      <c r="F90">
        <v>60</v>
      </c>
      <c r="G90" s="5">
        <f t="shared" si="25"/>
        <v>1.4771212547196624</v>
      </c>
      <c r="H90" s="5">
        <f t="shared" si="25"/>
        <v>1.7781512503836436</v>
      </c>
      <c r="I90" s="4"/>
      <c r="J90" s="4"/>
      <c r="K90" s="4"/>
      <c r="L90" s="4"/>
    </row>
    <row r="91" spans="3:12" x14ac:dyDescent="0.3">
      <c r="C91" s="2" t="s">
        <v>22</v>
      </c>
      <c r="D91" s="2">
        <v>5</v>
      </c>
      <c r="E91" s="2">
        <v>40</v>
      </c>
      <c r="F91" s="2">
        <v>70</v>
      </c>
      <c r="G91" s="51">
        <f t="shared" si="25"/>
        <v>1.6020599913279623</v>
      </c>
      <c r="H91" s="51">
        <f t="shared" si="25"/>
        <v>1.8450980400142569</v>
      </c>
      <c r="I91" s="4">
        <f>AVERAGE(E88:E91)</f>
        <v>40</v>
      </c>
      <c r="J91" s="4">
        <f>AVERAGE(F88:F91)</f>
        <v>67.5</v>
      </c>
      <c r="K91" s="4">
        <f>AVERAGE(G88:G91)</f>
        <v>1.5950528104279016</v>
      </c>
      <c r="L91" s="4">
        <f>AVERAGE(H88:H91)</f>
        <v>1.8283613426066037</v>
      </c>
    </row>
    <row r="92" spans="3:12" x14ac:dyDescent="0.3">
      <c r="C92" t="s">
        <v>22</v>
      </c>
      <c r="D92">
        <v>8</v>
      </c>
      <c r="E92">
        <v>150</v>
      </c>
      <c r="F92">
        <v>190</v>
      </c>
      <c r="G92" s="5">
        <f t="shared" si="25"/>
        <v>2.1760912590556813</v>
      </c>
      <c r="H92" s="5">
        <f t="shared" si="25"/>
        <v>2.2787536009528289</v>
      </c>
      <c r="I92" s="4">
        <f>STDEV(E88:E91)</f>
        <v>8.1649658092772608</v>
      </c>
      <c r="J92" s="4">
        <f t="shared" ref="J92" si="49">STDEV(F88:F91)</f>
        <v>5</v>
      </c>
      <c r="K92" s="4">
        <f t="shared" ref="K92" si="50">STDEV(G88:G91)</f>
        <v>9.0930076047175026E-2</v>
      </c>
      <c r="L92" s="4">
        <f>STDEV(H88:H91)</f>
        <v>3.3473394815306645E-2</v>
      </c>
    </row>
    <row r="93" spans="3:12" x14ac:dyDescent="0.3">
      <c r="C93" t="s">
        <v>22</v>
      </c>
      <c r="D93">
        <v>8</v>
      </c>
      <c r="E93">
        <v>130</v>
      </c>
      <c r="F93">
        <v>170</v>
      </c>
      <c r="G93" s="5">
        <f t="shared" si="25"/>
        <v>2.1139433523068369</v>
      </c>
      <c r="H93" s="5">
        <f t="shared" si="25"/>
        <v>2.2304489213782741</v>
      </c>
      <c r="I93" s="4"/>
      <c r="J93" s="4"/>
      <c r="K93" s="4"/>
      <c r="L93" s="4"/>
    </row>
    <row r="94" spans="3:12" x14ac:dyDescent="0.3">
      <c r="C94" t="s">
        <v>22</v>
      </c>
      <c r="D94">
        <v>8</v>
      </c>
      <c r="E94">
        <v>150</v>
      </c>
      <c r="F94">
        <v>170</v>
      </c>
      <c r="G94" s="5">
        <f t="shared" si="25"/>
        <v>2.1760912590556813</v>
      </c>
      <c r="H94" s="5">
        <f t="shared" si="25"/>
        <v>2.2304489213782741</v>
      </c>
      <c r="I94" s="4"/>
      <c r="J94" s="4"/>
      <c r="K94" s="4"/>
      <c r="L94" s="4"/>
    </row>
    <row r="95" spans="3:12" x14ac:dyDescent="0.3">
      <c r="C95" s="2" t="s">
        <v>22</v>
      </c>
      <c r="D95" s="2">
        <v>8</v>
      </c>
      <c r="E95" s="2">
        <v>160</v>
      </c>
      <c r="F95" s="2">
        <v>200</v>
      </c>
      <c r="G95" s="51">
        <f t="shared" si="25"/>
        <v>2.2041199826559246</v>
      </c>
      <c r="H95" s="51">
        <f t="shared" si="25"/>
        <v>2.3010299956639813</v>
      </c>
      <c r="I95" s="4">
        <f>AVERAGE(E92:E95)</f>
        <v>147.5</v>
      </c>
      <c r="J95" s="4">
        <f>AVERAGE(F92:F95)</f>
        <v>182.5</v>
      </c>
      <c r="K95" s="4">
        <f>AVERAGE(G92:G95)</f>
        <v>2.1675614632685312</v>
      </c>
      <c r="L95" s="4">
        <f>AVERAGE(H92:H95)</f>
        <v>2.2601703598433396</v>
      </c>
    </row>
    <row r="96" spans="3:12" x14ac:dyDescent="0.3">
      <c r="C96" t="s">
        <v>22</v>
      </c>
      <c r="D96">
        <v>12</v>
      </c>
      <c r="E96">
        <v>170</v>
      </c>
      <c r="F96">
        <v>270</v>
      </c>
      <c r="G96" s="5">
        <f t="shared" si="25"/>
        <v>2.2304489213782741</v>
      </c>
      <c r="H96" s="5">
        <f t="shared" si="25"/>
        <v>2.4313637641589874</v>
      </c>
      <c r="I96" s="4">
        <f>STDEV(E92:E95)</f>
        <v>12.583057392117917</v>
      </c>
      <c r="J96" s="4">
        <f t="shared" ref="J96" si="51">STDEV(F92:F95)</f>
        <v>15</v>
      </c>
      <c r="K96" s="4">
        <f t="shared" ref="K96" si="52">STDEV(G92:G95)</f>
        <v>3.8109237704437415E-2</v>
      </c>
      <c r="L96" s="4">
        <f>STDEV(H92:H95)</f>
        <v>3.5503870673464243E-2</v>
      </c>
    </row>
    <row r="97" spans="3:12" x14ac:dyDescent="0.3">
      <c r="C97" t="s">
        <v>22</v>
      </c>
      <c r="D97">
        <v>12</v>
      </c>
      <c r="E97">
        <v>200</v>
      </c>
      <c r="F97">
        <v>260</v>
      </c>
      <c r="G97" s="5">
        <f t="shared" si="25"/>
        <v>2.3010299956639813</v>
      </c>
      <c r="H97" s="5">
        <f t="shared" si="25"/>
        <v>2.4149733479708178</v>
      </c>
      <c r="I97" s="4"/>
      <c r="J97" s="4"/>
      <c r="K97" s="4"/>
      <c r="L97" s="4"/>
    </row>
    <row r="98" spans="3:12" x14ac:dyDescent="0.3">
      <c r="C98" t="s">
        <v>22</v>
      </c>
      <c r="D98">
        <v>12</v>
      </c>
      <c r="E98">
        <v>190</v>
      </c>
      <c r="F98">
        <v>300</v>
      </c>
      <c r="G98" s="5">
        <f t="shared" si="25"/>
        <v>2.2787536009528289</v>
      </c>
      <c r="H98" s="5">
        <f t="shared" si="25"/>
        <v>2.4771212547196626</v>
      </c>
      <c r="I98" s="4"/>
      <c r="J98" s="4"/>
      <c r="K98" s="4"/>
      <c r="L98" s="4"/>
    </row>
    <row r="99" spans="3:12" x14ac:dyDescent="0.3">
      <c r="C99" s="2" t="s">
        <v>22</v>
      </c>
      <c r="D99" s="2">
        <v>12</v>
      </c>
      <c r="E99" s="2">
        <v>230</v>
      </c>
      <c r="F99" s="2">
        <v>280</v>
      </c>
      <c r="G99" s="51">
        <f t="shared" si="25"/>
        <v>2.3617278360175931</v>
      </c>
      <c r="H99" s="51">
        <f t="shared" si="25"/>
        <v>2.4471580313422194</v>
      </c>
      <c r="I99" s="4">
        <f>AVERAGE(E96:E99)</f>
        <v>197.5</v>
      </c>
      <c r="J99" s="4">
        <f>AVERAGE(F96:F99)</f>
        <v>277.5</v>
      </c>
      <c r="K99" s="4">
        <f>AVERAGE(G96:G99)</f>
        <v>2.2929900885031693</v>
      </c>
      <c r="L99" s="4">
        <f>AVERAGE(H96:H99)</f>
        <v>2.442654099547922</v>
      </c>
    </row>
    <row r="100" spans="3:12" x14ac:dyDescent="0.3">
      <c r="C100" t="s">
        <v>22</v>
      </c>
      <c r="D100">
        <v>15</v>
      </c>
      <c r="E100">
        <v>320</v>
      </c>
      <c r="F100">
        <v>350</v>
      </c>
      <c r="G100" s="5">
        <f t="shared" si="25"/>
        <v>2.5051499783199058</v>
      </c>
      <c r="H100" s="5">
        <f t="shared" si="25"/>
        <v>2.5440680443502757</v>
      </c>
      <c r="I100" s="4">
        <f>STDEV(E96:E99)</f>
        <v>25</v>
      </c>
      <c r="J100" s="4">
        <f t="shared" ref="J100" si="53">STDEV(F96:F99)</f>
        <v>17.078251276599332</v>
      </c>
      <c r="K100" s="4">
        <f t="shared" ref="K100" si="54">STDEV(G96:G99)</f>
        <v>5.4478109376232382E-2</v>
      </c>
      <c r="L100" s="4">
        <f>STDEV(H96:H99)</f>
        <v>2.6469894020115996E-2</v>
      </c>
    </row>
    <row r="101" spans="3:12" x14ac:dyDescent="0.3">
      <c r="C101" t="s">
        <v>22</v>
      </c>
      <c r="D101">
        <v>15</v>
      </c>
      <c r="E101">
        <v>310</v>
      </c>
      <c r="F101">
        <v>330</v>
      </c>
      <c r="G101" s="5">
        <f t="shared" si="25"/>
        <v>2.4913616938342726</v>
      </c>
      <c r="H101" s="5">
        <f t="shared" si="25"/>
        <v>2.5185139398778875</v>
      </c>
      <c r="I101" s="4"/>
      <c r="J101" s="4"/>
      <c r="K101" s="4"/>
      <c r="L101" s="4"/>
    </row>
    <row r="102" spans="3:12" x14ac:dyDescent="0.3">
      <c r="C102" t="s">
        <v>22</v>
      </c>
      <c r="D102">
        <v>15</v>
      </c>
      <c r="E102">
        <v>370</v>
      </c>
      <c r="F102">
        <v>330</v>
      </c>
      <c r="G102" s="5">
        <f t="shared" si="25"/>
        <v>2.568201724066995</v>
      </c>
      <c r="H102" s="5">
        <f t="shared" si="25"/>
        <v>2.5185139398778875</v>
      </c>
      <c r="I102" s="4"/>
      <c r="J102" s="4"/>
      <c r="K102" s="4"/>
      <c r="L102" s="4"/>
    </row>
    <row r="103" spans="3:12" x14ac:dyDescent="0.3">
      <c r="C103" t="s">
        <v>22</v>
      </c>
      <c r="D103">
        <v>15</v>
      </c>
      <c r="E103">
        <v>360</v>
      </c>
      <c r="F103">
        <v>350</v>
      </c>
      <c r="G103" s="5">
        <f t="shared" si="25"/>
        <v>2.5563025007672873</v>
      </c>
      <c r="H103" s="5">
        <f t="shared" si="25"/>
        <v>2.5440680443502757</v>
      </c>
      <c r="I103" s="4">
        <f>AVERAGE(E100:E103)</f>
        <v>340</v>
      </c>
      <c r="J103" s="4">
        <f>AVERAGE(F100:F103)</f>
        <v>340</v>
      </c>
      <c r="K103" s="4">
        <f>AVERAGE(G100:G103)</f>
        <v>2.5302539742471151</v>
      </c>
      <c r="L103" s="4">
        <f>AVERAGE(H100:H103)</f>
        <v>2.5312909921140818</v>
      </c>
    </row>
    <row r="104" spans="3:12" x14ac:dyDescent="0.3">
      <c r="I104" s="4">
        <f>STDEV(E100:E103)</f>
        <v>29.439202887759489</v>
      </c>
      <c r="J104" s="4">
        <f t="shared" ref="J104" si="55">STDEV(F100:F103)</f>
        <v>11.547005383792516</v>
      </c>
      <c r="K104" s="4">
        <f t="shared" ref="K104" si="56">STDEV(G100:G103)</f>
        <v>3.7688979545258829E-2</v>
      </c>
      <c r="L104" s="4">
        <f>STDEV(H100:H103)</f>
        <v>1.4753669096033119E-2</v>
      </c>
    </row>
  </sheetData>
  <sortState ref="O54:AC78">
    <sortCondition ref="O54:O78"/>
    <sortCondition ref="P54:P78"/>
  </sortState>
  <mergeCells count="6">
    <mergeCell ref="O43:O44"/>
    <mergeCell ref="P43:T43"/>
    <mergeCell ref="O52:AC52"/>
    <mergeCell ref="O3:O4"/>
    <mergeCell ref="P3:T3"/>
    <mergeCell ref="O12:AE12"/>
  </mergeCells>
  <pageMargins left="0.11811023622047245" right="0.11811023622047245" top="0.15748031496062992" bottom="0.15748031496062992" header="0.31496062992125984" footer="0.31496062992125984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AG104"/>
  <sheetViews>
    <sheetView topLeftCell="A13" zoomScale="80" zoomScaleNormal="80" workbookViewId="0">
      <selection activeCell="C14" sqref="C14"/>
    </sheetView>
  </sheetViews>
  <sheetFormatPr defaultRowHeight="14.4" x14ac:dyDescent="0.3"/>
  <cols>
    <col min="3" max="3" width="20.5546875" bestFit="1" customWidth="1"/>
    <col min="9" max="9" width="30.33203125" bestFit="1" customWidth="1"/>
    <col min="10" max="14" width="12.33203125" customWidth="1"/>
    <col min="29" max="33" width="13" customWidth="1"/>
  </cols>
  <sheetData>
    <row r="3" spans="3:33" x14ac:dyDescent="0.3">
      <c r="C3" t="s">
        <v>23</v>
      </c>
      <c r="D3" t="s">
        <v>11</v>
      </c>
      <c r="E3" t="s">
        <v>29</v>
      </c>
    </row>
    <row r="4" spans="3:33" x14ac:dyDescent="0.3">
      <c r="C4" t="s">
        <v>28</v>
      </c>
      <c r="D4">
        <v>1</v>
      </c>
      <c r="E4">
        <v>0.97399999999999998</v>
      </c>
      <c r="I4" s="86" t="s">
        <v>32</v>
      </c>
      <c r="J4" s="88" t="s">
        <v>77</v>
      </c>
      <c r="K4" s="87"/>
      <c r="L4" s="87"/>
      <c r="M4" s="87"/>
      <c r="N4" s="87"/>
    </row>
    <row r="5" spans="3:33" x14ac:dyDescent="0.3">
      <c r="C5" t="s">
        <v>28</v>
      </c>
      <c r="D5">
        <v>1</v>
      </c>
      <c r="E5">
        <v>0.98309999999999997</v>
      </c>
      <c r="I5" s="87"/>
      <c r="J5" s="41" t="s">
        <v>33</v>
      </c>
      <c r="K5" s="41" t="s">
        <v>34</v>
      </c>
      <c r="L5" s="41" t="s">
        <v>35</v>
      </c>
      <c r="M5" s="41" t="s">
        <v>36</v>
      </c>
      <c r="N5" s="41" t="s">
        <v>37</v>
      </c>
    </row>
    <row r="6" spans="3:33" x14ac:dyDescent="0.3">
      <c r="C6" t="s">
        <v>28</v>
      </c>
      <c r="D6">
        <v>1</v>
      </c>
      <c r="E6">
        <v>0.98219999999999996</v>
      </c>
      <c r="I6" s="42" t="s">
        <v>38</v>
      </c>
      <c r="J6" s="43">
        <v>92.508617059599999</v>
      </c>
      <c r="K6" s="44">
        <v>1</v>
      </c>
      <c r="L6" s="43">
        <v>92.508617059599999</v>
      </c>
      <c r="M6" s="44">
        <v>35183297.563235134</v>
      </c>
      <c r="N6" s="45">
        <v>0</v>
      </c>
    </row>
    <row r="7" spans="3:33" x14ac:dyDescent="0.3">
      <c r="C7" t="s">
        <v>28</v>
      </c>
      <c r="D7">
        <v>1</v>
      </c>
      <c r="E7">
        <v>0.97870000000000001</v>
      </c>
      <c r="F7" s="1">
        <f>AVERAGE(E4:E7)</f>
        <v>0.97950000000000004</v>
      </c>
      <c r="I7" s="42" t="s">
        <v>71</v>
      </c>
      <c r="J7" s="43">
        <v>5.5203840000000017E-4</v>
      </c>
      <c r="K7" s="44">
        <v>4</v>
      </c>
      <c r="L7" s="43">
        <v>1.3800960000000004E-4</v>
      </c>
      <c r="M7" s="44">
        <v>52.48843813387402</v>
      </c>
      <c r="N7" s="45">
        <v>0</v>
      </c>
      <c r="O7" s="4">
        <f>1.9921*((((2*L10)/(5*4)))^0.5)</f>
        <v>1.0214896228887193E-3</v>
      </c>
    </row>
    <row r="8" spans="3:33" x14ac:dyDescent="0.3">
      <c r="C8" t="s">
        <v>28</v>
      </c>
      <c r="D8">
        <v>5</v>
      </c>
      <c r="E8">
        <v>0.9627</v>
      </c>
      <c r="F8" s="1">
        <f>_xlfn.STDEV.S(E4:E7)</f>
        <v>4.12876091178293E-3</v>
      </c>
      <c r="I8" s="42" t="s">
        <v>11</v>
      </c>
      <c r="J8" s="43">
        <v>4.6182064000000024E-3</v>
      </c>
      <c r="K8" s="44">
        <v>4</v>
      </c>
      <c r="L8" s="43">
        <v>1.1545516000000006E-3</v>
      </c>
      <c r="M8" s="44">
        <v>439.10431034482582</v>
      </c>
      <c r="N8" s="45">
        <v>0</v>
      </c>
      <c r="O8" s="4">
        <f>1.9921*((((2*L10)/(5*4)))^0.5)</f>
        <v>1.0214896228887193E-3</v>
      </c>
    </row>
    <row r="9" spans="3:33" x14ac:dyDescent="0.3">
      <c r="C9" t="s">
        <v>28</v>
      </c>
      <c r="D9">
        <v>5</v>
      </c>
      <c r="E9">
        <v>0.9637</v>
      </c>
      <c r="F9" s="1"/>
      <c r="I9" s="42" t="s">
        <v>72</v>
      </c>
      <c r="J9" s="43">
        <v>1.3673156E-3</v>
      </c>
      <c r="K9" s="44">
        <v>16</v>
      </c>
      <c r="L9" s="43">
        <v>8.5457225000000001E-5</v>
      </c>
      <c r="M9" s="44">
        <v>32.501480096348736</v>
      </c>
      <c r="N9" s="45">
        <v>0</v>
      </c>
      <c r="O9" s="4">
        <f>1.9921*((((2*L10)/(4)))^0.5)</f>
        <v>2.2841202350898015E-3</v>
      </c>
    </row>
    <row r="10" spans="3:33" x14ac:dyDescent="0.3">
      <c r="C10" t="s">
        <v>28</v>
      </c>
      <c r="D10">
        <v>5</v>
      </c>
      <c r="E10">
        <v>0.96389999999999998</v>
      </c>
      <c r="F10" s="1"/>
      <c r="I10" s="42" t="s">
        <v>40</v>
      </c>
      <c r="J10" s="46">
        <v>1.9720000000000089E-4</v>
      </c>
      <c r="K10" s="47">
        <v>75</v>
      </c>
      <c r="L10" s="46">
        <v>2.6293333333333452E-6</v>
      </c>
      <c r="M10" s="47"/>
      <c r="N10" s="48"/>
    </row>
    <row r="11" spans="3:33" x14ac:dyDescent="0.3">
      <c r="C11" t="s">
        <v>28</v>
      </c>
      <c r="D11">
        <v>5</v>
      </c>
      <c r="E11">
        <v>0.96330000000000005</v>
      </c>
      <c r="F11" s="1">
        <f>AVERAGE(E8:E11)</f>
        <v>0.96340000000000003</v>
      </c>
    </row>
    <row r="12" spans="3:33" x14ac:dyDescent="0.3">
      <c r="C12" t="s">
        <v>28</v>
      </c>
      <c r="D12">
        <v>8</v>
      </c>
      <c r="E12">
        <v>0.95909999999999995</v>
      </c>
      <c r="F12" s="1">
        <f>_xlfn.STDEV.S(E8:E11)</f>
        <v>5.2915026221290876E-4</v>
      </c>
    </row>
    <row r="13" spans="3:33" x14ac:dyDescent="0.3">
      <c r="C13" t="s">
        <v>28</v>
      </c>
      <c r="D13">
        <v>8</v>
      </c>
      <c r="E13">
        <v>0.95960000000000001</v>
      </c>
      <c r="F13" s="1"/>
      <c r="I13" s="88" t="s">
        <v>78</v>
      </c>
      <c r="J13" s="87"/>
      <c r="K13" s="87"/>
      <c r="L13" s="87"/>
      <c r="M13" s="87"/>
      <c r="N13" s="87"/>
      <c r="O13" s="87"/>
      <c r="P13" s="87"/>
      <c r="Q13" s="87"/>
      <c r="R13" s="87"/>
      <c r="S13" s="87"/>
      <c r="T13" s="87"/>
      <c r="U13" s="87"/>
      <c r="V13" s="87"/>
      <c r="W13" s="87"/>
      <c r="X13" s="87"/>
    </row>
    <row r="14" spans="3:33" ht="39.6" x14ac:dyDescent="0.3">
      <c r="C14" t="s">
        <v>28</v>
      </c>
      <c r="D14">
        <v>8</v>
      </c>
      <c r="E14">
        <v>0.95920000000000005</v>
      </c>
      <c r="F14" s="1"/>
      <c r="I14" s="41" t="s">
        <v>71</v>
      </c>
      <c r="J14" s="41" t="s">
        <v>11</v>
      </c>
      <c r="K14" s="41" t="s">
        <v>29</v>
      </c>
      <c r="L14" s="41" t="s">
        <v>41</v>
      </c>
      <c r="M14" s="41" t="s">
        <v>42</v>
      </c>
      <c r="N14" s="41" t="s">
        <v>43</v>
      </c>
      <c r="O14" s="41" t="s">
        <v>44</v>
      </c>
      <c r="P14" s="41" t="s">
        <v>45</v>
      </c>
      <c r="Q14" s="41" t="s">
        <v>46</v>
      </c>
      <c r="R14" s="41" t="s">
        <v>47</v>
      </c>
      <c r="S14" s="41" t="s">
        <v>48</v>
      </c>
      <c r="T14" s="41" t="s">
        <v>49</v>
      </c>
      <c r="U14" s="41" t="s">
        <v>50</v>
      </c>
      <c r="V14" s="41" t="s">
        <v>51</v>
      </c>
      <c r="W14" s="41" t="s">
        <v>54</v>
      </c>
      <c r="X14" s="41" t="s">
        <v>56</v>
      </c>
      <c r="AC14" s="76" t="s">
        <v>85</v>
      </c>
      <c r="AD14" s="76" t="s">
        <v>86</v>
      </c>
      <c r="AE14" s="76" t="s">
        <v>177</v>
      </c>
      <c r="AF14" s="76" t="s">
        <v>178</v>
      </c>
      <c r="AG14" s="76" t="s">
        <v>179</v>
      </c>
    </row>
    <row r="15" spans="3:33" x14ac:dyDescent="0.3">
      <c r="C15" t="s">
        <v>28</v>
      </c>
      <c r="D15">
        <v>8</v>
      </c>
      <c r="E15">
        <v>0.95950000000000002</v>
      </c>
      <c r="F15" s="1">
        <f>AVERAGE(E12:E15)</f>
        <v>0.95934999999999993</v>
      </c>
      <c r="I15" s="47" t="s">
        <v>6</v>
      </c>
      <c r="J15" s="47" t="s">
        <v>41</v>
      </c>
      <c r="K15" s="49">
        <v>0.96844999999999992</v>
      </c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 t="s">
        <v>52</v>
      </c>
      <c r="W15" s="47"/>
      <c r="X15" s="47"/>
      <c r="AB15" s="11">
        <v>1</v>
      </c>
      <c r="AC15" s="48">
        <v>0.98</v>
      </c>
      <c r="AD15" s="48">
        <v>0.97</v>
      </c>
      <c r="AE15" s="48">
        <v>0.97</v>
      </c>
      <c r="AF15" s="48">
        <v>0.97</v>
      </c>
      <c r="AG15" s="48">
        <v>0.97</v>
      </c>
    </row>
    <row r="16" spans="3:33" x14ac:dyDescent="0.3">
      <c r="C16" t="s">
        <v>28</v>
      </c>
      <c r="D16">
        <v>12</v>
      </c>
      <c r="E16">
        <v>0.95199999999999996</v>
      </c>
      <c r="F16" s="1">
        <f>_xlfn.STDEV.S(E12:E15)</f>
        <v>2.380476142847743E-4</v>
      </c>
      <c r="I16" s="47" t="s">
        <v>6</v>
      </c>
      <c r="J16" s="47" t="s">
        <v>45</v>
      </c>
      <c r="K16" s="49">
        <v>0.96347500000000008</v>
      </c>
      <c r="L16" s="47"/>
      <c r="M16" s="47"/>
      <c r="N16" s="47"/>
      <c r="O16" s="47"/>
      <c r="P16" s="47"/>
      <c r="Q16" s="47"/>
      <c r="R16" s="47"/>
      <c r="S16" s="47" t="s">
        <v>52</v>
      </c>
      <c r="T16" s="47" t="s">
        <v>52</v>
      </c>
      <c r="U16" s="47"/>
      <c r="V16" s="47"/>
      <c r="W16" s="47"/>
      <c r="X16" s="47"/>
      <c r="AB16" s="11">
        <v>5</v>
      </c>
      <c r="AC16" s="48">
        <v>0.96</v>
      </c>
      <c r="AD16" s="48">
        <v>0.96</v>
      </c>
      <c r="AE16" s="48">
        <v>0.97</v>
      </c>
      <c r="AF16" s="48">
        <v>0.96</v>
      </c>
      <c r="AG16" s="48">
        <v>0.97</v>
      </c>
    </row>
    <row r="17" spans="3:33" x14ac:dyDescent="0.3">
      <c r="C17" t="s">
        <v>28</v>
      </c>
      <c r="D17">
        <v>12</v>
      </c>
      <c r="E17">
        <v>0.95099999999999996</v>
      </c>
      <c r="F17" s="1"/>
      <c r="I17" s="47" t="s">
        <v>6</v>
      </c>
      <c r="J17" s="47" t="s">
        <v>48</v>
      </c>
      <c r="K17" s="49">
        <v>0.96272500000000005</v>
      </c>
      <c r="L17" s="47"/>
      <c r="M17" s="47"/>
      <c r="N17" s="47"/>
      <c r="O17" s="47"/>
      <c r="P17" s="47"/>
      <c r="Q17" s="47"/>
      <c r="R17" s="47" t="s">
        <v>52</v>
      </c>
      <c r="S17" s="47" t="s">
        <v>52</v>
      </c>
      <c r="T17" s="47"/>
      <c r="U17" s="47"/>
      <c r="V17" s="47"/>
      <c r="W17" s="47"/>
      <c r="X17" s="47"/>
      <c r="AB17" s="11">
        <v>8</v>
      </c>
      <c r="AC17" s="48">
        <v>0.95</v>
      </c>
      <c r="AD17" s="48">
        <v>0.96</v>
      </c>
      <c r="AE17" s="48">
        <v>0.96</v>
      </c>
      <c r="AF17" s="48">
        <v>0.96</v>
      </c>
      <c r="AG17" s="48">
        <v>0.96</v>
      </c>
    </row>
    <row r="18" spans="3:33" x14ac:dyDescent="0.3">
      <c r="C18" t="s">
        <v>28</v>
      </c>
      <c r="D18">
        <v>12</v>
      </c>
      <c r="E18">
        <v>0.95150000000000001</v>
      </c>
      <c r="F18" s="1"/>
      <c r="I18" s="47" t="s">
        <v>6</v>
      </c>
      <c r="J18" s="47" t="s">
        <v>54</v>
      </c>
      <c r="K18" s="49">
        <v>0.95592500000000002</v>
      </c>
      <c r="L18" s="47"/>
      <c r="M18" s="47"/>
      <c r="N18" s="47"/>
      <c r="O18" s="47" t="s">
        <v>52</v>
      </c>
      <c r="P18" s="47"/>
      <c r="Q18" s="47"/>
      <c r="R18" s="47"/>
      <c r="S18" s="47"/>
      <c r="T18" s="47"/>
      <c r="U18" s="47"/>
      <c r="V18" s="47"/>
      <c r="W18" s="47"/>
      <c r="X18" s="47"/>
      <c r="AB18" s="11">
        <v>12</v>
      </c>
      <c r="AC18" s="48">
        <v>0.95</v>
      </c>
      <c r="AD18" s="48">
        <v>0.95</v>
      </c>
      <c r="AE18" s="48">
        <v>0.96</v>
      </c>
      <c r="AF18" s="48">
        <v>0.96</v>
      </c>
      <c r="AG18" s="48">
        <v>0.96</v>
      </c>
    </row>
    <row r="19" spans="3:33" x14ac:dyDescent="0.3">
      <c r="C19" t="s">
        <v>28</v>
      </c>
      <c r="D19">
        <v>12</v>
      </c>
      <c r="E19">
        <v>0.95099999999999996</v>
      </c>
      <c r="F19" s="1">
        <f>AVERAGE(E16:E19)</f>
        <v>0.95137499999999997</v>
      </c>
      <c r="I19" s="47" t="s">
        <v>6</v>
      </c>
      <c r="J19" s="47" t="s">
        <v>55</v>
      </c>
      <c r="K19" s="49">
        <v>0.94799999999999995</v>
      </c>
      <c r="L19" s="47"/>
      <c r="M19" s="47" t="s">
        <v>52</v>
      </c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AB19" s="11">
        <v>15</v>
      </c>
      <c r="AC19" s="48">
        <v>0.93</v>
      </c>
      <c r="AD19" s="48">
        <v>0.94</v>
      </c>
      <c r="AE19" s="48">
        <v>0.95</v>
      </c>
      <c r="AF19" s="48">
        <v>0.96</v>
      </c>
      <c r="AG19" s="48">
        <v>0.96</v>
      </c>
    </row>
    <row r="20" spans="3:33" x14ac:dyDescent="0.3">
      <c r="C20" t="s">
        <v>28</v>
      </c>
      <c r="D20">
        <v>15</v>
      </c>
      <c r="E20">
        <v>0.93600000000000005</v>
      </c>
      <c r="F20" s="1">
        <f>_xlfn.STDEV.S(E16:E19)</f>
        <v>4.7871355387817436E-4</v>
      </c>
      <c r="I20" s="47" t="s">
        <v>7</v>
      </c>
      <c r="J20" s="47" t="s">
        <v>41</v>
      </c>
      <c r="K20" s="49">
        <v>0.96837499999999999</v>
      </c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 t="s">
        <v>52</v>
      </c>
      <c r="W20" s="47"/>
      <c r="X20" s="47"/>
    </row>
    <row r="21" spans="3:33" x14ac:dyDescent="0.3">
      <c r="C21" t="s">
        <v>28</v>
      </c>
      <c r="D21">
        <v>15</v>
      </c>
      <c r="E21">
        <v>0.94399999999999995</v>
      </c>
      <c r="F21" s="1"/>
      <c r="I21" s="47" t="s">
        <v>7</v>
      </c>
      <c r="J21" s="47" t="s">
        <v>45</v>
      </c>
      <c r="K21" s="49">
        <v>0.96735000000000004</v>
      </c>
      <c r="L21" s="47"/>
      <c r="M21" s="47"/>
      <c r="N21" s="47"/>
      <c r="O21" s="47"/>
      <c r="P21" s="47"/>
      <c r="Q21" s="47"/>
      <c r="R21" s="47"/>
      <c r="S21" s="47"/>
      <c r="T21" s="47"/>
      <c r="U21" s="47" t="s">
        <v>52</v>
      </c>
      <c r="V21" s="47" t="s">
        <v>52</v>
      </c>
      <c r="W21" s="47"/>
      <c r="X21" s="47"/>
    </row>
    <row r="22" spans="3:33" x14ac:dyDescent="0.3">
      <c r="C22" s="3" t="s">
        <v>28</v>
      </c>
      <c r="D22" s="3">
        <v>15</v>
      </c>
      <c r="E22" s="3">
        <v>0.93940000000000001</v>
      </c>
      <c r="F22" s="1"/>
      <c r="I22" s="47" t="s">
        <v>7</v>
      </c>
      <c r="J22" s="47" t="s">
        <v>48</v>
      </c>
      <c r="K22" s="49">
        <v>0.96524999999999994</v>
      </c>
      <c r="L22" s="47"/>
      <c r="M22" s="47"/>
      <c r="N22" s="47"/>
      <c r="O22" s="47"/>
      <c r="P22" s="47"/>
      <c r="Q22" s="47"/>
      <c r="R22" s="47"/>
      <c r="S22" s="47"/>
      <c r="T22" s="47" t="s">
        <v>52</v>
      </c>
      <c r="U22" s="47" t="s">
        <v>52</v>
      </c>
      <c r="V22" s="47"/>
      <c r="W22" s="47"/>
      <c r="X22" s="47"/>
      <c r="AC22" s="66">
        <f>LINEST(AC15:AC19,$AB$15:$AB$19)</f>
        <v>-3.1270358306188894E-3</v>
      </c>
      <c r="AD22" s="66">
        <f>LINEST(AD15:AD19,$AB$15:$AB$19)</f>
        <v>-2.0032573289902296E-3</v>
      </c>
      <c r="AE22" s="66">
        <f t="shared" ref="AE22:AG22" si="0">LINEST(AE15:AE19,$AB$15:$AB$19)</f>
        <v>-1.4006514657980468E-3</v>
      </c>
      <c r="AF22" s="66">
        <f t="shared" si="0"/>
        <v>-5.8631921824104283E-4</v>
      </c>
      <c r="AG22" s="66">
        <f t="shared" si="0"/>
        <v>-8.4690553745928423E-4</v>
      </c>
    </row>
    <row r="23" spans="3:33" x14ac:dyDescent="0.3">
      <c r="C23" s="2" t="s">
        <v>28</v>
      </c>
      <c r="D23" s="2">
        <v>15</v>
      </c>
      <c r="E23" s="2">
        <v>0.93920000000000003</v>
      </c>
      <c r="F23" s="1">
        <f>AVERAGE(E20:E23)</f>
        <v>0.93964999999999999</v>
      </c>
      <c r="I23" s="47" t="s">
        <v>7</v>
      </c>
      <c r="J23" s="47" t="s">
        <v>54</v>
      </c>
      <c r="K23" s="49">
        <v>0.95742499999999997</v>
      </c>
      <c r="L23" s="47"/>
      <c r="M23" s="47"/>
      <c r="N23" s="47"/>
      <c r="O23" s="47" t="s">
        <v>52</v>
      </c>
      <c r="P23" s="47" t="s">
        <v>52</v>
      </c>
      <c r="Q23" s="47"/>
      <c r="R23" s="47"/>
      <c r="S23" s="47"/>
      <c r="T23" s="47"/>
      <c r="U23" s="47"/>
      <c r="V23" s="47"/>
      <c r="W23" s="47"/>
      <c r="X23" s="47"/>
      <c r="AC23" s="1"/>
      <c r="AD23" s="1"/>
      <c r="AE23" s="1"/>
      <c r="AF23" s="1"/>
      <c r="AG23" s="1"/>
    </row>
    <row r="24" spans="3:33" x14ac:dyDescent="0.3">
      <c r="C24" t="s">
        <v>6</v>
      </c>
      <c r="D24">
        <v>1</v>
      </c>
      <c r="E24">
        <v>0.96919999999999995</v>
      </c>
      <c r="F24" s="1">
        <f>_xlfn.STDEV.S(E20:E23)</f>
        <v>3.2919092737598919E-3</v>
      </c>
      <c r="I24" s="47" t="s">
        <v>7</v>
      </c>
      <c r="J24" s="47" t="s">
        <v>55</v>
      </c>
      <c r="K24" s="49">
        <v>0.95127499999999998</v>
      </c>
      <c r="L24" s="47"/>
      <c r="M24" s="47"/>
      <c r="N24" s="47" t="s">
        <v>52</v>
      </c>
      <c r="O24" s="47"/>
      <c r="P24" s="47"/>
      <c r="Q24" s="47"/>
      <c r="R24" s="47"/>
      <c r="S24" s="47"/>
      <c r="T24" s="47"/>
      <c r="U24" s="47"/>
      <c r="V24" s="47"/>
      <c r="W24" s="47"/>
      <c r="X24" s="47"/>
      <c r="AC24" s="1">
        <f>AC22*1000</f>
        <v>-3.1270358306188895</v>
      </c>
      <c r="AD24" s="1">
        <f t="shared" ref="AD24:AF24" si="1">AD22*1000</f>
        <v>-2.0032573289902298</v>
      </c>
      <c r="AE24" s="1">
        <f t="shared" si="1"/>
        <v>-1.4006514657980467</v>
      </c>
      <c r="AF24" s="1">
        <f t="shared" si="1"/>
        <v>-0.58631921824104283</v>
      </c>
      <c r="AG24" s="1">
        <f>AG22*1000</f>
        <v>-0.84690553745928421</v>
      </c>
    </row>
    <row r="25" spans="3:33" x14ac:dyDescent="0.3">
      <c r="C25" t="s">
        <v>6</v>
      </c>
      <c r="D25">
        <v>1</v>
      </c>
      <c r="E25">
        <v>0.96779999999999999</v>
      </c>
      <c r="F25" s="1"/>
      <c r="I25" s="47" t="s">
        <v>8</v>
      </c>
      <c r="J25" s="47" t="s">
        <v>41</v>
      </c>
      <c r="K25" s="49">
        <v>0.97212500000000013</v>
      </c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 t="s">
        <v>52</v>
      </c>
      <c r="X25" s="47"/>
      <c r="AC25" s="1">
        <f>RSQ(AC15:AC19,$AB$15:$AB$19)</f>
        <v>0.90968315072549588</v>
      </c>
      <c r="AD25" s="1">
        <f>RSQ(AD15:AD19,$AB$15:$AB$19)</f>
        <v>0.94769481332999272</v>
      </c>
      <c r="AE25" s="1">
        <f t="shared" ref="AE25:AG25" si="2">RSQ(AE15:AE19,$AB$15:$AB$19)</f>
        <v>0.86040018613308522</v>
      </c>
      <c r="AF25" s="1">
        <f t="shared" si="2"/>
        <v>0.52768729641693823</v>
      </c>
      <c r="AG25" s="1">
        <f t="shared" si="2"/>
        <v>0.7339847991313786</v>
      </c>
    </row>
    <row r="26" spans="3:33" x14ac:dyDescent="0.3">
      <c r="C26" t="s">
        <v>6</v>
      </c>
      <c r="D26">
        <v>1</v>
      </c>
      <c r="E26">
        <v>0.96819999999999995</v>
      </c>
      <c r="F26" s="1"/>
      <c r="I26" s="47" t="s">
        <v>8</v>
      </c>
      <c r="J26" s="47" t="s">
        <v>45</v>
      </c>
      <c r="K26" s="49">
        <v>0.96532499999999999</v>
      </c>
      <c r="L26" s="47"/>
      <c r="M26" s="47"/>
      <c r="N26" s="47"/>
      <c r="O26" s="47"/>
      <c r="P26" s="47"/>
      <c r="Q26" s="47"/>
      <c r="R26" s="47"/>
      <c r="S26" s="47"/>
      <c r="T26" s="47" t="s">
        <v>52</v>
      </c>
      <c r="U26" s="47" t="s">
        <v>52</v>
      </c>
      <c r="V26" s="47"/>
      <c r="W26" s="47"/>
      <c r="X26" s="47"/>
    </row>
    <row r="27" spans="3:33" x14ac:dyDescent="0.3">
      <c r="C27" t="s">
        <v>6</v>
      </c>
      <c r="D27">
        <v>1</v>
      </c>
      <c r="E27">
        <v>0.96860000000000002</v>
      </c>
      <c r="F27" s="1">
        <f>AVERAGE(E24:E27)</f>
        <v>0.96844999999999992</v>
      </c>
      <c r="I27" s="47" t="s">
        <v>8</v>
      </c>
      <c r="J27" s="47" t="s">
        <v>48</v>
      </c>
      <c r="K27" s="49">
        <v>0.96567499999999995</v>
      </c>
      <c r="L27" s="47"/>
      <c r="M27" s="47"/>
      <c r="N27" s="47"/>
      <c r="O27" s="47"/>
      <c r="P27" s="47"/>
      <c r="Q27" s="47"/>
      <c r="R27" s="47"/>
      <c r="S27" s="47"/>
      <c r="T27" s="47" t="s">
        <v>52</v>
      </c>
      <c r="U27" s="47" t="s">
        <v>52</v>
      </c>
      <c r="V27" s="47"/>
      <c r="W27" s="47"/>
      <c r="X27" s="47"/>
    </row>
    <row r="28" spans="3:33" x14ac:dyDescent="0.3">
      <c r="C28" t="s">
        <v>6</v>
      </c>
      <c r="D28">
        <v>5</v>
      </c>
      <c r="E28">
        <v>0.96350000000000002</v>
      </c>
      <c r="F28" s="1">
        <f>_xlfn.STDEV.S(E24:E27)</f>
        <v>5.9721576223895393E-4</v>
      </c>
      <c r="I28" s="47" t="s">
        <v>8</v>
      </c>
      <c r="J28" s="47" t="s">
        <v>54</v>
      </c>
      <c r="K28" s="49">
        <v>0.96079999999999999</v>
      </c>
      <c r="L28" s="47"/>
      <c r="M28" s="47"/>
      <c r="N28" s="47"/>
      <c r="O28" s="47"/>
      <c r="P28" s="47"/>
      <c r="Q28" s="47" t="s">
        <v>52</v>
      </c>
      <c r="R28" s="47" t="s">
        <v>52</v>
      </c>
      <c r="S28" s="47"/>
      <c r="T28" s="47"/>
      <c r="U28" s="47"/>
      <c r="V28" s="47"/>
      <c r="W28" s="47"/>
      <c r="X28" s="47"/>
    </row>
    <row r="29" spans="3:33" x14ac:dyDescent="0.3">
      <c r="C29" t="s">
        <v>6</v>
      </c>
      <c r="D29">
        <v>5</v>
      </c>
      <c r="E29">
        <v>0.96360000000000001</v>
      </c>
      <c r="F29" s="1"/>
      <c r="I29" s="47" t="s">
        <v>8</v>
      </c>
      <c r="J29" s="47" t="s">
        <v>55</v>
      </c>
      <c r="K29" s="49">
        <v>0.95830000000000004</v>
      </c>
      <c r="L29" s="47"/>
      <c r="M29" s="47"/>
      <c r="N29" s="47"/>
      <c r="O29" s="47"/>
      <c r="P29" s="47" t="s">
        <v>52</v>
      </c>
      <c r="Q29" s="47"/>
      <c r="R29" s="47"/>
      <c r="S29" s="47"/>
      <c r="T29" s="47"/>
      <c r="U29" s="47"/>
      <c r="V29" s="47"/>
      <c r="W29" s="47"/>
      <c r="X29" s="47"/>
    </row>
    <row r="30" spans="3:33" x14ac:dyDescent="0.3">
      <c r="C30" t="s">
        <v>6</v>
      </c>
      <c r="D30">
        <v>5</v>
      </c>
      <c r="E30">
        <v>0.96330000000000005</v>
      </c>
      <c r="F30" s="1"/>
      <c r="I30" s="47" t="s">
        <v>22</v>
      </c>
      <c r="J30" s="47" t="s">
        <v>41</v>
      </c>
      <c r="K30" s="49">
        <v>0.96877499999999994</v>
      </c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 t="s">
        <v>52</v>
      </c>
      <c r="W30" s="47"/>
      <c r="X30" s="47"/>
    </row>
    <row r="31" spans="3:33" x14ac:dyDescent="0.3">
      <c r="C31" t="s">
        <v>6</v>
      </c>
      <c r="D31">
        <v>5</v>
      </c>
      <c r="E31">
        <v>0.96350000000000002</v>
      </c>
      <c r="F31" s="1">
        <f>AVERAGE(E28:E31)</f>
        <v>0.96347500000000008</v>
      </c>
      <c r="I31" s="47" t="s">
        <v>22</v>
      </c>
      <c r="J31" s="47" t="s">
        <v>45</v>
      </c>
      <c r="K31" s="49">
        <v>0.96542499999999998</v>
      </c>
      <c r="L31" s="47"/>
      <c r="M31" s="47"/>
      <c r="N31" s="47"/>
      <c r="O31" s="47"/>
      <c r="P31" s="47"/>
      <c r="Q31" s="47"/>
      <c r="R31" s="47"/>
      <c r="S31" s="47"/>
      <c r="T31" s="47" t="s">
        <v>52</v>
      </c>
      <c r="U31" s="47" t="s">
        <v>52</v>
      </c>
      <c r="V31" s="47"/>
      <c r="W31" s="47"/>
      <c r="X31" s="47"/>
    </row>
    <row r="32" spans="3:33" x14ac:dyDescent="0.3">
      <c r="C32" t="s">
        <v>6</v>
      </c>
      <c r="D32">
        <v>8</v>
      </c>
      <c r="E32">
        <v>0.96250000000000002</v>
      </c>
      <c r="F32" s="1">
        <f>_xlfn.STDEV.S(E28:E31)</f>
        <v>1.2583057392116529E-4</v>
      </c>
      <c r="I32" s="47" t="s">
        <v>22</v>
      </c>
      <c r="J32" s="47" t="s">
        <v>48</v>
      </c>
      <c r="K32" s="49">
        <v>0.96409999999999996</v>
      </c>
      <c r="L32" s="47"/>
      <c r="M32" s="47"/>
      <c r="N32" s="47"/>
      <c r="O32" s="47"/>
      <c r="P32" s="47"/>
      <c r="Q32" s="47"/>
      <c r="R32" s="47"/>
      <c r="S32" s="47" t="s">
        <v>52</v>
      </c>
      <c r="T32" s="47" t="s">
        <v>52</v>
      </c>
      <c r="U32" s="47"/>
      <c r="V32" s="47"/>
      <c r="W32" s="47"/>
      <c r="X32" s="47"/>
    </row>
    <row r="33" spans="3:30" x14ac:dyDescent="0.3">
      <c r="C33" t="s">
        <v>6</v>
      </c>
      <c r="D33">
        <v>8</v>
      </c>
      <c r="E33">
        <v>0.96289999999999998</v>
      </c>
      <c r="F33" s="1"/>
      <c r="I33" s="47" t="s">
        <v>22</v>
      </c>
      <c r="J33" s="47" t="s">
        <v>54</v>
      </c>
      <c r="K33" s="49">
        <v>0.96389999999999998</v>
      </c>
      <c r="L33" s="47"/>
      <c r="M33" s="47"/>
      <c r="N33" s="47"/>
      <c r="O33" s="47"/>
      <c r="P33" s="47"/>
      <c r="Q33" s="47"/>
      <c r="R33" s="47"/>
      <c r="S33" s="47" t="s">
        <v>52</v>
      </c>
      <c r="T33" s="47" t="s">
        <v>52</v>
      </c>
      <c r="U33" s="47"/>
      <c r="V33" s="47"/>
      <c r="W33" s="47"/>
      <c r="X33" s="47"/>
    </row>
    <row r="34" spans="3:30" x14ac:dyDescent="0.3">
      <c r="C34" t="s">
        <v>6</v>
      </c>
      <c r="D34">
        <v>8</v>
      </c>
      <c r="E34">
        <v>0.96279999999999999</v>
      </c>
      <c r="F34" s="1"/>
      <c r="I34" s="47" t="s">
        <v>22</v>
      </c>
      <c r="J34" s="47" t="s">
        <v>55</v>
      </c>
      <c r="K34" s="49">
        <v>0.95940000000000003</v>
      </c>
      <c r="L34" s="47"/>
      <c r="M34" s="47"/>
      <c r="N34" s="47"/>
      <c r="O34" s="47"/>
      <c r="P34" s="47" t="s">
        <v>52</v>
      </c>
      <c r="Q34" s="47" t="s">
        <v>52</v>
      </c>
      <c r="R34" s="47"/>
      <c r="S34" s="47"/>
      <c r="T34" s="47"/>
      <c r="U34" s="47"/>
      <c r="V34" s="47"/>
      <c r="W34" s="47"/>
      <c r="X34" s="47"/>
    </row>
    <row r="35" spans="3:30" x14ac:dyDescent="0.3">
      <c r="C35" t="s">
        <v>6</v>
      </c>
      <c r="D35">
        <v>8</v>
      </c>
      <c r="E35">
        <v>0.9627</v>
      </c>
      <c r="F35" s="1">
        <f>AVERAGE(E32:E35)</f>
        <v>0.96272499999999994</v>
      </c>
      <c r="I35" s="47" t="s">
        <v>28</v>
      </c>
      <c r="J35" s="47" t="s">
        <v>41</v>
      </c>
      <c r="K35" s="49">
        <v>0.97950000000000004</v>
      </c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 t="s">
        <v>52</v>
      </c>
    </row>
    <row r="36" spans="3:30" x14ac:dyDescent="0.3">
      <c r="C36" t="s">
        <v>6</v>
      </c>
      <c r="D36">
        <v>12</v>
      </c>
      <c r="E36">
        <v>0.95569999999999999</v>
      </c>
      <c r="F36" s="1">
        <f>_xlfn.STDEV.S(E32:E35)</f>
        <v>1.707825127659745E-4</v>
      </c>
      <c r="I36" s="47" t="s">
        <v>28</v>
      </c>
      <c r="J36" s="47" t="s">
        <v>45</v>
      </c>
      <c r="K36" s="49">
        <v>0.96340000000000003</v>
      </c>
      <c r="L36" s="47"/>
      <c r="M36" s="47"/>
      <c r="N36" s="47"/>
      <c r="O36" s="47"/>
      <c r="P36" s="47"/>
      <c r="Q36" s="47"/>
      <c r="R36" s="47"/>
      <c r="S36" s="47" t="s">
        <v>52</v>
      </c>
      <c r="T36" s="47" t="s">
        <v>52</v>
      </c>
      <c r="U36" s="47"/>
      <c r="V36" s="47"/>
      <c r="W36" s="47"/>
      <c r="X36" s="47"/>
    </row>
    <row r="37" spans="3:30" x14ac:dyDescent="0.3">
      <c r="C37" t="s">
        <v>6</v>
      </c>
      <c r="D37">
        <v>12</v>
      </c>
      <c r="E37">
        <v>0.95620000000000005</v>
      </c>
      <c r="F37" s="1"/>
      <c r="I37" s="47" t="s">
        <v>28</v>
      </c>
      <c r="J37" s="47" t="s">
        <v>48</v>
      </c>
      <c r="K37" s="49">
        <v>0.95934999999999993</v>
      </c>
      <c r="L37" s="47"/>
      <c r="M37" s="47"/>
      <c r="N37" s="47"/>
      <c r="O37" s="47"/>
      <c r="P37" s="47" t="s">
        <v>52</v>
      </c>
      <c r="Q37" s="47" t="s">
        <v>52</v>
      </c>
      <c r="R37" s="47"/>
      <c r="S37" s="47"/>
      <c r="T37" s="47"/>
      <c r="U37" s="47"/>
      <c r="V37" s="47"/>
      <c r="W37" s="47"/>
      <c r="X37" s="47"/>
      <c r="AD37" s="49"/>
    </row>
    <row r="38" spans="3:30" x14ac:dyDescent="0.3">
      <c r="C38" t="s">
        <v>6</v>
      </c>
      <c r="D38">
        <v>12</v>
      </c>
      <c r="E38">
        <v>0.95599999999999996</v>
      </c>
      <c r="F38" s="1"/>
      <c r="I38" s="47" t="s">
        <v>28</v>
      </c>
      <c r="J38" s="47" t="s">
        <v>54</v>
      </c>
      <c r="K38" s="49">
        <v>0.95137499999999997</v>
      </c>
      <c r="L38" s="47"/>
      <c r="M38" s="47"/>
      <c r="N38" s="47" t="s">
        <v>52</v>
      </c>
      <c r="O38" s="47"/>
      <c r="P38" s="47"/>
      <c r="Q38" s="47"/>
      <c r="R38" s="47"/>
      <c r="S38" s="47"/>
      <c r="T38" s="47"/>
      <c r="U38" s="47"/>
      <c r="V38" s="47"/>
      <c r="W38" s="47"/>
      <c r="X38" s="47"/>
      <c r="AD38" s="49"/>
    </row>
    <row r="39" spans="3:30" x14ac:dyDescent="0.3">
      <c r="C39" t="s">
        <v>6</v>
      </c>
      <c r="D39">
        <v>12</v>
      </c>
      <c r="E39">
        <v>0.95579999999999998</v>
      </c>
      <c r="F39" s="1">
        <f>AVERAGE(E36:E39)</f>
        <v>0.95592500000000002</v>
      </c>
      <c r="I39" s="47" t="s">
        <v>28</v>
      </c>
      <c r="J39" s="47" t="s">
        <v>55</v>
      </c>
      <c r="K39" s="49">
        <v>0.93964999999999999</v>
      </c>
      <c r="L39" s="47" t="s">
        <v>52</v>
      </c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AD39" s="49"/>
    </row>
    <row r="40" spans="3:30" x14ac:dyDescent="0.3">
      <c r="C40" t="s">
        <v>6</v>
      </c>
      <c r="D40">
        <v>15</v>
      </c>
      <c r="E40">
        <v>0.94799999999999995</v>
      </c>
      <c r="F40" s="1">
        <f>_xlfn.STDEV.S(E36:E39)</f>
        <v>2.2173557826085601E-4</v>
      </c>
      <c r="AD40" s="49"/>
    </row>
    <row r="41" spans="3:30" x14ac:dyDescent="0.3">
      <c r="C41" t="s">
        <v>6</v>
      </c>
      <c r="D41">
        <v>15</v>
      </c>
      <c r="E41">
        <v>0.94699999999999995</v>
      </c>
      <c r="F41" s="1"/>
      <c r="AD41" s="49"/>
    </row>
    <row r="42" spans="3:30" x14ac:dyDescent="0.3">
      <c r="C42" t="s">
        <v>6</v>
      </c>
      <c r="D42">
        <v>15</v>
      </c>
      <c r="E42">
        <v>0.94879999999999998</v>
      </c>
      <c r="F42" s="1"/>
    </row>
    <row r="43" spans="3:30" x14ac:dyDescent="0.3">
      <c r="C43" s="2" t="s">
        <v>6</v>
      </c>
      <c r="D43" s="2">
        <v>15</v>
      </c>
      <c r="E43" s="2">
        <v>0.94820000000000004</v>
      </c>
      <c r="F43" s="1">
        <f>AVERAGE(E40:E43)</f>
        <v>0.94799999999999995</v>
      </c>
    </row>
    <row r="44" spans="3:30" x14ac:dyDescent="0.3">
      <c r="C44" t="s">
        <v>7</v>
      </c>
      <c r="D44">
        <v>1</v>
      </c>
      <c r="E44">
        <v>0.96850000000000003</v>
      </c>
      <c r="F44" s="1">
        <f>_xlfn.STDEV.S(E40:E43)</f>
        <v>7.4833147735480475E-4</v>
      </c>
    </row>
    <row r="45" spans="3:30" x14ac:dyDescent="0.3">
      <c r="C45" t="s">
        <v>7</v>
      </c>
      <c r="D45">
        <v>1</v>
      </c>
      <c r="E45">
        <v>0.96850000000000003</v>
      </c>
      <c r="F45" s="1"/>
    </row>
    <row r="46" spans="3:30" x14ac:dyDescent="0.3">
      <c r="C46" t="s">
        <v>7</v>
      </c>
      <c r="D46">
        <v>1</v>
      </c>
      <c r="E46">
        <v>0.96860000000000002</v>
      </c>
      <c r="F46" s="1"/>
    </row>
    <row r="47" spans="3:30" x14ac:dyDescent="0.3">
      <c r="C47" t="s">
        <v>7</v>
      </c>
      <c r="D47">
        <v>1</v>
      </c>
      <c r="E47">
        <v>0.96789999999999998</v>
      </c>
      <c r="F47" s="1">
        <f>AVERAGE(E44:E47)</f>
        <v>0.96837499999999999</v>
      </c>
    </row>
    <row r="48" spans="3:30" x14ac:dyDescent="0.3">
      <c r="C48" t="s">
        <v>7</v>
      </c>
      <c r="D48">
        <v>5</v>
      </c>
      <c r="E48">
        <v>0.96740000000000004</v>
      </c>
      <c r="F48" s="1">
        <f>_xlfn.STDEV.S(E44:E47)</f>
        <v>3.2015621187166208E-4</v>
      </c>
    </row>
    <row r="49" spans="3:6" x14ac:dyDescent="0.3">
      <c r="C49" t="s">
        <v>7</v>
      </c>
      <c r="D49">
        <v>5</v>
      </c>
      <c r="E49">
        <v>0.96660000000000001</v>
      </c>
      <c r="F49" s="1"/>
    </row>
    <row r="50" spans="3:6" x14ac:dyDescent="0.3">
      <c r="C50" t="s">
        <v>7</v>
      </c>
      <c r="D50">
        <v>5</v>
      </c>
      <c r="E50">
        <v>0.96799999999999997</v>
      </c>
      <c r="F50" s="1"/>
    </row>
    <row r="51" spans="3:6" x14ac:dyDescent="0.3">
      <c r="C51" t="s">
        <v>7</v>
      </c>
      <c r="D51">
        <v>5</v>
      </c>
      <c r="E51">
        <v>0.96740000000000004</v>
      </c>
      <c r="F51" s="1">
        <f>AVERAGE(E48:E51)</f>
        <v>0.96735000000000004</v>
      </c>
    </row>
    <row r="52" spans="3:6" x14ac:dyDescent="0.3">
      <c r="C52" t="s">
        <v>7</v>
      </c>
      <c r="D52">
        <v>8</v>
      </c>
      <c r="E52">
        <v>0.96589999999999998</v>
      </c>
      <c r="F52" s="1">
        <f>_xlfn.STDEV.S(E48:E51)</f>
        <v>5.7445626465378792E-4</v>
      </c>
    </row>
    <row r="53" spans="3:6" x14ac:dyDescent="0.3">
      <c r="C53" t="s">
        <v>7</v>
      </c>
      <c r="D53">
        <v>8</v>
      </c>
      <c r="E53">
        <v>0.96560000000000001</v>
      </c>
      <c r="F53" s="1"/>
    </row>
    <row r="54" spans="3:6" x14ac:dyDescent="0.3">
      <c r="C54" t="s">
        <v>7</v>
      </c>
      <c r="D54">
        <v>8</v>
      </c>
      <c r="E54">
        <v>0.96550000000000002</v>
      </c>
      <c r="F54" s="1"/>
    </row>
    <row r="55" spans="3:6" x14ac:dyDescent="0.3">
      <c r="C55" t="s">
        <v>7</v>
      </c>
      <c r="D55">
        <v>8</v>
      </c>
      <c r="E55">
        <v>0.96399999999999997</v>
      </c>
      <c r="F55" s="1">
        <f>AVERAGE(E52:E55)</f>
        <v>0.96525000000000005</v>
      </c>
    </row>
    <row r="56" spans="3:6" x14ac:dyDescent="0.3">
      <c r="C56" t="s">
        <v>7</v>
      </c>
      <c r="D56">
        <v>12</v>
      </c>
      <c r="E56">
        <v>0.95</v>
      </c>
      <c r="F56" s="1">
        <f>_xlfn.STDEV.S(E52:E55)</f>
        <v>8.5049005481155338E-4</v>
      </c>
    </row>
    <row r="57" spans="3:6" x14ac:dyDescent="0.3">
      <c r="C57" t="s">
        <v>7</v>
      </c>
      <c r="D57">
        <v>12</v>
      </c>
      <c r="E57">
        <v>0.96199999999999997</v>
      </c>
      <c r="F57" s="1"/>
    </row>
    <row r="58" spans="3:6" x14ac:dyDescent="0.3">
      <c r="C58" t="s">
        <v>7</v>
      </c>
      <c r="D58">
        <v>12</v>
      </c>
      <c r="E58">
        <v>0.9587</v>
      </c>
      <c r="F58" s="1"/>
    </row>
    <row r="59" spans="3:6" x14ac:dyDescent="0.3">
      <c r="C59" t="s">
        <v>7</v>
      </c>
      <c r="D59">
        <v>12</v>
      </c>
      <c r="E59">
        <v>0.95899999999999996</v>
      </c>
      <c r="F59" s="1">
        <f>AVERAGE(E56:E59)</f>
        <v>0.95742499999999997</v>
      </c>
    </row>
    <row r="60" spans="3:6" x14ac:dyDescent="0.3">
      <c r="C60" t="s">
        <v>7</v>
      </c>
      <c r="D60">
        <v>15</v>
      </c>
      <c r="E60">
        <v>0.95099999999999996</v>
      </c>
      <c r="F60" s="1">
        <f>_xlfn.STDEV.S(E56:E59)</f>
        <v>5.1693810074321346E-3</v>
      </c>
    </row>
    <row r="61" spans="3:6" x14ac:dyDescent="0.3">
      <c r="C61" t="s">
        <v>7</v>
      </c>
      <c r="D61">
        <v>15</v>
      </c>
      <c r="E61">
        <v>0.95089999999999997</v>
      </c>
      <c r="F61" s="1"/>
    </row>
    <row r="62" spans="3:6" x14ac:dyDescent="0.3">
      <c r="C62" t="s">
        <v>7</v>
      </c>
      <c r="D62">
        <v>15</v>
      </c>
      <c r="E62">
        <v>0.95099999999999996</v>
      </c>
      <c r="F62" s="1"/>
    </row>
    <row r="63" spans="3:6" x14ac:dyDescent="0.3">
      <c r="C63" s="2" t="s">
        <v>7</v>
      </c>
      <c r="D63" s="2">
        <v>15</v>
      </c>
      <c r="E63" s="2">
        <v>0.95220000000000005</v>
      </c>
      <c r="F63" s="1">
        <f>AVERAGE(E60:E63)</f>
        <v>0.95127499999999998</v>
      </c>
    </row>
    <row r="64" spans="3:6" x14ac:dyDescent="0.3">
      <c r="C64" t="s">
        <v>8</v>
      </c>
      <c r="D64">
        <v>1</v>
      </c>
      <c r="E64">
        <v>0.9718</v>
      </c>
      <c r="F64" s="1">
        <f>_xlfn.STDEV.S(E60:E63)</f>
        <v>6.1846584384269169E-4</v>
      </c>
    </row>
    <row r="65" spans="3:6" x14ac:dyDescent="0.3">
      <c r="C65" t="s">
        <v>8</v>
      </c>
      <c r="D65">
        <v>1</v>
      </c>
      <c r="E65">
        <v>0.97250000000000003</v>
      </c>
      <c r="F65" s="1"/>
    </row>
    <row r="66" spans="3:6" x14ac:dyDescent="0.3">
      <c r="C66" t="s">
        <v>8</v>
      </c>
      <c r="D66">
        <v>1</v>
      </c>
      <c r="E66">
        <v>0.97170000000000001</v>
      </c>
      <c r="F66" s="1"/>
    </row>
    <row r="67" spans="3:6" x14ac:dyDescent="0.3">
      <c r="C67" t="s">
        <v>8</v>
      </c>
      <c r="D67">
        <v>1</v>
      </c>
      <c r="E67">
        <v>0.97250000000000003</v>
      </c>
      <c r="F67" s="1">
        <f>AVERAGE(E64:E67)</f>
        <v>0.97212500000000013</v>
      </c>
    </row>
    <row r="68" spans="3:6" x14ac:dyDescent="0.3">
      <c r="C68" t="s">
        <v>8</v>
      </c>
      <c r="D68">
        <v>5</v>
      </c>
      <c r="E68">
        <v>0.96309999999999996</v>
      </c>
      <c r="F68" s="1">
        <f>_xlfn.STDEV.S(E64:E67)</f>
        <v>4.3493294502334556E-4</v>
      </c>
    </row>
    <row r="69" spans="3:6" x14ac:dyDescent="0.3">
      <c r="C69" t="s">
        <v>8</v>
      </c>
      <c r="D69">
        <v>5</v>
      </c>
      <c r="E69">
        <v>0.96599999999999997</v>
      </c>
      <c r="F69" s="1"/>
    </row>
    <row r="70" spans="3:6" x14ac:dyDescent="0.3">
      <c r="C70" t="s">
        <v>8</v>
      </c>
      <c r="D70">
        <v>5</v>
      </c>
      <c r="E70">
        <v>0.96640000000000004</v>
      </c>
      <c r="F70" s="1"/>
    </row>
    <row r="71" spans="3:6" x14ac:dyDescent="0.3">
      <c r="C71" t="s">
        <v>8</v>
      </c>
      <c r="D71">
        <v>5</v>
      </c>
      <c r="E71">
        <v>0.96579999999999999</v>
      </c>
      <c r="F71" s="1">
        <f>AVERAGE(E68:E71)</f>
        <v>0.96532499999999999</v>
      </c>
    </row>
    <row r="72" spans="3:6" x14ac:dyDescent="0.3">
      <c r="C72" t="s">
        <v>8</v>
      </c>
      <c r="D72">
        <v>8</v>
      </c>
      <c r="E72">
        <v>0.96499999999999997</v>
      </c>
      <c r="F72" s="1">
        <f>_xlfn.STDEV.S(E68:E71)</f>
        <v>1.5041608956491573E-3</v>
      </c>
    </row>
    <row r="73" spans="3:6" x14ac:dyDescent="0.3">
      <c r="C73" t="s">
        <v>8</v>
      </c>
      <c r="D73">
        <v>8</v>
      </c>
      <c r="E73">
        <v>0.96489999999999998</v>
      </c>
      <c r="F73" s="1"/>
    </row>
    <row r="74" spans="3:6" x14ac:dyDescent="0.3">
      <c r="C74" t="s">
        <v>8</v>
      </c>
      <c r="D74">
        <v>8</v>
      </c>
      <c r="E74">
        <v>0.96589999999999998</v>
      </c>
      <c r="F74" s="1"/>
    </row>
    <row r="75" spans="3:6" x14ac:dyDescent="0.3">
      <c r="C75" t="s">
        <v>8</v>
      </c>
      <c r="D75">
        <v>8</v>
      </c>
      <c r="E75">
        <v>0.96689999999999998</v>
      </c>
      <c r="F75" s="1">
        <f>AVERAGE(E72:E75)</f>
        <v>0.96567499999999995</v>
      </c>
    </row>
    <row r="76" spans="3:6" x14ac:dyDescent="0.3">
      <c r="C76" t="s">
        <v>8</v>
      </c>
      <c r="D76">
        <v>12</v>
      </c>
      <c r="E76">
        <v>0.96020000000000005</v>
      </c>
      <c r="F76" s="1">
        <f>_xlfn.STDEV.S(E72:E75)</f>
        <v>9.3229108472980327E-4</v>
      </c>
    </row>
    <row r="77" spans="3:6" x14ac:dyDescent="0.3">
      <c r="C77" t="s">
        <v>8</v>
      </c>
      <c r="D77">
        <v>12</v>
      </c>
      <c r="E77">
        <v>0.96099999999999997</v>
      </c>
      <c r="F77" s="1"/>
    </row>
    <row r="78" spans="3:6" x14ac:dyDescent="0.3">
      <c r="C78" t="s">
        <v>8</v>
      </c>
      <c r="D78">
        <v>12</v>
      </c>
      <c r="E78">
        <v>0.96209999999999996</v>
      </c>
      <c r="F78" s="1"/>
    </row>
    <row r="79" spans="3:6" x14ac:dyDescent="0.3">
      <c r="C79" t="s">
        <v>8</v>
      </c>
      <c r="D79">
        <v>12</v>
      </c>
      <c r="E79">
        <v>0.95989999999999998</v>
      </c>
      <c r="F79" s="1">
        <f>AVERAGE(E76:E79)</f>
        <v>0.9608000000000001</v>
      </c>
    </row>
    <row r="80" spans="3:6" x14ac:dyDescent="0.3">
      <c r="C80" t="s">
        <v>8</v>
      </c>
      <c r="D80">
        <v>15</v>
      </c>
      <c r="E80">
        <v>0.95730000000000004</v>
      </c>
      <c r="F80" s="1">
        <f>_xlfn.STDEV.S(E76:E79)</f>
        <v>9.8319208025014954E-4</v>
      </c>
    </row>
    <row r="81" spans="3:6" x14ac:dyDescent="0.3">
      <c r="C81" t="s">
        <v>8</v>
      </c>
      <c r="D81">
        <v>15</v>
      </c>
      <c r="E81">
        <v>0.95899999999999996</v>
      </c>
      <c r="F81" s="1"/>
    </row>
    <row r="82" spans="3:6" x14ac:dyDescent="0.3">
      <c r="C82" t="s">
        <v>8</v>
      </c>
      <c r="D82">
        <v>15</v>
      </c>
      <c r="E82">
        <v>0.9587</v>
      </c>
      <c r="F82" s="1"/>
    </row>
    <row r="83" spans="3:6" x14ac:dyDescent="0.3">
      <c r="C83" s="2" t="s">
        <v>8</v>
      </c>
      <c r="D83" s="2">
        <v>15</v>
      </c>
      <c r="E83" s="2">
        <v>0.95820000000000005</v>
      </c>
      <c r="F83" s="1">
        <f>AVERAGE(E80:E83)</f>
        <v>0.95830000000000004</v>
      </c>
    </row>
    <row r="84" spans="3:6" x14ac:dyDescent="0.3">
      <c r="C84" t="s">
        <v>22</v>
      </c>
      <c r="D84">
        <v>1</v>
      </c>
      <c r="E84">
        <v>0.96809999999999996</v>
      </c>
      <c r="F84" s="1">
        <f>_xlfn.STDEV.S(E80:E83)</f>
        <v>7.4386378681401443E-4</v>
      </c>
    </row>
    <row r="85" spans="3:6" x14ac:dyDescent="0.3">
      <c r="C85" t="s">
        <v>22</v>
      </c>
      <c r="D85">
        <v>1</v>
      </c>
      <c r="E85">
        <v>0.96930000000000005</v>
      </c>
      <c r="F85" s="1"/>
    </row>
    <row r="86" spans="3:6" x14ac:dyDescent="0.3">
      <c r="C86" t="s">
        <v>22</v>
      </c>
      <c r="D86">
        <v>1</v>
      </c>
      <c r="E86">
        <v>0.96870000000000001</v>
      </c>
      <c r="F86" s="1"/>
    </row>
    <row r="87" spans="3:6" x14ac:dyDescent="0.3">
      <c r="C87" t="s">
        <v>22</v>
      </c>
      <c r="D87">
        <v>1</v>
      </c>
      <c r="E87">
        <v>0.96899999999999997</v>
      </c>
      <c r="F87" s="1">
        <f>AVERAGE(E84:E87)</f>
        <v>0.96877499999999994</v>
      </c>
    </row>
    <row r="88" spans="3:6" x14ac:dyDescent="0.3">
      <c r="C88" t="s">
        <v>22</v>
      </c>
      <c r="D88">
        <v>5</v>
      </c>
      <c r="E88">
        <v>0.96589999999999998</v>
      </c>
      <c r="F88" s="1">
        <f>_xlfn.STDEV.S(E84:E87)</f>
        <v>5.1234753829801014E-4</v>
      </c>
    </row>
    <row r="89" spans="3:6" x14ac:dyDescent="0.3">
      <c r="C89" t="s">
        <v>22</v>
      </c>
      <c r="D89">
        <v>5</v>
      </c>
      <c r="E89">
        <v>0.96650000000000003</v>
      </c>
      <c r="F89" s="1"/>
    </row>
    <row r="90" spans="3:6" x14ac:dyDescent="0.3">
      <c r="C90" t="s">
        <v>22</v>
      </c>
      <c r="D90">
        <v>5</v>
      </c>
      <c r="E90">
        <v>0.96360000000000001</v>
      </c>
      <c r="F90" s="1"/>
    </row>
    <row r="91" spans="3:6" x14ac:dyDescent="0.3">
      <c r="C91" t="s">
        <v>22</v>
      </c>
      <c r="D91">
        <v>5</v>
      </c>
      <c r="E91">
        <v>0.9657</v>
      </c>
      <c r="F91" s="1">
        <f>AVERAGE(E88:E91)</f>
        <v>0.96542499999999998</v>
      </c>
    </row>
    <row r="92" spans="3:6" x14ac:dyDescent="0.3">
      <c r="C92" t="s">
        <v>22</v>
      </c>
      <c r="D92">
        <v>8</v>
      </c>
      <c r="E92">
        <v>0.96350000000000002</v>
      </c>
      <c r="F92" s="1">
        <f>_xlfn.STDEV.S(E88:E91)</f>
        <v>1.2632629707758126E-3</v>
      </c>
    </row>
    <row r="93" spans="3:6" x14ac:dyDescent="0.3">
      <c r="C93" t="s">
        <v>22</v>
      </c>
      <c r="D93">
        <v>8</v>
      </c>
      <c r="E93">
        <v>0.96399999999999997</v>
      </c>
      <c r="F93" s="1"/>
    </row>
    <row r="94" spans="3:6" x14ac:dyDescent="0.3">
      <c r="C94" t="s">
        <v>22</v>
      </c>
      <c r="D94">
        <v>8</v>
      </c>
      <c r="E94">
        <v>0.96430000000000005</v>
      </c>
      <c r="F94" s="1"/>
    </row>
    <row r="95" spans="3:6" x14ac:dyDescent="0.3">
      <c r="C95" t="s">
        <v>22</v>
      </c>
      <c r="D95">
        <v>8</v>
      </c>
      <c r="E95">
        <v>0.96460000000000001</v>
      </c>
      <c r="F95" s="1">
        <f>AVERAGE(E92:E95)</f>
        <v>0.96409999999999996</v>
      </c>
    </row>
    <row r="96" spans="3:6" x14ac:dyDescent="0.3">
      <c r="C96" t="s">
        <v>22</v>
      </c>
      <c r="D96">
        <v>12</v>
      </c>
      <c r="E96">
        <v>0.96360000000000001</v>
      </c>
      <c r="F96" s="1">
        <f>_xlfn.STDEV.S(E92:E95)</f>
        <v>4.6904157598234652E-4</v>
      </c>
    </row>
    <row r="97" spans="3:6" x14ac:dyDescent="0.3">
      <c r="C97" t="s">
        <v>22</v>
      </c>
      <c r="D97">
        <v>12</v>
      </c>
      <c r="E97">
        <v>0.96360000000000001</v>
      </c>
      <c r="F97" s="1"/>
    </row>
    <row r="98" spans="3:6" x14ac:dyDescent="0.3">
      <c r="C98" t="s">
        <v>22</v>
      </c>
      <c r="D98">
        <v>12</v>
      </c>
      <c r="E98">
        <v>0.96389999999999998</v>
      </c>
      <c r="F98" s="1"/>
    </row>
    <row r="99" spans="3:6" x14ac:dyDescent="0.3">
      <c r="C99" t="s">
        <v>22</v>
      </c>
      <c r="D99">
        <v>12</v>
      </c>
      <c r="E99">
        <v>0.96450000000000002</v>
      </c>
      <c r="F99" s="1">
        <f>AVERAGE(E96:E99)</f>
        <v>0.96389999999999998</v>
      </c>
    </row>
    <row r="100" spans="3:6" x14ac:dyDescent="0.3">
      <c r="C100" t="s">
        <v>22</v>
      </c>
      <c r="D100">
        <v>15</v>
      </c>
      <c r="E100">
        <v>0.95979999999999999</v>
      </c>
      <c r="F100" s="1">
        <f>_xlfn.STDEV.S(E96:E99)</f>
        <v>4.2426406871193413E-4</v>
      </c>
    </row>
    <row r="101" spans="3:6" x14ac:dyDescent="0.3">
      <c r="C101" t="s">
        <v>22</v>
      </c>
      <c r="D101">
        <v>15</v>
      </c>
      <c r="E101">
        <v>0.95899999999999996</v>
      </c>
      <c r="F101" s="1"/>
    </row>
    <row r="102" spans="3:6" x14ac:dyDescent="0.3">
      <c r="C102" t="s">
        <v>22</v>
      </c>
      <c r="D102">
        <v>15</v>
      </c>
      <c r="E102">
        <v>0.95830000000000004</v>
      </c>
      <c r="F102" s="1"/>
    </row>
    <row r="103" spans="3:6" x14ac:dyDescent="0.3">
      <c r="C103" t="s">
        <v>22</v>
      </c>
      <c r="D103">
        <v>15</v>
      </c>
      <c r="E103">
        <v>0.96050000000000002</v>
      </c>
      <c r="F103" s="1">
        <f>AVERAGE(E100:E103)</f>
        <v>0.95940000000000003</v>
      </c>
    </row>
    <row r="104" spans="3:6" x14ac:dyDescent="0.3">
      <c r="F104" s="1">
        <f>_xlfn.STDEV.S(E100:E103)</f>
        <v>9.5568474578875881E-4</v>
      </c>
    </row>
  </sheetData>
  <sortState ref="I15:Y39">
    <sortCondition ref="I15:I39"/>
    <sortCondition ref="J15:J39"/>
  </sortState>
  <mergeCells count="3">
    <mergeCell ref="I4:I5"/>
    <mergeCell ref="J4:N4"/>
    <mergeCell ref="I13:X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Y60"/>
  <sheetViews>
    <sheetView zoomScale="80" zoomScaleNormal="80" workbookViewId="0">
      <selection activeCell="B4" sqref="B4"/>
    </sheetView>
  </sheetViews>
  <sheetFormatPr defaultRowHeight="14.4" x14ac:dyDescent="0.3"/>
  <cols>
    <col min="2" max="2" width="26" bestFit="1" customWidth="1"/>
    <col min="3" max="3" width="11.88671875" bestFit="1" customWidth="1"/>
    <col min="4" max="4" width="12.44140625" bestFit="1" customWidth="1"/>
    <col min="5" max="7" width="20.5546875" bestFit="1" customWidth="1"/>
    <col min="11" max="11" width="12.6640625" bestFit="1" customWidth="1"/>
    <col min="12" max="14" width="20.5546875" bestFit="1" customWidth="1"/>
    <col min="21" max="21" width="10.109375" customWidth="1"/>
    <col min="22" max="22" width="10.6640625" bestFit="1" customWidth="1"/>
    <col min="23" max="25" width="20.5546875" bestFit="1" customWidth="1"/>
  </cols>
  <sheetData>
    <row r="3" spans="2:25" x14ac:dyDescent="0.3">
      <c r="C3" t="s">
        <v>28</v>
      </c>
      <c r="D3" t="s">
        <v>6</v>
      </c>
      <c r="E3" t="s">
        <v>7</v>
      </c>
      <c r="F3" t="s">
        <v>8</v>
      </c>
      <c r="G3" t="s">
        <v>22</v>
      </c>
    </row>
    <row r="4" spans="2:25" x14ac:dyDescent="0.3">
      <c r="J4" s="76"/>
      <c r="K4" s="76"/>
      <c r="L4" s="76"/>
      <c r="M4" s="76"/>
      <c r="N4" s="76"/>
      <c r="U4" s="76"/>
      <c r="V4" s="76"/>
      <c r="W4" s="76"/>
      <c r="X4" s="76"/>
      <c r="Y4" s="76"/>
    </row>
    <row r="5" spans="2:25" x14ac:dyDescent="0.3">
      <c r="B5" t="s">
        <v>30</v>
      </c>
      <c r="J5" s="4"/>
      <c r="K5" s="4"/>
      <c r="L5" s="4"/>
      <c r="M5" s="4"/>
      <c r="N5" s="4"/>
      <c r="U5" s="4"/>
      <c r="V5" s="4"/>
      <c r="W5" s="4"/>
      <c r="X5" s="4"/>
      <c r="Y5" s="4"/>
    </row>
    <row r="6" spans="2:25" x14ac:dyDescent="0.3">
      <c r="B6">
        <v>1</v>
      </c>
      <c r="C6" s="4">
        <v>2.3373000000000001E-3</v>
      </c>
      <c r="D6" s="4">
        <v>2.1150983992037501E-3</v>
      </c>
      <c r="E6" s="4">
        <v>1.0999999999999999E-2</v>
      </c>
      <c r="F6" s="4">
        <v>1.4E-2</v>
      </c>
      <c r="G6" s="4">
        <v>1.9E-2</v>
      </c>
      <c r="J6" s="4"/>
      <c r="K6" s="4"/>
      <c r="L6" s="4"/>
      <c r="M6" s="4"/>
      <c r="N6" s="4"/>
      <c r="U6" s="4"/>
      <c r="V6" s="4"/>
      <c r="W6" s="4"/>
      <c r="X6" s="4"/>
      <c r="Y6" s="4"/>
    </row>
    <row r="7" spans="2:25" x14ac:dyDescent="0.3">
      <c r="B7">
        <v>5</v>
      </c>
      <c r="C7" s="4">
        <v>4.0000000000000001E-3</v>
      </c>
      <c r="D7" s="4">
        <v>2.9082317414182201E-3</v>
      </c>
      <c r="E7" s="4">
        <v>1.0999999999999999E-2</v>
      </c>
      <c r="F7" s="4">
        <v>1.2999999999999999E-2</v>
      </c>
      <c r="G7" s="4">
        <v>1.7999999999999999E-2</v>
      </c>
      <c r="J7" s="4"/>
      <c r="K7" s="4"/>
      <c r="L7" s="4"/>
      <c r="M7" s="4"/>
      <c r="N7" s="4"/>
      <c r="U7" s="4"/>
      <c r="V7" s="4"/>
      <c r="W7" s="4"/>
      <c r="X7" s="4"/>
      <c r="Y7" s="4"/>
    </row>
    <row r="8" spans="2:25" x14ac:dyDescent="0.3">
      <c r="B8">
        <v>8</v>
      </c>
      <c r="C8" s="4">
        <v>4.0000000000000001E-3</v>
      </c>
      <c r="D8" s="4">
        <v>4.0000000000000001E-3</v>
      </c>
      <c r="E8" s="4">
        <v>1.2E-2</v>
      </c>
      <c r="F8" s="4">
        <v>0.01</v>
      </c>
      <c r="G8" s="4">
        <v>1.7999999999999999E-2</v>
      </c>
      <c r="J8" s="4"/>
      <c r="K8" s="4"/>
      <c r="L8" s="4"/>
      <c r="M8" s="4"/>
      <c r="N8" s="4"/>
      <c r="U8" s="4"/>
      <c r="V8" s="4"/>
      <c r="W8" s="4"/>
      <c r="X8" s="4"/>
      <c r="Y8" s="4"/>
    </row>
    <row r="9" spans="2:25" x14ac:dyDescent="0.3">
      <c r="B9">
        <v>12</v>
      </c>
      <c r="C9" s="4">
        <v>4.0000000000000001E-3</v>
      </c>
      <c r="D9" s="4">
        <v>4.0000000000000001E-3</v>
      </c>
      <c r="E9" s="4">
        <v>9.2602603242187605E-3</v>
      </c>
      <c r="F9" s="4">
        <v>1.1080598218373438E-2</v>
      </c>
      <c r="G9" s="4">
        <v>1.2E-2</v>
      </c>
      <c r="J9" s="4"/>
      <c r="K9" s="4"/>
      <c r="L9" s="4"/>
      <c r="M9" s="4"/>
      <c r="N9" s="4"/>
      <c r="U9" s="4"/>
      <c r="V9" s="4"/>
      <c r="W9" s="4"/>
      <c r="X9" s="4"/>
      <c r="Y9" s="4"/>
    </row>
    <row r="10" spans="2:25" x14ac:dyDescent="0.3">
      <c r="B10">
        <v>15</v>
      </c>
      <c r="C10" s="4">
        <v>3.0000000000000001E-3</v>
      </c>
      <c r="D10" s="4">
        <v>4.0000000000000001E-3</v>
      </c>
      <c r="E10" s="4">
        <v>0.01</v>
      </c>
      <c r="F10" s="4">
        <v>1.0115218589204417E-2</v>
      </c>
      <c r="G10" s="4">
        <v>1.0999999999999999E-2</v>
      </c>
    </row>
    <row r="11" spans="2:25" x14ac:dyDescent="0.3">
      <c r="C11" s="1">
        <f>C13*1000</f>
        <v>4.2112703583061892E-2</v>
      </c>
      <c r="D11" s="1">
        <f t="shared" ref="D11:G11" si="0">D13*1000</f>
        <v>0.13896539049832818</v>
      </c>
      <c r="E11" s="1">
        <f t="shared" si="0"/>
        <v>-0.11083884990202528</v>
      </c>
      <c r="F11" s="1">
        <f t="shared" si="0"/>
        <v>-0.27288469351458389</v>
      </c>
      <c r="G11" s="1">
        <f t="shared" si="0"/>
        <v>-0.63192182410423448</v>
      </c>
    </row>
    <row r="12" spans="2:25" x14ac:dyDescent="0.3">
      <c r="C12" s="1">
        <f>RSQ(C6:C10,$B$6:$B$10)</f>
        <v>9.2808936952720342E-2</v>
      </c>
      <c r="D12" s="1">
        <f t="shared" ref="D12:G12" si="1">RSQ(D6:D10,$B$6:$B$10)</f>
        <v>0.79773875757218227</v>
      </c>
      <c r="E12" s="1">
        <f t="shared" si="1"/>
        <v>0.34121410137997388</v>
      </c>
      <c r="F12" s="1">
        <f>RSQ(F6:F10,$B$6:$B$10)</f>
        <v>0.71739683884430061</v>
      </c>
      <c r="G12" s="1">
        <f t="shared" si="1"/>
        <v>0.85729254458896198</v>
      </c>
    </row>
    <row r="13" spans="2:25" x14ac:dyDescent="0.3">
      <c r="C13" s="1">
        <f t="shared" ref="C13:F13" si="2">LINEST(C6:C10,$B$6:$B$10)</f>
        <v>4.2112703583061894E-5</v>
      </c>
      <c r="D13" s="1">
        <f t="shared" si="2"/>
        <v>1.3896539049832818E-4</v>
      </c>
      <c r="E13" s="1">
        <f t="shared" si="2"/>
        <v>-1.1083884990202527E-4</v>
      </c>
      <c r="F13" s="1">
        <f t="shared" si="2"/>
        <v>-2.7288469351458391E-4</v>
      </c>
      <c r="G13" s="1">
        <f>LINEST(G6:G10,$B$6:$B$10)</f>
        <v>-6.3192182410423442E-4</v>
      </c>
    </row>
    <row r="16" spans="2:25" x14ac:dyDescent="0.3">
      <c r="B16" t="s">
        <v>31</v>
      </c>
    </row>
    <row r="17" spans="2:9" x14ac:dyDescent="0.3">
      <c r="B17">
        <v>1</v>
      </c>
      <c r="C17" s="4">
        <v>5.8999999999999997E-2</v>
      </c>
      <c r="D17" s="4">
        <v>5.6000000000000001E-2</v>
      </c>
      <c r="E17" s="4">
        <v>7.5999999999999998E-2</v>
      </c>
      <c r="F17" s="4">
        <v>0.113</v>
      </c>
      <c r="G17" s="4">
        <v>0.161</v>
      </c>
    </row>
    <row r="18" spans="2:9" x14ac:dyDescent="0.3">
      <c r="B18">
        <v>5</v>
      </c>
      <c r="C18" s="4">
        <v>5.6000000000000001E-2</v>
      </c>
      <c r="D18" s="4">
        <v>6.4000000000000001E-2</v>
      </c>
      <c r="E18" s="4">
        <v>7.2999999999999995E-2</v>
      </c>
      <c r="F18" s="4">
        <v>9.4E-2</v>
      </c>
      <c r="G18" s="4">
        <v>0.151</v>
      </c>
    </row>
    <row r="19" spans="2:9" x14ac:dyDescent="0.3">
      <c r="B19">
        <v>8</v>
      </c>
      <c r="C19" s="4">
        <v>5.6000000000000001E-2</v>
      </c>
      <c r="D19" s="4">
        <v>5.5E-2</v>
      </c>
      <c r="E19" s="4">
        <v>7.1999999999999995E-2</v>
      </c>
      <c r="F19" s="4">
        <v>9.4E-2</v>
      </c>
      <c r="G19" s="4">
        <v>0.14499999999999999</v>
      </c>
    </row>
    <row r="20" spans="2:9" x14ac:dyDescent="0.3">
      <c r="B20">
        <v>12</v>
      </c>
      <c r="C20" s="4">
        <v>5.7000000000000002E-2</v>
      </c>
      <c r="D20" s="4">
        <v>0.06</v>
      </c>
      <c r="E20" s="4">
        <v>7.0999999999999994E-2</v>
      </c>
      <c r="F20" s="4">
        <v>9.0999999999999998E-2</v>
      </c>
      <c r="G20" s="4">
        <v>0.13100000000000001</v>
      </c>
    </row>
    <row r="21" spans="2:9" x14ac:dyDescent="0.3">
      <c r="B21">
        <v>15</v>
      </c>
      <c r="C21" s="4">
        <v>5.1999999999999998E-2</v>
      </c>
      <c r="D21" s="4">
        <v>6.0999999999999999E-2</v>
      </c>
      <c r="E21" s="4">
        <v>8.1000000000000003E-2</v>
      </c>
      <c r="F21" s="4">
        <v>9.1999999999999998E-2</v>
      </c>
      <c r="G21" s="4">
        <v>0.122</v>
      </c>
    </row>
    <row r="22" spans="2:9" x14ac:dyDescent="0.3">
      <c r="C22" s="1">
        <f>C24*1000</f>
        <v>-0.36644951140065135</v>
      </c>
      <c r="D22" s="1">
        <f t="shared" ref="D22:G22" si="3">D24*1000</f>
        <v>0.19381107491856658</v>
      </c>
      <c r="E22" s="1">
        <f t="shared" si="3"/>
        <v>0.20684039087947903</v>
      </c>
      <c r="F22" s="1">
        <f t="shared" si="3"/>
        <v>-1.3175895765472316</v>
      </c>
      <c r="G22" s="1">
        <f t="shared" si="3"/>
        <v>-2.801302931596092</v>
      </c>
    </row>
    <row r="23" spans="2:9" x14ac:dyDescent="0.3">
      <c r="C23" s="1">
        <f>RSQ(C17:C21,$B$17:$B$21)</f>
        <v>0.63423953896266561</v>
      </c>
      <c r="D23" s="1">
        <f>RSQ(D17:D21,$B$17:$B$21)</f>
        <v>8.4173423048574419E-2</v>
      </c>
      <c r="E23" s="1">
        <f t="shared" ref="E23:G23" si="4">RSQ(E17:E21,$B$17:$B$21)</f>
        <v>8.0578925281269365E-2</v>
      </c>
      <c r="F23" s="1">
        <f t="shared" si="4"/>
        <v>0.63675625294307669</v>
      </c>
      <c r="G23" s="1">
        <f t="shared" si="4"/>
        <v>0.99140762188174425</v>
      </c>
    </row>
    <row r="24" spans="2:9" x14ac:dyDescent="0.3">
      <c r="C24" s="1">
        <f>LINEST(C17:C21,$B$17:$B$21)</f>
        <v>-3.6644951140065135E-4</v>
      </c>
      <c r="D24" s="1">
        <f t="shared" ref="D24:F24" si="5">LINEST(D17:D21,$B$17:$B$21)</f>
        <v>1.9381107491856658E-4</v>
      </c>
      <c r="E24" s="1">
        <f t="shared" si="5"/>
        <v>2.0684039087947903E-4</v>
      </c>
      <c r="F24" s="1">
        <f t="shared" si="5"/>
        <v>-1.3175895765472317E-3</v>
      </c>
      <c r="G24" s="1">
        <f>LINEST(G17:G21,$B$17:$B$21)</f>
        <v>-2.8013029315960918E-3</v>
      </c>
    </row>
    <row r="28" spans="2:9" ht="15" customHeight="1" thickBot="1" x14ac:dyDescent="0.35">
      <c r="B28" s="89" t="s">
        <v>87</v>
      </c>
      <c r="C28" s="90"/>
      <c r="D28" s="90"/>
      <c r="E28" s="90"/>
      <c r="F28" s="90"/>
      <c r="G28" s="90"/>
      <c r="H28" s="90"/>
      <c r="I28" s="91"/>
    </row>
    <row r="29" spans="2:9" ht="15" thickBot="1" x14ac:dyDescent="0.35">
      <c r="B29" s="72" t="s">
        <v>85</v>
      </c>
      <c r="C29" s="73" t="s">
        <v>88</v>
      </c>
      <c r="D29" s="73" t="s">
        <v>89</v>
      </c>
      <c r="E29" s="73" t="s">
        <v>90</v>
      </c>
      <c r="F29" s="73" t="s">
        <v>91</v>
      </c>
      <c r="G29" s="73" t="s">
        <v>92</v>
      </c>
      <c r="H29" s="74">
        <v>-0.37</v>
      </c>
      <c r="I29" s="73">
        <v>0.63</v>
      </c>
    </row>
    <row r="30" spans="2:9" ht="15" thickBot="1" x14ac:dyDescent="0.35">
      <c r="B30" s="72" t="s">
        <v>86</v>
      </c>
      <c r="C30" s="73" t="s">
        <v>93</v>
      </c>
      <c r="D30" s="73" t="s">
        <v>94</v>
      </c>
      <c r="E30" s="73" t="s">
        <v>95</v>
      </c>
      <c r="F30" s="73" t="s">
        <v>96</v>
      </c>
      <c r="G30" s="73" t="s">
        <v>97</v>
      </c>
      <c r="H30" s="74">
        <v>0.19</v>
      </c>
      <c r="I30" s="73">
        <v>0.08</v>
      </c>
    </row>
    <row r="31" spans="2:9" ht="15" thickBot="1" x14ac:dyDescent="0.35">
      <c r="B31" s="68" t="s">
        <v>98</v>
      </c>
      <c r="C31" s="73" t="s">
        <v>99</v>
      </c>
      <c r="D31" s="73" t="s">
        <v>100</v>
      </c>
      <c r="E31" s="73" t="s">
        <v>101</v>
      </c>
      <c r="F31" s="73" t="s">
        <v>102</v>
      </c>
      <c r="G31" s="73" t="s">
        <v>103</v>
      </c>
      <c r="H31" s="74">
        <v>0.21</v>
      </c>
      <c r="I31" s="73">
        <v>0.08</v>
      </c>
    </row>
    <row r="32" spans="2:9" ht="15" thickBot="1" x14ac:dyDescent="0.35">
      <c r="B32" s="68" t="s">
        <v>104</v>
      </c>
      <c r="C32" s="73" t="s">
        <v>105</v>
      </c>
      <c r="D32" s="73" t="s">
        <v>106</v>
      </c>
      <c r="E32" s="73" t="s">
        <v>107</v>
      </c>
      <c r="F32" s="73" t="s">
        <v>108</v>
      </c>
      <c r="G32" s="73" t="s">
        <v>109</v>
      </c>
      <c r="H32" s="74">
        <v>-1.32</v>
      </c>
      <c r="I32" s="73">
        <v>0.64</v>
      </c>
    </row>
    <row r="33" spans="2:16" ht="15" thickBot="1" x14ac:dyDescent="0.35">
      <c r="B33" s="72" t="s">
        <v>110</v>
      </c>
      <c r="C33" s="73" t="s">
        <v>111</v>
      </c>
      <c r="D33" s="73" t="s">
        <v>112</v>
      </c>
      <c r="E33" s="73" t="s">
        <v>113</v>
      </c>
      <c r="F33" s="73" t="s">
        <v>114</v>
      </c>
      <c r="G33" s="73" t="s">
        <v>115</v>
      </c>
      <c r="H33" s="74">
        <v>-2.8</v>
      </c>
      <c r="I33" s="73">
        <v>0.99</v>
      </c>
    </row>
    <row r="34" spans="2:16" ht="15" customHeight="1" thickBot="1" x14ac:dyDescent="0.35">
      <c r="B34" s="92" t="s">
        <v>116</v>
      </c>
      <c r="C34" s="93"/>
      <c r="D34" s="93"/>
      <c r="E34" s="93"/>
      <c r="F34" s="93"/>
      <c r="G34" s="93"/>
      <c r="H34" s="93"/>
      <c r="I34" s="94"/>
    </row>
    <row r="35" spans="2:16" ht="15" thickBot="1" x14ac:dyDescent="0.35">
      <c r="B35" s="72" t="s">
        <v>85</v>
      </c>
      <c r="C35" s="73" t="s">
        <v>117</v>
      </c>
      <c r="D35" s="73" t="s">
        <v>118</v>
      </c>
      <c r="E35" s="73" t="s">
        <v>119</v>
      </c>
      <c r="F35" s="73" t="s">
        <v>120</v>
      </c>
      <c r="G35" s="73" t="s">
        <v>121</v>
      </c>
      <c r="H35" s="73">
        <v>0.04</v>
      </c>
      <c r="I35" s="74">
        <v>0.09</v>
      </c>
    </row>
    <row r="36" spans="2:16" ht="15" thickBot="1" x14ac:dyDescent="0.35">
      <c r="B36" s="72" t="s">
        <v>86</v>
      </c>
      <c r="C36" s="73" t="s">
        <v>117</v>
      </c>
      <c r="D36" s="73" t="s">
        <v>122</v>
      </c>
      <c r="E36" s="73" t="s">
        <v>123</v>
      </c>
      <c r="F36" s="73" t="s">
        <v>118</v>
      </c>
      <c r="G36" s="73" t="s">
        <v>118</v>
      </c>
      <c r="H36" s="73">
        <v>0.14000000000000001</v>
      </c>
      <c r="I36" s="74">
        <v>0.8</v>
      </c>
    </row>
    <row r="37" spans="2:16" ht="15" thickBot="1" x14ac:dyDescent="0.35">
      <c r="B37" s="68" t="s">
        <v>124</v>
      </c>
      <c r="C37" s="73" t="s">
        <v>125</v>
      </c>
      <c r="D37" s="73" t="s">
        <v>126</v>
      </c>
      <c r="E37" s="73" t="s">
        <v>127</v>
      </c>
      <c r="F37" s="73" t="s">
        <v>128</v>
      </c>
      <c r="G37" s="73" t="s">
        <v>129</v>
      </c>
      <c r="H37" s="73">
        <v>-0.11</v>
      </c>
      <c r="I37" s="74">
        <v>0.34</v>
      </c>
    </row>
    <row r="38" spans="2:16" ht="15" thickBot="1" x14ac:dyDescent="0.35">
      <c r="B38" s="68" t="s">
        <v>104</v>
      </c>
      <c r="C38" s="73" t="s">
        <v>130</v>
      </c>
      <c r="D38" s="73" t="s">
        <v>131</v>
      </c>
      <c r="E38" s="73" t="s">
        <v>132</v>
      </c>
      <c r="F38" s="73" t="s">
        <v>133</v>
      </c>
      <c r="G38" s="73" t="s">
        <v>134</v>
      </c>
      <c r="H38" s="73">
        <v>-0.27</v>
      </c>
      <c r="I38" s="74">
        <v>0.72</v>
      </c>
    </row>
    <row r="39" spans="2:16" ht="15" thickBot="1" x14ac:dyDescent="0.35">
      <c r="B39" s="68" t="s">
        <v>110</v>
      </c>
      <c r="C39" s="73" t="s">
        <v>135</v>
      </c>
      <c r="D39" s="73" t="s">
        <v>136</v>
      </c>
      <c r="E39" s="73" t="s">
        <v>137</v>
      </c>
      <c r="F39" s="73" t="s">
        <v>138</v>
      </c>
      <c r="G39" s="73" t="s">
        <v>126</v>
      </c>
      <c r="H39" s="73">
        <v>-0.63</v>
      </c>
      <c r="I39" s="74">
        <v>0.86</v>
      </c>
    </row>
    <row r="40" spans="2:16" ht="15" customHeight="1" thickBot="1" x14ac:dyDescent="0.35">
      <c r="B40" s="89" t="s">
        <v>139</v>
      </c>
      <c r="C40" s="90"/>
      <c r="D40" s="90"/>
      <c r="E40" s="90"/>
      <c r="F40" s="90"/>
      <c r="G40" s="90"/>
      <c r="H40" s="90"/>
      <c r="I40" s="91"/>
      <c r="J40" s="4"/>
      <c r="K40" s="4"/>
      <c r="L40" s="4"/>
      <c r="M40" s="4"/>
      <c r="N40" s="4"/>
      <c r="O40" s="4"/>
      <c r="P40" s="4"/>
    </row>
    <row r="41" spans="2:16" ht="15" thickBot="1" x14ac:dyDescent="0.35">
      <c r="B41" s="72" t="s">
        <v>85</v>
      </c>
      <c r="C41" s="73" t="s">
        <v>140</v>
      </c>
      <c r="D41" s="73" t="s">
        <v>141</v>
      </c>
      <c r="E41" s="73" t="s">
        <v>142</v>
      </c>
      <c r="F41" s="73" t="s">
        <v>143</v>
      </c>
      <c r="G41" s="73" t="s">
        <v>144</v>
      </c>
      <c r="H41" s="74">
        <v>4.76</v>
      </c>
      <c r="I41" s="74">
        <v>0.31</v>
      </c>
      <c r="J41" s="4"/>
      <c r="K41" s="4"/>
      <c r="L41" s="4"/>
      <c r="M41" s="4"/>
      <c r="N41" s="4"/>
      <c r="O41" s="4"/>
      <c r="P41" s="4"/>
    </row>
    <row r="42" spans="2:16" ht="15" thickBot="1" x14ac:dyDescent="0.35">
      <c r="B42" s="72" t="s">
        <v>86</v>
      </c>
      <c r="C42" s="73" t="s">
        <v>145</v>
      </c>
      <c r="D42" s="73" t="s">
        <v>146</v>
      </c>
      <c r="E42" s="73" t="s">
        <v>147</v>
      </c>
      <c r="F42" s="73" t="s">
        <v>148</v>
      </c>
      <c r="G42" s="73" t="s">
        <v>149</v>
      </c>
      <c r="H42" s="74">
        <v>-2.69</v>
      </c>
      <c r="I42" s="74">
        <v>0.61</v>
      </c>
      <c r="J42" s="4"/>
      <c r="K42" s="4"/>
      <c r="L42" s="4"/>
      <c r="M42" s="4"/>
      <c r="N42" s="4"/>
      <c r="O42" s="4"/>
      <c r="P42" s="4"/>
    </row>
    <row r="43" spans="2:16" ht="15" thickBot="1" x14ac:dyDescent="0.35">
      <c r="B43" s="68" t="s">
        <v>124</v>
      </c>
      <c r="C43" s="73" t="s">
        <v>150</v>
      </c>
      <c r="D43" s="73" t="s">
        <v>151</v>
      </c>
      <c r="E43" s="73" t="s">
        <v>152</v>
      </c>
      <c r="F43" s="73" t="s">
        <v>153</v>
      </c>
      <c r="G43" s="73" t="s">
        <v>154</v>
      </c>
      <c r="H43" s="74">
        <v>-34.840000000000003</v>
      </c>
      <c r="I43" s="74">
        <v>0.7</v>
      </c>
      <c r="J43" s="4"/>
      <c r="K43" s="4"/>
      <c r="L43" s="4"/>
      <c r="M43" s="4"/>
      <c r="N43" s="4"/>
      <c r="O43" s="4"/>
      <c r="P43" s="4"/>
    </row>
    <row r="44" spans="2:16" ht="15" thickBot="1" x14ac:dyDescent="0.35">
      <c r="B44" s="68" t="s">
        <v>104</v>
      </c>
      <c r="C44" s="73" t="s">
        <v>155</v>
      </c>
      <c r="D44" s="73" t="s">
        <v>156</v>
      </c>
      <c r="E44" s="73" t="s">
        <v>157</v>
      </c>
      <c r="F44" s="73" t="s">
        <v>158</v>
      </c>
      <c r="G44" s="73" t="s">
        <v>159</v>
      </c>
      <c r="H44" s="74">
        <v>-23.17</v>
      </c>
      <c r="I44" s="74">
        <v>0.68</v>
      </c>
      <c r="J44" s="4"/>
      <c r="K44" s="4"/>
      <c r="L44" s="4"/>
      <c r="M44" s="4"/>
      <c r="N44" s="4"/>
      <c r="O44" s="4"/>
      <c r="P44" s="4"/>
    </row>
    <row r="45" spans="2:16" ht="15" thickBot="1" x14ac:dyDescent="0.35">
      <c r="B45" s="68" t="s">
        <v>110</v>
      </c>
      <c r="C45" s="73" t="s">
        <v>160</v>
      </c>
      <c r="D45" s="73" t="s">
        <v>161</v>
      </c>
      <c r="E45" s="73" t="s">
        <v>162</v>
      </c>
      <c r="F45" s="73" t="s">
        <v>163</v>
      </c>
      <c r="G45" s="73" t="s">
        <v>164</v>
      </c>
      <c r="H45" s="74">
        <v>-49.5</v>
      </c>
      <c r="I45" s="74">
        <v>0.49</v>
      </c>
      <c r="J45" s="4"/>
      <c r="K45" s="4"/>
      <c r="L45" s="4"/>
      <c r="M45" s="4"/>
      <c r="N45" s="4"/>
      <c r="O45" s="4"/>
      <c r="P45" s="4"/>
    </row>
    <row r="46" spans="2:16" x14ac:dyDescent="0.3">
      <c r="J46" s="4"/>
      <c r="K46" s="4"/>
      <c r="L46" s="4"/>
      <c r="M46" s="4"/>
      <c r="N46" s="4"/>
      <c r="O46" s="4"/>
      <c r="P46" s="4"/>
    </row>
    <row r="47" spans="2:16" x14ac:dyDescent="0.3">
      <c r="J47" s="4"/>
      <c r="K47" s="4"/>
      <c r="L47" s="4"/>
      <c r="M47" s="4"/>
      <c r="N47" s="4"/>
      <c r="O47" s="4"/>
      <c r="P47" s="4"/>
    </row>
    <row r="48" spans="2:16" x14ac:dyDescent="0.3">
      <c r="J48" s="4"/>
      <c r="K48" s="4"/>
      <c r="L48" s="4"/>
      <c r="M48" s="4"/>
      <c r="N48" s="4"/>
      <c r="O48" s="4"/>
      <c r="P48" s="4"/>
    </row>
    <row r="49" spans="10:16" x14ac:dyDescent="0.3">
      <c r="J49" s="4"/>
      <c r="K49" s="4"/>
      <c r="L49" s="4"/>
      <c r="M49" s="4"/>
      <c r="N49" s="4"/>
      <c r="O49" s="4"/>
      <c r="P49" s="4"/>
    </row>
    <row r="50" spans="10:16" x14ac:dyDescent="0.3">
      <c r="J50" s="4"/>
      <c r="K50" s="4"/>
      <c r="L50" s="4"/>
      <c r="M50" s="4"/>
      <c r="N50" s="4"/>
      <c r="O50" s="4"/>
      <c r="P50" s="4"/>
    </row>
    <row r="51" spans="10:16" x14ac:dyDescent="0.3">
      <c r="J51" s="4"/>
      <c r="K51" s="4"/>
      <c r="L51" s="4"/>
      <c r="M51" s="4"/>
      <c r="N51" s="4"/>
      <c r="O51" s="4"/>
      <c r="P51" s="4"/>
    </row>
    <row r="52" spans="10:16" x14ac:dyDescent="0.3">
      <c r="J52" s="4"/>
      <c r="K52" s="4"/>
      <c r="L52" s="4"/>
      <c r="M52" s="4"/>
      <c r="N52" s="4"/>
      <c r="O52" s="4"/>
      <c r="P52" s="4"/>
    </row>
    <row r="53" spans="10:16" x14ac:dyDescent="0.3">
      <c r="J53" s="4"/>
      <c r="K53" s="4"/>
      <c r="L53" s="4"/>
      <c r="M53" s="4"/>
      <c r="N53" s="4"/>
      <c r="O53" s="4"/>
      <c r="P53" s="4"/>
    </row>
    <row r="54" spans="10:16" x14ac:dyDescent="0.3">
      <c r="J54" s="4"/>
      <c r="K54" s="4"/>
      <c r="L54" s="4"/>
      <c r="M54" s="4"/>
      <c r="N54" s="4"/>
      <c r="O54" s="4"/>
      <c r="P54" s="4"/>
    </row>
    <row r="55" spans="10:16" x14ac:dyDescent="0.3">
      <c r="J55" s="4"/>
      <c r="K55" s="4"/>
      <c r="L55" s="4"/>
      <c r="M55" s="4"/>
      <c r="N55" s="4"/>
      <c r="O55" s="4"/>
      <c r="P55" s="4"/>
    </row>
    <row r="56" spans="10:16" x14ac:dyDescent="0.3">
      <c r="J56" s="4"/>
      <c r="K56" s="4"/>
      <c r="L56" s="4"/>
      <c r="M56" s="4"/>
      <c r="N56" s="4"/>
      <c r="O56" s="4"/>
      <c r="P56" s="4"/>
    </row>
    <row r="57" spans="10:16" x14ac:dyDescent="0.3">
      <c r="J57" s="4"/>
      <c r="K57" s="4"/>
      <c r="L57" s="4"/>
      <c r="M57" s="4"/>
      <c r="N57" s="4"/>
      <c r="O57" s="4"/>
      <c r="P57" s="4"/>
    </row>
    <row r="58" spans="10:16" x14ac:dyDescent="0.3">
      <c r="J58" s="4"/>
      <c r="K58" s="4"/>
      <c r="L58" s="4"/>
      <c r="M58" s="4"/>
      <c r="N58" s="4"/>
      <c r="O58" s="4"/>
      <c r="P58" s="4"/>
    </row>
    <row r="59" spans="10:16" x14ac:dyDescent="0.3">
      <c r="J59" s="4"/>
      <c r="K59" s="4"/>
      <c r="L59" s="4"/>
      <c r="M59" s="4"/>
      <c r="N59" s="4"/>
      <c r="O59" s="4"/>
      <c r="P59" s="4"/>
    </row>
    <row r="60" spans="10:16" x14ac:dyDescent="0.3">
      <c r="J60" s="4"/>
      <c r="K60" s="4"/>
      <c r="L60" s="4"/>
      <c r="M60" s="4"/>
      <c r="N60" s="4"/>
      <c r="O60" s="4"/>
      <c r="P60" s="4"/>
    </row>
  </sheetData>
  <mergeCells count="3">
    <mergeCell ref="B28:I28"/>
    <mergeCell ref="B34:I34"/>
    <mergeCell ref="B40:I40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5</vt:i4>
      </vt:variant>
      <vt:variant>
        <vt:lpstr>Nazwane zakresy</vt:lpstr>
      </vt:variant>
      <vt:variant>
        <vt:i4>3</vt:i4>
      </vt:variant>
    </vt:vector>
  </HeadingPairs>
  <TitlesOfParts>
    <vt:vector size="8" baseType="lpstr">
      <vt:lpstr>LN TBA pH</vt:lpstr>
      <vt:lpstr>sensoryka</vt:lpstr>
      <vt:lpstr>mikrobiologia</vt:lpstr>
      <vt:lpstr>aw</vt:lpstr>
      <vt:lpstr>AChE BChE</vt:lpstr>
      <vt:lpstr>'LN TBA pH'!Obszar_wydruku</vt:lpstr>
      <vt:lpstr>mikrobiologia!Obszar_wydruku</vt:lpstr>
      <vt:lpstr>sensoryka!Obszar_wydru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9-07-08T11:02:35Z</cp:lastPrinted>
  <dcterms:created xsi:type="dcterms:W3CDTF">2019-07-06T20:45:23Z</dcterms:created>
  <dcterms:modified xsi:type="dcterms:W3CDTF">2021-11-06T00:25:33Z</dcterms:modified>
</cp:coreProperties>
</file>